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166925"/>
  <mc:AlternateContent xmlns:mc="http://schemas.openxmlformats.org/markup-compatibility/2006">
    <mc:Choice Requires="x15">
      <x15ac:absPath xmlns:x15ac="http://schemas.microsoft.com/office/spreadsheetml/2010/11/ac" url="H:\Galley\"/>
    </mc:Choice>
  </mc:AlternateContent>
  <xr:revisionPtr revIDLastSave="0" documentId="8_{F1A1B48E-FD46-442D-9750-85BBD8CA3E8A}" xr6:coauthVersionLast="47" xr6:coauthVersionMax="47" xr10:uidLastSave="{00000000-0000-0000-0000-000000000000}"/>
  <bookViews>
    <workbookView xWindow="5650" yWindow="2340" windowWidth="14400" windowHeight="7360" firstSheet="14" activeTab="19" xr2:uid="{A2938602-C2AF-4CB5-96EF-032A602A6780}"/>
  </bookViews>
  <sheets>
    <sheet name="Table S1. Opt PDMS background" sheetId="5" r:id="rId1"/>
    <sheet name="Table S2. Target analytes LC" sheetId="1" r:id="rId2"/>
    <sheet name="Table S3. Target analytes GC" sheetId="2" r:id="rId3"/>
    <sheet name="Table S4. Native Standards Info" sheetId="3" r:id="rId4"/>
    <sheet name="Table S5. Labelled Standard Inf" sheetId="4" r:id="rId5"/>
    <sheet name="Table S6. LC-HRMS gradient" sheetId="6" r:id="rId6"/>
    <sheet name="Table S7. Online SPE analytical" sheetId="7" r:id="rId7"/>
    <sheet name="Table S8. Online SPE loading" sheetId="8" r:id="rId8"/>
    <sheet name="Table S9. Validation NPOCs" sheetId="9" r:id="rId9"/>
    <sheet name="Table S10. Validation POCs" sheetId="10" r:id="rId10"/>
    <sheet name="Table S11. NPOCs target results" sheetId="11" r:id="rId11"/>
    <sheet name="Table S12. POCs target results" sheetId="12" r:id="rId12"/>
    <sheet name="Table S13. Tenative annotations" sheetId="13" r:id="rId13"/>
    <sheet name="Table S14. PCBs congeners list" sheetId="14" r:id="rId14"/>
    <sheet name="TableS15. Log koa targets" sheetId="15" r:id="rId15"/>
    <sheet name="Table S16. Citotox. and ROS" sheetId="20" r:id="rId16"/>
    <sheet name="Table S17. Target depl. 3" sheetId="16" r:id="rId17"/>
    <sheet name="Table S18. Target-Tox corr." sheetId="17" r:id="rId18"/>
    <sheet name="Table S19. Nontarget-Tox corr." sheetId="18" r:id="rId19"/>
    <sheet name="Table S20. Spearman corr. tests" sheetId="19" r:id="rId20"/>
  </sheets>
  <externalReferences>
    <externalReference r:id="rId21"/>
  </externalReferences>
  <definedNames>
    <definedName name="_xlnm._FilterDatabase" localSheetId="10" hidden="1">'Table S11. NPOCs target results'!$A$2:$F$48</definedName>
    <definedName name="_xlnm._FilterDatabase" localSheetId="11" hidden="1">'Table S12. POCs target results'!$A$2:$F$23</definedName>
    <definedName name="_xlnm._FilterDatabase" localSheetId="12" hidden="1">'Table S13. Tenative annotations'!$A$2:$I$41</definedName>
    <definedName name="_xlnm._FilterDatabase" localSheetId="13" hidden="1">'Table S14. PCBs congeners list'!$A$2:$I$6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07" i="2" l="1"/>
  <c r="AE14" i="16"/>
  <c r="AD14" i="16"/>
  <c r="AC14" i="16"/>
  <c r="S14" i="16"/>
  <c r="R14" i="16"/>
  <c r="Q14" i="16"/>
  <c r="G14" i="16"/>
  <c r="F14" i="16"/>
  <c r="E14" i="16"/>
  <c r="AN13" i="16"/>
  <c r="AN14" i="16" s="1"/>
  <c r="AM13" i="16"/>
  <c r="AM14" i="16" s="1"/>
  <c r="AL13" i="16"/>
  <c r="AL14" i="16" s="1"/>
  <c r="AK13" i="16"/>
  <c r="AK14" i="16" s="1"/>
  <c r="AJ13" i="16"/>
  <c r="AJ14" i="16" s="1"/>
  <c r="AI13" i="16"/>
  <c r="AI14" i="16" s="1"/>
  <c r="AH13" i="16"/>
  <c r="AH14" i="16" s="1"/>
  <c r="AG13" i="16"/>
  <c r="AG14" i="16" s="1"/>
  <c r="AF13" i="16"/>
  <c r="AF14" i="16" s="1"/>
  <c r="AE13" i="16"/>
  <c r="AD13" i="16"/>
  <c r="AC13" i="16"/>
  <c r="AB13" i="16"/>
  <c r="AB14" i="16" s="1"/>
  <c r="AA13" i="16"/>
  <c r="AA14" i="16" s="1"/>
  <c r="Z13" i="16"/>
  <c r="Z14" i="16" s="1"/>
  <c r="Y13" i="16"/>
  <c r="Y14" i="16" s="1"/>
  <c r="X13" i="16"/>
  <c r="X14" i="16" s="1"/>
  <c r="W13" i="16"/>
  <c r="W14" i="16" s="1"/>
  <c r="V13" i="16"/>
  <c r="V14" i="16" s="1"/>
  <c r="U13" i="16"/>
  <c r="U14" i="16" s="1"/>
  <c r="T13" i="16"/>
  <c r="T14" i="16" s="1"/>
  <c r="S13" i="16"/>
  <c r="R13" i="16"/>
  <c r="Q13" i="16"/>
  <c r="P13" i="16"/>
  <c r="P14" i="16" s="1"/>
  <c r="O13" i="16"/>
  <c r="O14" i="16" s="1"/>
  <c r="N13" i="16"/>
  <c r="N14" i="16" s="1"/>
  <c r="M13" i="16"/>
  <c r="M14" i="16" s="1"/>
  <c r="L13" i="16"/>
  <c r="L14" i="16" s="1"/>
  <c r="K13" i="16"/>
  <c r="K14" i="16" s="1"/>
  <c r="J13" i="16"/>
  <c r="J14" i="16" s="1"/>
  <c r="I13" i="16"/>
  <c r="I14" i="16" s="1"/>
  <c r="H13" i="16"/>
  <c r="H14" i="16" s="1"/>
  <c r="G13" i="16"/>
  <c r="F13" i="16"/>
  <c r="E13" i="16"/>
  <c r="D13" i="16"/>
  <c r="D14" i="16" s="1"/>
  <c r="C13" i="16"/>
  <c r="C14" i="16" s="1"/>
  <c r="B13" i="16"/>
  <c r="B14" i="16" s="1"/>
  <c r="AO9" i="16"/>
  <c r="AO8" i="16"/>
  <c r="AO7" i="16"/>
  <c r="AO6" i="16"/>
  <c r="AO5" i="16"/>
  <c r="AO4" i="16"/>
  <c r="AO3" i="16"/>
  <c r="B67" i="15"/>
  <c r="B66" i="15"/>
  <c r="B65" i="15"/>
  <c r="B64" i="15"/>
  <c r="B63" i="15"/>
  <c r="B62" i="15"/>
  <c r="B61" i="15"/>
  <c r="B59" i="15"/>
  <c r="B58" i="15"/>
  <c r="B57" i="15"/>
  <c r="B56" i="15"/>
  <c r="B55" i="15"/>
  <c r="B54" i="15"/>
  <c r="B53" i="15"/>
  <c r="B52" i="15"/>
  <c r="B51" i="15"/>
  <c r="B50" i="15"/>
  <c r="B48" i="15"/>
  <c r="B47" i="15"/>
  <c r="B45" i="15"/>
  <c r="B44" i="15"/>
  <c r="B42" i="15"/>
  <c r="B40" i="15"/>
  <c r="B39" i="15"/>
  <c r="B38" i="15"/>
  <c r="B37" i="15"/>
  <c r="B36" i="15"/>
  <c r="B35" i="15"/>
  <c r="B34" i="15"/>
  <c r="B32" i="15"/>
  <c r="B30" i="15"/>
  <c r="B27" i="15"/>
  <c r="B25" i="15"/>
  <c r="B22" i="15"/>
  <c r="B21" i="15"/>
  <c r="B20" i="15"/>
  <c r="B19" i="15"/>
  <c r="B17" i="15"/>
  <c r="B16" i="15"/>
  <c r="B14" i="15"/>
  <c r="B13" i="15"/>
  <c r="B12" i="15"/>
  <c r="B11" i="15"/>
  <c r="B10" i="15"/>
  <c r="B9" i="15"/>
  <c r="B8" i="15"/>
  <c r="B7" i="15"/>
  <c r="B6" i="15"/>
  <c r="B5" i="15"/>
  <c r="B3" i="15"/>
  <c r="I63" i="14"/>
  <c r="I53" i="14"/>
  <c r="I54" i="14"/>
  <c r="I61" i="14"/>
  <c r="I48" i="14"/>
  <c r="I52" i="14"/>
  <c r="I57" i="14"/>
  <c r="I49" i="14"/>
  <c r="I56" i="14"/>
  <c r="I58" i="14"/>
  <c r="I50" i="14"/>
  <c r="I60" i="14"/>
  <c r="I59" i="14"/>
  <c r="I45" i="14"/>
  <c r="I37" i="14"/>
  <c r="I40" i="14"/>
  <c r="I43" i="14"/>
  <c r="I47" i="14"/>
  <c r="I51" i="14"/>
  <c r="I35" i="14"/>
  <c r="I38" i="14"/>
  <c r="I42" i="14"/>
  <c r="I46" i="14"/>
  <c r="I55" i="14"/>
  <c r="I39" i="14"/>
  <c r="I41" i="14"/>
  <c r="I36" i="14"/>
  <c r="I44" i="14"/>
  <c r="I31" i="14"/>
  <c r="I32" i="14"/>
  <c r="I26" i="14"/>
  <c r="I29" i="14"/>
  <c r="I30" i="14"/>
  <c r="I34" i="14"/>
  <c r="I33" i="14"/>
  <c r="I27" i="14"/>
  <c r="I22" i="14"/>
  <c r="I28" i="14"/>
  <c r="I23" i="14"/>
  <c r="I25" i="14"/>
  <c r="I19" i="14"/>
  <c r="I15" i="14"/>
  <c r="I17" i="14"/>
  <c r="I18" i="14"/>
  <c r="I16" i="14"/>
  <c r="I20" i="14"/>
  <c r="I24" i="14"/>
  <c r="I21" i="14"/>
  <c r="I13" i="14"/>
  <c r="I9" i="14"/>
  <c r="I12" i="14"/>
  <c r="I10" i="14"/>
  <c r="I11" i="14"/>
  <c r="I14" i="14"/>
  <c r="I7" i="14"/>
  <c r="I6" i="14"/>
  <c r="I8" i="14"/>
  <c r="I5" i="14"/>
  <c r="I4" i="14"/>
  <c r="I3" i="14"/>
</calcChain>
</file>

<file path=xl/sharedStrings.xml><?xml version="1.0" encoding="utf-8"?>
<sst xmlns="http://schemas.openxmlformats.org/spreadsheetml/2006/main" count="4589" uniqueCount="1210">
  <si>
    <t>Compound Class</t>
  </si>
  <si>
    <t>Compound name</t>
  </si>
  <si>
    <t>Log P*</t>
  </si>
  <si>
    <t>ESI mode</t>
  </si>
  <si>
    <t>RT (min)</t>
  </si>
  <si>
    <t>(+)-Nootkatone</t>
  </si>
  <si>
    <t>1,3-Di-o-tolylguanidine</t>
  </si>
  <si>
    <t>1,3-Diphenylguanidine</t>
  </si>
  <si>
    <t>1H-Benzotriazole</t>
  </si>
  <si>
    <t>2,6-Di-tert-butyl-4-nitrophenol</t>
  </si>
  <si>
    <t>3,4-Dimethoxybenzaldehyde</t>
  </si>
  <si>
    <t>3-Phenoxybenzoic acid</t>
  </si>
  <si>
    <t>4-(Methylnitrosamino)-1-(3-pyridyl)-1-butanol</t>
  </si>
  <si>
    <t>4-Methyl Hippuric Acid</t>
  </si>
  <si>
    <t>5,6-Dimethylbenzimidazole</t>
  </si>
  <si>
    <t>Atenolol</t>
  </si>
  <si>
    <t>Atrazine</t>
  </si>
  <si>
    <t>Atrazine-desethyl</t>
  </si>
  <si>
    <t>Atrazine-desisopropyl</t>
  </si>
  <si>
    <t>Benzimidazole</t>
  </si>
  <si>
    <t>benzoylecgonine</t>
  </si>
  <si>
    <t>Bioallethrin</t>
  </si>
  <si>
    <t>Bis(1,3-dichloro-2-propyl)Phosphate</t>
  </si>
  <si>
    <t>Caffeine</t>
  </si>
  <si>
    <t>Carbamazepine</t>
  </si>
  <si>
    <t>Carbamazepine-10,11-epoxide</t>
  </si>
  <si>
    <t>Carbendazim</t>
  </si>
  <si>
    <t>Carbofuran</t>
  </si>
  <si>
    <t>Chlorantraniliprole</t>
  </si>
  <si>
    <t>Chlorpyrifos</t>
  </si>
  <si>
    <t>Clarithromycin</t>
  </si>
  <si>
    <t>Clenbuterol hydrochloride</t>
  </si>
  <si>
    <t>Codeine</t>
  </si>
  <si>
    <t>Cyanazine</t>
  </si>
  <si>
    <t>Daidzein</t>
  </si>
  <si>
    <t>DEET</t>
  </si>
  <si>
    <t>Dehydrocostus lactone</t>
  </si>
  <si>
    <t>Dexpanthenol</t>
  </si>
  <si>
    <t>Dibutyl adipate</t>
  </si>
  <si>
    <t>Diclofenac</t>
  </si>
  <si>
    <t>Diphenyl Phosphate</t>
  </si>
  <si>
    <t>Fenuron</t>
  </si>
  <si>
    <t>Fluconazole</t>
  </si>
  <si>
    <t>Hydroquinone</t>
  </si>
  <si>
    <t>Icaridin</t>
  </si>
  <si>
    <t>Imidacloprid</t>
  </si>
  <si>
    <t>Malathion</t>
  </si>
  <si>
    <t>Melamine</t>
  </si>
  <si>
    <t>Memantine, HCl</t>
  </si>
  <si>
    <t>Metconazole</t>
  </si>
  <si>
    <t>Monoisobutyl Phthalate</t>
  </si>
  <si>
    <t>N,N-Diethyl-4-methoxybenzamide</t>
  </si>
  <si>
    <t>N,N-Dimethyldecylamine N-oxide</t>
  </si>
  <si>
    <t>N-lauroylethanolamine</t>
  </si>
  <si>
    <t>Nor Harmane</t>
  </si>
  <si>
    <t>Octocrylene</t>
  </si>
  <si>
    <t>O-Desmethylvenlafaxine</t>
  </si>
  <si>
    <t>Oxybenzone</t>
  </si>
  <si>
    <t>Palmitamide</t>
  </si>
  <si>
    <t>Paracetamol</t>
  </si>
  <si>
    <t>prometon</t>
  </si>
  <si>
    <t>Rupestonic acid</t>
  </si>
  <si>
    <t>S-(-)-Cotinine</t>
  </si>
  <si>
    <t>Simazine-2-hydroxy</t>
  </si>
  <si>
    <t>Sulfadiazine</t>
  </si>
  <si>
    <t>Sulfamethazine</t>
  </si>
  <si>
    <t>Triclocarban</t>
  </si>
  <si>
    <t>Tri-n-butyl phosphate</t>
  </si>
  <si>
    <t>Triphenyl phosphate</t>
  </si>
  <si>
    <t>Tris(2-butoxyethyl) phosphate</t>
  </si>
  <si>
    <t>Positive</t>
  </si>
  <si>
    <t>Negative</t>
  </si>
  <si>
    <t>(R,S)-Equol</t>
  </si>
  <si>
    <t>2,4-Dichlorophenoxyacetic Acid</t>
  </si>
  <si>
    <t>2,4-dinitroaniline</t>
  </si>
  <si>
    <t>2,5-Dichlorophenol</t>
  </si>
  <si>
    <t>2-bromo-4,6-dinitroaniline</t>
  </si>
  <si>
    <t>2-Hydroxybenzimidazole</t>
  </si>
  <si>
    <t>3,3',5,5'-Tetrabromobisphenol A</t>
  </si>
  <si>
    <t>4-Chloro-2-hydroxymethylphenol</t>
  </si>
  <si>
    <t>4-Nitrophenol</t>
  </si>
  <si>
    <t>4-Toluenesulfonamide</t>
  </si>
  <si>
    <t>5-Methyl-1H-benzotriazole</t>
  </si>
  <si>
    <t>6-Chloro-2,4-dinitroaniline</t>
  </si>
  <si>
    <t>Acesulfam, potassium</t>
  </si>
  <si>
    <t>Atrazine-2-hydroxy</t>
  </si>
  <si>
    <t>Bentazon</t>
  </si>
  <si>
    <t>Bis(2-ethylhexyl) phosphate</t>
  </si>
  <si>
    <t>DNOC</t>
  </si>
  <si>
    <t>Gemfibrozil</t>
  </si>
  <si>
    <t>Methyl 4-Hydroxybenzoate (Methyl Paraben)</t>
  </si>
  <si>
    <t>Mono(2-ethyl-5-hydroxyhexyl)Phthalate (Mixture of Diastereomerms)</t>
  </si>
  <si>
    <t>Pentachlorophenol</t>
  </si>
  <si>
    <t>Perfluoro-n-butanoic acid</t>
  </si>
  <si>
    <t>Perfluoro-n-decanoic acid</t>
  </si>
  <si>
    <t>Perfluoro-n-dodecanoic acid</t>
  </si>
  <si>
    <t>Perfluoro-n-heptanoic acid</t>
  </si>
  <si>
    <t>Perfluoro-n-hexadecanoic acid</t>
  </si>
  <si>
    <t>Perfluoro-n-hexanoic acid</t>
  </si>
  <si>
    <t>Perfluoro-n-nonanoic acid</t>
  </si>
  <si>
    <t>Perfluoro-n-octadecanoic acid</t>
  </si>
  <si>
    <t>Perfluoro-n-octanoic acid</t>
  </si>
  <si>
    <t>Perfluoro-n-pentanoic acid</t>
  </si>
  <si>
    <t>Perfluoro-n-undecanoic acid</t>
  </si>
  <si>
    <t>Perfluoro-tetradecanoic acid</t>
  </si>
  <si>
    <t>Perfluoro-tridecanoic acid</t>
  </si>
  <si>
    <t>Phenyl 4-hydroxybenzoate</t>
  </si>
  <si>
    <t>Potassium perfluoro-1-butanesulfonate</t>
  </si>
  <si>
    <t>Propyl 4-Hydroxybenzoate (Propyl Paraben)</t>
  </si>
  <si>
    <t>Sodium perfluoro-1-decanesulfonate</t>
  </si>
  <si>
    <t>Sodium perfluoro-1-dodecanesulfonate</t>
  </si>
  <si>
    <t>Sodium perfluoro-1-heptanesulfonate</t>
  </si>
  <si>
    <t>Sodium perfluoro-1-hexanesulfonate</t>
  </si>
  <si>
    <t>Sodium perfluoro-1-nonanesulfonate</t>
  </si>
  <si>
    <t>Sodium perfluoro-1-octanesulfonate</t>
  </si>
  <si>
    <t>Sodium perfluoro-1-pentanesulfonate</t>
  </si>
  <si>
    <t>Sucralose</t>
  </si>
  <si>
    <t>Sulfamethoxazole</t>
  </si>
  <si>
    <t>Triclosan</t>
  </si>
  <si>
    <t>Trifluoroacetic acid</t>
  </si>
  <si>
    <t>Trifluoromethanesulfonic acid</t>
  </si>
  <si>
    <t>Trimethoprim</t>
  </si>
  <si>
    <t>log(octanol/air)</t>
  </si>
  <si>
    <t>Industrial, rubber industry</t>
  </si>
  <si>
    <t>Used in a wide variety of industrial, commercial, and consumer
products</t>
  </si>
  <si>
    <t>Dye</t>
  </si>
  <si>
    <t>Personal Care and Consumer Product Chemicals and Metabolites</t>
  </si>
  <si>
    <t>Natural product, involved in riboflavin metabolism</t>
  </si>
  <si>
    <t>Used in a wide variety of industrial, commercial, and consumer
products, metabolite</t>
  </si>
  <si>
    <t>Sweetening agent</t>
  </si>
  <si>
    <t>Herbicide</t>
  </si>
  <si>
    <t xml:space="preserve">Pharmaceutical, anthelmintic, fungicide </t>
  </si>
  <si>
    <t>Insecticide</t>
  </si>
  <si>
    <t>Pharmaceutical, antiepileptics</t>
  </si>
  <si>
    <t>Pharmaceutical, antiepileptics metabolite</t>
  </si>
  <si>
    <t>Fungicide</t>
  </si>
  <si>
    <t>Pharmaceutical, opioid</t>
  </si>
  <si>
    <t>PCP, skin conditioning agents</t>
  </si>
  <si>
    <t>Pharmaceutical, non-steroidal antiinflamatory drug</t>
  </si>
  <si>
    <t>Pharmaceutical, antiinfective</t>
  </si>
  <si>
    <t>Pharmaceutical, lowering lipid agent</t>
  </si>
  <si>
    <t xml:space="preserve">Sunscreen agent </t>
  </si>
  <si>
    <t>Pharmaceutical, antidepressant metabolite</t>
  </si>
  <si>
    <t>Surfactant</t>
  </si>
  <si>
    <t>Herbicide, metabolite</t>
  </si>
  <si>
    <t>Plant metabolite, fragrance and insect repellent</t>
  </si>
  <si>
    <t>Pharmaceutical metabolite</t>
  </si>
  <si>
    <t>Industrial chemical, used in lubricating oils and hydraulic fluids</t>
  </si>
  <si>
    <t>Pharmaceutical metabolite (of Droperidol)</t>
  </si>
  <si>
    <t>Metabolite of pyrethroid insecticides</t>
  </si>
  <si>
    <t>VOCs metabolite</t>
  </si>
  <si>
    <t>Industrial chemical (drugs, fungicides, insecticides, dyes)</t>
  </si>
  <si>
    <t>Herbicide metabolite</t>
  </si>
  <si>
    <t>Herbicide derivative</t>
  </si>
  <si>
    <t>Cocaine metabolite</t>
  </si>
  <si>
    <t>Flame retardant</t>
  </si>
  <si>
    <t>Flame retardant/Plasticizer</t>
  </si>
  <si>
    <t>Fragance, flavouring agent</t>
  </si>
  <si>
    <t>Industrial chemical and pesticide metabolite</t>
  </si>
  <si>
    <t>Plasticizer</t>
  </si>
  <si>
    <t>Industrial chemical, dye</t>
  </si>
  <si>
    <t>Herbicide, pesticide</t>
  </si>
  <si>
    <t>Pesticide metabolite</t>
  </si>
  <si>
    <t>Drug</t>
  </si>
  <si>
    <t>Sesquiterpene lactones, potential antitcancer activity</t>
  </si>
  <si>
    <t>Cosmetics: Emollient; Film forming; Plasticiser</t>
  </si>
  <si>
    <t>Industrial chemical, used in dyes, motor fuels, and oils</t>
  </si>
  <si>
    <t>Pharmaceutical</t>
  </si>
  <si>
    <t>Preservative, used in PCPs, cosmetics, medicines, packaging</t>
  </si>
  <si>
    <t>Plasticizer, flame retardant</t>
  </si>
  <si>
    <t>Cosmetics and personal care products, washing materials</t>
  </si>
  <si>
    <t>Surfactant in cosmetics, washing, cleaning and personal care products</t>
  </si>
  <si>
    <t>Lipid</t>
  </si>
  <si>
    <t>Heterocyclic Amines</t>
  </si>
  <si>
    <t>Pesticide and disinfectant</t>
  </si>
  <si>
    <t>PFAS, industrial chemical with water-repellent properties</t>
  </si>
  <si>
    <t>Smoking-related chemical</t>
  </si>
  <si>
    <t>Pharmaceutical, antimicrobial</t>
  </si>
  <si>
    <t>Pharmaceutical, antibiotic</t>
  </si>
  <si>
    <t>Personal care and consumer product chemicals and metabolites</t>
  </si>
  <si>
    <t>Phthalates and plasticizers metabolites</t>
  </si>
  <si>
    <t>Pesticide, fungicide</t>
  </si>
  <si>
    <t>Insect repellent</t>
  </si>
  <si>
    <t>Phytoestrogens and metabolites</t>
  </si>
  <si>
    <t>Insect Repellent and metabolites</t>
  </si>
  <si>
    <t>Pharmaceutical, psychoanaleptic and natural stimulant found in tea and coffee</t>
  </si>
  <si>
    <t>Pharmaceutical, beta blocker</t>
  </si>
  <si>
    <t>Intermediates of dyes and pigments</t>
  </si>
  <si>
    <t>Tobacco-specific nitrosamines (TSNAs)</t>
  </si>
  <si>
    <t>Herbicides and metabolites</t>
  </si>
  <si>
    <t>Disinfectant, antiseptic drug, antimicrobial agent,</t>
  </si>
  <si>
    <t>Industrial, plasticizer and flame retardant</t>
  </si>
  <si>
    <t xml:space="preserve">3,5,6-Trichloro-2-pyridinol </t>
  </si>
  <si>
    <t>Chlorothalonil-4-hydroxy</t>
  </si>
  <si>
    <t>Water Solubility (mg/L)</t>
  </si>
  <si>
    <t>NA</t>
  </si>
  <si>
    <t>RT: Retention Time</t>
  </si>
  <si>
    <t>*Log P values are estimated from EPA EPI Suite
software, besides the estimations for the anionic
perfluoroalkyl acids included in the class of perfluoroalkyl and polyfluoroalkyl substances, which are from Hidalgo and Mora-Diez (Hidalgo, A.; Mora-Diez, N. Novel approach for predicting
partition coefficients of linear perfluorinated compounds. Theor.
Chem. Acc. 2016, 135 (1), 18.).</t>
  </si>
  <si>
    <t>Tributyl phosphate</t>
  </si>
  <si>
    <t>Triphenylphosphate</t>
  </si>
  <si>
    <t>11H benzo[a]fluorene</t>
  </si>
  <si>
    <t>11H benzo[b]fluorene</t>
  </si>
  <si>
    <t>1-methylantracene</t>
  </si>
  <si>
    <t>1-methylnaphthalene</t>
  </si>
  <si>
    <t>1-methylphenanthrene</t>
  </si>
  <si>
    <t>2,2'-binaphthyl</t>
  </si>
  <si>
    <t>2,3-dimethylnaphthalene</t>
  </si>
  <si>
    <t>2-methylantracene</t>
  </si>
  <si>
    <t>2-methylnaphthalene</t>
  </si>
  <si>
    <t>2-methylphenanthrene</t>
  </si>
  <si>
    <t>3,6-dimethylphenanthrene</t>
  </si>
  <si>
    <t>3-methylphenanthrene</t>
  </si>
  <si>
    <t>9-methylphenanthrene</t>
  </si>
  <si>
    <t>acenaphthene</t>
  </si>
  <si>
    <t>acenaphthylene</t>
  </si>
  <si>
    <t>anthanthrene</t>
  </si>
  <si>
    <t>anthracene</t>
  </si>
  <si>
    <t>benz[a]anthracene</t>
  </si>
  <si>
    <t>benzo[a]fluoranthene</t>
  </si>
  <si>
    <t>benzo[a]pyrene</t>
  </si>
  <si>
    <t>benzo[b]fluoranthene</t>
  </si>
  <si>
    <t>benzo[e]pyrene</t>
  </si>
  <si>
    <t>benzo[ghi]fluoranthene</t>
  </si>
  <si>
    <t>benzo[ghi]perylene</t>
  </si>
  <si>
    <t>benzo[j]fluoranthene</t>
  </si>
  <si>
    <t>benzo[k]fluoranthene</t>
  </si>
  <si>
    <t>biphenyl</t>
  </si>
  <si>
    <t>chrysene</t>
  </si>
  <si>
    <t>cyclopenta[c,d]pyrene</t>
  </si>
  <si>
    <t>dibenz[a,c]anthracene</t>
  </si>
  <si>
    <t>dibenz[a,h]anthracene</t>
  </si>
  <si>
    <t>dibenzofuran</t>
  </si>
  <si>
    <t>dibenzothiophene</t>
  </si>
  <si>
    <t>fluoranthene</t>
  </si>
  <si>
    <t>fluorene</t>
  </si>
  <si>
    <t>naphthalene</t>
  </si>
  <si>
    <t>n-hexylbenzene</t>
  </si>
  <si>
    <t>perylene</t>
  </si>
  <si>
    <t>phenanthrene</t>
  </si>
  <si>
    <t>pyrene</t>
  </si>
  <si>
    <t>retene</t>
  </si>
  <si>
    <t>triphenylene</t>
  </si>
  <si>
    <t>PBDE-100</t>
  </si>
  <si>
    <t>PBDE28</t>
  </si>
  <si>
    <t>PBDE-47</t>
  </si>
  <si>
    <t>PBDE-99</t>
  </si>
  <si>
    <t>PCB-101</t>
  </si>
  <si>
    <t>PCB-110</t>
  </si>
  <si>
    <t>PCB-141</t>
  </si>
  <si>
    <t>PCB-151</t>
  </si>
  <si>
    <t>PCB-153</t>
  </si>
  <si>
    <t>PCB-157</t>
  </si>
  <si>
    <t>PCB-170</t>
  </si>
  <si>
    <t>PCB-18</t>
  </si>
  <si>
    <t>PCB-180</t>
  </si>
  <si>
    <t>PCB-183</t>
  </si>
  <si>
    <t>PCB-187</t>
  </si>
  <si>
    <t>PCB-206</t>
  </si>
  <si>
    <t>PCB-31</t>
  </si>
  <si>
    <t>PCB-44</t>
  </si>
  <si>
    <t>PCB-52</t>
  </si>
  <si>
    <t>PCB-66</t>
  </si>
  <si>
    <t>PCB-87</t>
  </si>
  <si>
    <t>Aldrin</t>
  </si>
  <si>
    <t>cis-Nonachlor</t>
  </si>
  <si>
    <t>Dieldrin</t>
  </si>
  <si>
    <t>Endrin</t>
  </si>
  <si>
    <t>Heptachlor</t>
  </si>
  <si>
    <t>Heptachlor epoxide (cis-Heptachlor-exo-epoxide (isomer B))</t>
  </si>
  <si>
    <t>Hexachlorobenzene(HCB)</t>
  </si>
  <si>
    <t>o.p'-DDD</t>
  </si>
  <si>
    <t>o.p'-DDE</t>
  </si>
  <si>
    <t>o.p'-DDT</t>
  </si>
  <si>
    <t>p.p'-DDD</t>
  </si>
  <si>
    <t>p.p'-DDE</t>
  </si>
  <si>
    <t>p.p'-DDT</t>
  </si>
  <si>
    <t>trans-Heptachlor-endo-epoxide (isomer A)</t>
  </si>
  <si>
    <t>trans-Nonachlor</t>
  </si>
  <si>
    <t>Benzyl butyl phthalate</t>
  </si>
  <si>
    <t>Bis(2-butoxyethyl) phthalate</t>
  </si>
  <si>
    <t>Bis(4-methyl-2-pentyl) phthalate</t>
  </si>
  <si>
    <t>Di(2-methoxyethyl)phthalate</t>
  </si>
  <si>
    <t>Di-2-ethylhexyl phthalate (DEHP)</t>
  </si>
  <si>
    <t>Dicyclohexyl phthalate</t>
  </si>
  <si>
    <t>Diethoxyethyl phthalate</t>
  </si>
  <si>
    <t>Diethyl phthalate</t>
  </si>
  <si>
    <t>Dihexyl phthalate</t>
  </si>
  <si>
    <t>Diisobutyl phthalate</t>
  </si>
  <si>
    <t>Dimethyl phthalate</t>
  </si>
  <si>
    <t>di-n-butyl phthalate (DBP)</t>
  </si>
  <si>
    <t>Di-n-octyl phthalate(DOP)</t>
  </si>
  <si>
    <t>Dinonyl phthalate</t>
  </si>
  <si>
    <t>Diphenyl phthalate</t>
  </si>
  <si>
    <t>Polycyclic Aromatic Hydrocarbons</t>
  </si>
  <si>
    <t>Polybrominated Diphenyl Ethers</t>
  </si>
  <si>
    <t>Organophosphate Flame Retardant</t>
  </si>
  <si>
    <t>Polychlorinated Biphenyls</t>
  </si>
  <si>
    <t>Organochlorine Pesticides</t>
  </si>
  <si>
    <t>Phthalates</t>
  </si>
  <si>
    <t>PCB-1</t>
  </si>
  <si>
    <t>PCB-5</t>
  </si>
  <si>
    <t>CAS-number</t>
  </si>
  <si>
    <t>Supplier</t>
  </si>
  <si>
    <t>Purity</t>
  </si>
  <si>
    <t>Application</t>
  </si>
  <si>
    <t>94105-90-5</t>
  </si>
  <si>
    <t>VWR, Cayman chemical</t>
  </si>
  <si>
    <t>79-94-7</t>
  </si>
  <si>
    <t>VWR, Dr Ehrenstorfer</t>
  </si>
  <si>
    <t>Dr Ehrenstorfer</t>
  </si>
  <si>
    <t>6515-38-4</t>
  </si>
  <si>
    <t>VWR, Supelco</t>
  </si>
  <si>
    <t>Supelco</t>
  </si>
  <si>
    <t xml:space="preserve">Atrazine </t>
  </si>
  <si>
    <t>21898-19-1</t>
  </si>
  <si>
    <t>Cayman chemical</t>
  </si>
  <si>
    <t>Memantine</t>
  </si>
  <si>
    <t>Metformin</t>
  </si>
  <si>
    <t>MethylParaben</t>
  </si>
  <si>
    <t>NorHarmane</t>
  </si>
  <si>
    <t>103-90-2</t>
  </si>
  <si>
    <t>Wellington Laboratories</t>
  </si>
  <si>
    <t>PropylParaben</t>
  </si>
  <si>
    <t>Cotinine</t>
  </si>
  <si>
    <t>335-67-1</t>
  </si>
  <si>
    <t>375-95-1</t>
  </si>
  <si>
    <t>375-85-9</t>
  </si>
  <si>
    <t>307-55-1</t>
  </si>
  <si>
    <t>307-24-4</t>
  </si>
  <si>
    <t>2058-94-8</t>
  </si>
  <si>
    <t>375-22-4</t>
  </si>
  <si>
    <t>72629-94-8</t>
  </si>
  <si>
    <t>2706-90-3</t>
  </si>
  <si>
    <t>335-76-2</t>
  </si>
  <si>
    <t>376-06-7</t>
  </si>
  <si>
    <t>67905-19-5</t>
  </si>
  <si>
    <t>16517-11-6</t>
  </si>
  <si>
    <t>17696-62-7</t>
  </si>
  <si>
    <t>VWR, TCI</t>
  </si>
  <si>
    <t>TCI</t>
  </si>
  <si>
    <t>375-73-5</t>
  </si>
  <si>
    <t>98789-57-2</t>
  </si>
  <si>
    <t>21934-50-9</t>
  </si>
  <si>
    <t>335-77-3</t>
  </si>
  <si>
    <t>630402-22-1</t>
  </si>
  <si>
    <t>355-46-4</t>
  </si>
  <si>
    <t>1763-23-1</t>
  </si>
  <si>
    <t>1260224-54-1</t>
  </si>
  <si>
    <t>57-68-1</t>
  </si>
  <si>
    <t>90-20-3</t>
  </si>
  <si>
    <t>90-12-0</t>
  </si>
  <si>
    <t>91-57-6</t>
  </si>
  <si>
    <t>581-40-8</t>
  </si>
  <si>
    <t>1077-16-3</t>
  </si>
  <si>
    <t>83-32-9</t>
  </si>
  <si>
    <t>92-52-4</t>
  </si>
  <si>
    <t>132-65-0</t>
  </si>
  <si>
    <t>132-64-9</t>
  </si>
  <si>
    <t>86-73-7</t>
  </si>
  <si>
    <t>2531-84-2</t>
  </si>
  <si>
    <t>1576-67-6</t>
  </si>
  <si>
    <t>120-12-7</t>
  </si>
  <si>
    <t>610-48-0</t>
  </si>
  <si>
    <t>613-12-7</t>
  </si>
  <si>
    <t>206-44-0</t>
  </si>
  <si>
    <t>129-00-0</t>
  </si>
  <si>
    <t>238-84-6</t>
  </si>
  <si>
    <t>243-17-4</t>
  </si>
  <si>
    <t>218-01-9</t>
  </si>
  <si>
    <t>56-55-3</t>
  </si>
  <si>
    <t>612-78-2</t>
  </si>
  <si>
    <t>205-99-2</t>
  </si>
  <si>
    <t>205-82-3</t>
  </si>
  <si>
    <t>207-08-9</t>
  </si>
  <si>
    <t>50-32-8</t>
  </si>
  <si>
    <t>192-97-2</t>
  </si>
  <si>
    <t>198-55-0</t>
  </si>
  <si>
    <t>53-70-3</t>
  </si>
  <si>
    <t>191-24-2</t>
  </si>
  <si>
    <t>191-26-4</t>
  </si>
  <si>
    <t>85-01-8</t>
  </si>
  <si>
    <t>832-71-3</t>
  </si>
  <si>
    <t>883-20-5</t>
  </si>
  <si>
    <t>832-69-9</t>
  </si>
  <si>
    <t>483-65-8</t>
  </si>
  <si>
    <t>203-12-3</t>
  </si>
  <si>
    <t>27208-37-3</t>
  </si>
  <si>
    <t>217-59-4</t>
  </si>
  <si>
    <t>203-33-8</t>
  </si>
  <si>
    <t>215-58-7</t>
  </si>
  <si>
    <t>52112-04-6</t>
  </si>
  <si>
    <t>208-96-8</t>
  </si>
  <si>
    <t>189084-64-8</t>
  </si>
  <si>
    <t>41318-75-6</t>
  </si>
  <si>
    <t>5436-43-1</t>
  </si>
  <si>
    <t>60348-60-9</t>
  </si>
  <si>
    <t>2051-60-7</t>
  </si>
  <si>
    <t>25512-42-9</t>
  </si>
  <si>
    <t>37680-73-2</t>
  </si>
  <si>
    <t>38380-03-9</t>
  </si>
  <si>
    <t>52663-63-5</t>
  </si>
  <si>
    <t>35065-27-1</t>
  </si>
  <si>
    <t>69782-90-7</t>
  </si>
  <si>
    <t>35065-30-6</t>
  </si>
  <si>
    <t>37680-65-2</t>
  </si>
  <si>
    <t>35065-29-3</t>
  </si>
  <si>
    <t>52663-69-1</t>
  </si>
  <si>
    <t>52663-68-0</t>
  </si>
  <si>
    <t>40186-72-9</t>
  </si>
  <si>
    <t>16606-02-3</t>
  </si>
  <si>
    <t>41464-39-5</t>
  </si>
  <si>
    <t>35693-99-3</t>
  </si>
  <si>
    <t>32598-10-0</t>
  </si>
  <si>
    <t>38380-02-8</t>
  </si>
  <si>
    <t>309-00-2</t>
  </si>
  <si>
    <t>5103-74-2</t>
  </si>
  <si>
    <t>319-85-7</t>
  </si>
  <si>
    <t>5103-71-9</t>
  </si>
  <si>
    <t>5103-73-1</t>
  </si>
  <si>
    <t>60-57-1</t>
  </si>
  <si>
    <t>72-20-8</t>
  </si>
  <si>
    <t>76-44-8</t>
  </si>
  <si>
    <t>1024-57-3</t>
  </si>
  <si>
    <t>118-74-1</t>
  </si>
  <si>
    <t>53-19-0</t>
  </si>
  <si>
    <t>3424-82-6</t>
  </si>
  <si>
    <t>789-02-6</t>
  </si>
  <si>
    <t>72-54-8</t>
  </si>
  <si>
    <t>72-55-9</t>
  </si>
  <si>
    <t>50-29-3</t>
  </si>
  <si>
    <t>28044-83-9</t>
  </si>
  <si>
    <t>85-68-7</t>
  </si>
  <si>
    <t>117-83-9</t>
  </si>
  <si>
    <t>84-63-9</t>
  </si>
  <si>
    <t>117-82-8</t>
  </si>
  <si>
    <t>117-81-7</t>
  </si>
  <si>
    <t>84-61-7</t>
  </si>
  <si>
    <t>605-54-9</t>
  </si>
  <si>
    <t>84-66-2</t>
  </si>
  <si>
    <t>84-75-3</t>
  </si>
  <si>
    <t>84-69-5</t>
  </si>
  <si>
    <t>131-11-3</t>
  </si>
  <si>
    <t>84-74-2</t>
  </si>
  <si>
    <t>117-84-0</t>
  </si>
  <si>
    <t>84-76-4</t>
  </si>
  <si>
    <t>84-62-8</t>
  </si>
  <si>
    <t>&gt;98%</t>
  </si>
  <si>
    <t>Chiron</t>
  </si>
  <si>
    <t>&gt;97.5%</t>
  </si>
  <si>
    <t>&gt;97%</t>
  </si>
  <si>
    <t>4674-50-4</t>
  </si>
  <si>
    <t>Sigma-Aldrich</t>
  </si>
  <si>
    <t>97-39-2</t>
  </si>
  <si>
    <t>Merck</t>
  </si>
  <si>
    <t>102-06-7</t>
  </si>
  <si>
    <t>Chemtronica, AK  Scientific</t>
  </si>
  <si>
    <t>95-14-7</t>
  </si>
  <si>
    <t>94-75-7</t>
  </si>
  <si>
    <t>Toronto Research Chemicals</t>
  </si>
  <si>
    <t>97-02-9</t>
  </si>
  <si>
    <t>583-78-8</t>
  </si>
  <si>
    <t>728-40-5</t>
  </si>
  <si>
    <t>1817-73-8</t>
  </si>
  <si>
    <t>Fishersci, Alfa Aesar</t>
  </si>
  <si>
    <t>615-16-7</t>
  </si>
  <si>
    <t>120-14-9</t>
  </si>
  <si>
    <t>VWR, ThemoFisher Scientific</t>
  </si>
  <si>
    <t>3739-38-6</t>
  </si>
  <si>
    <t>76014-81-8</t>
  </si>
  <si>
    <t>5330-38-1</t>
  </si>
  <si>
    <t>VWR, Thermo Scientific</t>
  </si>
  <si>
    <t>27115-50-0</t>
  </si>
  <si>
    <t>100-02-7</t>
  </si>
  <si>
    <t>70-55-3</t>
  </si>
  <si>
    <t>582-60-5</t>
  </si>
  <si>
    <t>136-85-6</t>
  </si>
  <si>
    <t>3531-19-9</t>
  </si>
  <si>
    <t>55589-62-3</t>
  </si>
  <si>
    <t>29122-68-7</t>
  </si>
  <si>
    <t>1912-24-9</t>
  </si>
  <si>
    <t>2163-68-0</t>
  </si>
  <si>
    <t>6190-65-4</t>
  </si>
  <si>
    <t>1007-28-9</t>
  </si>
  <si>
    <t>25057-89-0</t>
  </si>
  <si>
    <t>51-17-2</t>
  </si>
  <si>
    <t>519-09-5</t>
  </si>
  <si>
    <t>22431-63-6</t>
  </si>
  <si>
    <t>VWR, Sigma Aldrich</t>
  </si>
  <si>
    <t>72236-72-7</t>
  </si>
  <si>
    <t>Chemtronica, Toronto Research Chemicals</t>
  </si>
  <si>
    <t>298-07-7</t>
  </si>
  <si>
    <t>58-08-2</t>
  </si>
  <si>
    <t>Santa Cruz Biotechnology</t>
  </si>
  <si>
    <t>298-46-4</t>
  </si>
  <si>
    <t>36507-30-9</t>
  </si>
  <si>
    <t>10605-21-7</t>
  </si>
  <si>
    <t>1563-66-2</t>
  </si>
  <si>
    <t>500008-45-7</t>
  </si>
  <si>
    <t>2921-88-2</t>
  </si>
  <si>
    <t>28343-61-5</t>
  </si>
  <si>
    <t>81103-11-9</t>
  </si>
  <si>
    <t>76-57-3</t>
  </si>
  <si>
    <t>21725-46-2</t>
  </si>
  <si>
    <t>486-66-8</t>
  </si>
  <si>
    <t>134-62-3</t>
  </si>
  <si>
    <t>477-43-0</t>
  </si>
  <si>
    <t>81-13-0</t>
  </si>
  <si>
    <t>105-99-7</t>
  </si>
  <si>
    <t>15307-79-6</t>
  </si>
  <si>
    <t>838-85-7</t>
  </si>
  <si>
    <t>534-52-1</t>
  </si>
  <si>
    <t>101-42-8</t>
  </si>
  <si>
    <t>86386-73-4</t>
  </si>
  <si>
    <t>25812-30-0</t>
  </si>
  <si>
    <t>123-31-9</t>
  </si>
  <si>
    <t>119515-38-7</t>
  </si>
  <si>
    <t>Sigma-Aldrich, Ambeed</t>
  </si>
  <si>
    <t>138261-41-3</t>
  </si>
  <si>
    <t>121-75-5</t>
  </si>
  <si>
    <t>108-78-1</t>
  </si>
  <si>
    <t>41100-52-1</t>
  </si>
  <si>
    <t>125116-23-6</t>
  </si>
  <si>
    <t>1115-70-4</t>
  </si>
  <si>
    <t>99-76-3</t>
  </si>
  <si>
    <t>40321-99-1</t>
  </si>
  <si>
    <t>30833-53-5</t>
  </si>
  <si>
    <t>7465-86-3</t>
  </si>
  <si>
    <t>2605-79-0</t>
  </si>
  <si>
    <t>142-78-9</t>
  </si>
  <si>
    <t>Chemtronica, Ambeed</t>
  </si>
  <si>
    <t>244-63-3</t>
  </si>
  <si>
    <t>6197-30-4</t>
  </si>
  <si>
    <t>93413-62-8</t>
  </si>
  <si>
    <t>131-57-7</t>
  </si>
  <si>
    <t>629-54-9</t>
  </si>
  <si>
    <t>87-86-5</t>
  </si>
  <si>
    <t>1610-18-0</t>
  </si>
  <si>
    <t>94-13-3</t>
  </si>
  <si>
    <t>115473-63-7</t>
  </si>
  <si>
    <t>Ambinter</t>
  </si>
  <si>
    <t>486-56-6</t>
  </si>
  <si>
    <t>2599-11-3</t>
  </si>
  <si>
    <t>56038-13-2</t>
  </si>
  <si>
    <t>68-35-9</t>
  </si>
  <si>
    <t>723-46-6</t>
  </si>
  <si>
    <t>101-20-2</t>
  </si>
  <si>
    <t>3380-34-5</t>
  </si>
  <si>
    <t>76-05-1</t>
  </si>
  <si>
    <t>1493-13-6</t>
  </si>
  <si>
    <t>738-70-5</t>
  </si>
  <si>
    <t>126-73-8</t>
  </si>
  <si>
    <t>115-86-6</t>
  </si>
  <si>
    <t>78-51-3</t>
  </si>
  <si>
    <t>LC</t>
  </si>
  <si>
    <t>GC</t>
  </si>
  <si>
    <t>Method validation and target analysis</t>
  </si>
  <si>
    <t>Confirmation of annotation</t>
  </si>
  <si>
    <t>2-Nitro-9-fluorenone</t>
  </si>
  <si>
    <t>Triethylene glycol</t>
  </si>
  <si>
    <t>Tetraethylene glycol</t>
  </si>
  <si>
    <t>Diethylene glycol-monobutyl ether</t>
  </si>
  <si>
    <t>Diphenyl sulfone</t>
  </si>
  <si>
    <t>N-Ethyl toluenesulfonamide</t>
  </si>
  <si>
    <t>Monomethyl phthalate</t>
  </si>
  <si>
    <t>Tri-o-cresyl phosphate</t>
  </si>
  <si>
    <t>2-ethylhexyl diphenyl phosphate</t>
  </si>
  <si>
    <t>Isodecyl diphenyl phosphate</t>
  </si>
  <si>
    <t>2-phenoxyethanol</t>
  </si>
  <si>
    <t>1-Aminoanthracene</t>
  </si>
  <si>
    <t>Air pollutant/Industrial Chemical</t>
  </si>
  <si>
    <t>Industrial chemical</t>
  </si>
  <si>
    <t>Industrial chemical/Plasticizer</t>
  </si>
  <si>
    <t>3096-52-4</t>
  </si>
  <si>
    <t>112-27-6</t>
  </si>
  <si>
    <t>112-60-7</t>
  </si>
  <si>
    <t>112-34-5</t>
  </si>
  <si>
    <t>127-63-9</t>
  </si>
  <si>
    <t>8047-99-2</t>
  </si>
  <si>
    <t>AccuStandard</t>
  </si>
  <si>
    <t>115-96-8</t>
  </si>
  <si>
    <t>LC/GC</t>
  </si>
  <si>
    <t>26248-87-3</t>
  </si>
  <si>
    <t>13674-87-8</t>
  </si>
  <si>
    <t>4376-18-5</t>
  </si>
  <si>
    <t>78-30-8</t>
  </si>
  <si>
    <t>1241-94-7</t>
  </si>
  <si>
    <t>29761-21-5</t>
  </si>
  <si>
    <t>78-42-4</t>
  </si>
  <si>
    <t>122-99-6</t>
  </si>
  <si>
    <t>610-49-1</t>
  </si>
  <si>
    <t>Use</t>
  </si>
  <si>
    <t>Metformin-d6</t>
  </si>
  <si>
    <t>Carbendazim-d4</t>
  </si>
  <si>
    <t>DEET-d10</t>
  </si>
  <si>
    <t>Atrazine-2-hydroxy-d5</t>
  </si>
  <si>
    <t>Atrazine-d5</t>
  </si>
  <si>
    <t>Oxybenzone-d3</t>
  </si>
  <si>
    <t>Diuron-d6</t>
  </si>
  <si>
    <t>Carbamazepine-d10</t>
  </si>
  <si>
    <t>Diphenyl Phosphate -d10</t>
  </si>
  <si>
    <t>Diclofenac -d4</t>
  </si>
  <si>
    <t xml:space="preserve">Perfluoro-n-[13C4]butanoic acid </t>
  </si>
  <si>
    <t>Bisphenol A - 13C12</t>
  </si>
  <si>
    <t>Perfluoro-n-[13C5]pentanoic acid</t>
  </si>
  <si>
    <t xml:space="preserve">Sodium perfluoro-1-[2,3,4-13C3]butanesulfonate </t>
  </si>
  <si>
    <t>Perfluoro-n-[1,2,3,4,6-13C5]hexanoic acid</t>
  </si>
  <si>
    <t xml:space="preserve">Perfluoro-n-[1,2,3,4-13C4]heptanoic acid </t>
  </si>
  <si>
    <t xml:space="preserve">Sodium perfluoro-1-[1,2,3-13C3]hexanesulfonate </t>
  </si>
  <si>
    <t xml:space="preserve">Perfluoro-n-[13C8]octanoic acid </t>
  </si>
  <si>
    <t xml:space="preserve">Perfluoro-n-[13C9]nonanoic acid </t>
  </si>
  <si>
    <t xml:space="preserve">Sodium perfluoro-1-[13C8]octanesulfonate </t>
  </si>
  <si>
    <t xml:space="preserve">Perfluoro-n-[1,2,3,4,5,6-13C6]decanoic acid </t>
  </si>
  <si>
    <t xml:space="preserve">Perfluoro-n-[1,2,3,4,5,6,7-13C7]undecanoic acid </t>
  </si>
  <si>
    <t>Perfluoro-n-[1,2-13C2]dodecanoic acid</t>
  </si>
  <si>
    <t>Perfluoro-n-[1,2-13C2]tetradecanoic acid</t>
  </si>
  <si>
    <t>4-(Methylnitrosamino)-1-(3-pyridyl)-1-butanol-d5</t>
  </si>
  <si>
    <t>Pentachlorophenol-13C6</t>
  </si>
  <si>
    <t>Triclosan-13C6</t>
  </si>
  <si>
    <t>Sucralose-d6</t>
  </si>
  <si>
    <t>Daidzein-d6</t>
  </si>
  <si>
    <t>Monoisobutyl Phthalate -d4</t>
  </si>
  <si>
    <t>Nor Harmane-d7</t>
  </si>
  <si>
    <t>rac- Cotinine- 13C, d3</t>
  </si>
  <si>
    <t>rac Enterolactone - 13C3</t>
  </si>
  <si>
    <t>Di-n-octyl-phthalate -D4</t>
  </si>
  <si>
    <t>2,4-Dichlorophenoxyacetic acid-13C6</t>
  </si>
  <si>
    <t>150907-52-1</t>
  </si>
  <si>
    <t>internal standard, spiked before extraction</t>
  </si>
  <si>
    <t>1794885-45-2</t>
  </si>
  <si>
    <t>163165-75-1</t>
  </si>
  <si>
    <t>263261-65-0</t>
  </si>
  <si>
    <t>1215842-75-3</t>
  </si>
  <si>
    <t>918502-72-4</t>
  </si>
  <si>
    <t>291759-05-2</t>
  </si>
  <si>
    <t>153466-65-0</t>
  </si>
  <si>
    <t>1215576-01-4</t>
  </si>
  <si>
    <t>1477494-97-5</t>
  </si>
  <si>
    <t>1007536-67-5</t>
  </si>
  <si>
    <t>volumetric standard, spiked after extraction</t>
  </si>
  <si>
    <t>1219802-26-2</t>
  </si>
  <si>
    <t>1216503-21-7</t>
  </si>
  <si>
    <t>not provided</t>
  </si>
  <si>
    <t>85380-74-1</t>
  </si>
  <si>
    <t>1276197-25-1</t>
  </si>
  <si>
    <t>132183-78-9</t>
  </si>
  <si>
    <t>VWR, Cerilliant</t>
  </si>
  <si>
    <t>93952-13-7</t>
  </si>
  <si>
    <t>Sigma Aldrich</t>
  </si>
  <si>
    <t>1185166-01-1</t>
  </si>
  <si>
    <t>1459161-55-7</t>
  </si>
  <si>
    <t>291765-95-2</t>
  </si>
  <si>
    <t>93951-79-2</t>
  </si>
  <si>
    <t>[13C12]PCB-28</t>
  </si>
  <si>
    <t>[13C12]PCB-52</t>
  </si>
  <si>
    <t>[13C12]PCB-101</t>
  </si>
  <si>
    <t>[13C12]PCB-138</t>
  </si>
  <si>
    <t>[13C12]PCB-153</t>
  </si>
  <si>
    <t>[13C12]PCB-180</t>
  </si>
  <si>
    <t>[13C12]PCB-209</t>
  </si>
  <si>
    <t>13C alpha-HCH</t>
  </si>
  <si>
    <t>13C beta-HCH</t>
  </si>
  <si>
    <t>13C gamma-HCH</t>
  </si>
  <si>
    <t>13C delta-HCH</t>
  </si>
  <si>
    <t>13C p.p.DDE</t>
  </si>
  <si>
    <t>13C o.p.DDD</t>
  </si>
  <si>
    <t>13C p.p. DDT</t>
  </si>
  <si>
    <t>13C12 PBDE 28</t>
  </si>
  <si>
    <t>13C12 PBDE 47</t>
  </si>
  <si>
    <t>13C12 PBDE 99</t>
  </si>
  <si>
    <t>13C12 PBDE 153</t>
  </si>
  <si>
    <t>13C12 PBDE 183</t>
  </si>
  <si>
    <t>Cambridge Isotope Laboratories</t>
  </si>
  <si>
    <t>n-dodecane-d26</t>
  </si>
  <si>
    <t>16416-30-1</t>
  </si>
  <si>
    <t>CDN Isotopes</t>
  </si>
  <si>
    <t>Type of sample</t>
  </si>
  <si>
    <t>Type of disk cleaned (cm3)*</t>
  </si>
  <si>
    <t>Amount of PDMS extracted (cm3)</t>
  </si>
  <si>
    <t>ASE cleaning cycles</t>
  </si>
  <si>
    <t>Time in vacuum oven (h)</t>
  </si>
  <si>
    <t>Oven temperature (°C)</t>
  </si>
  <si>
    <t>Extraction solvent</t>
  </si>
  <si>
    <t>Extraction temperature</t>
  </si>
  <si>
    <t>Final volume extract (mL)</t>
  </si>
  <si>
    <t>Storage time after cleaning</t>
  </si>
  <si>
    <t>PDMS background level</t>
  </si>
  <si>
    <t>Reference samples</t>
  </si>
  <si>
    <t>Direct injection of solvent (hexane)</t>
  </si>
  <si>
    <t>Syntethized PDMS foam disk*</t>
  </si>
  <si>
    <t>Hexane</t>
  </si>
  <si>
    <t>2 years</t>
  </si>
  <si>
    <t>Parameter testing with procured PDMS foams</t>
  </si>
  <si>
    <t>Procured PDMS foam</t>
  </si>
  <si>
    <t>None</t>
  </si>
  <si>
    <t>3 months</t>
  </si>
  <si>
    <t>Hexane/Acetone</t>
  </si>
  <si>
    <t>*Sometimes, a big foam disk was cleaned, and after cleaning, a hole was poked to obtain a small foam disk that was later extracted</t>
  </si>
  <si>
    <t>indeno[1,2,3-cd]pyrene*</t>
  </si>
  <si>
    <t>*EPI suite cannot predict properties for compounds with more than 6 aromatic rings</t>
  </si>
  <si>
    <t>Time (min)</t>
  </si>
  <si>
    <t>Flow (mL/min)</t>
  </si>
  <si>
    <t>%B (MeOH)</t>
  </si>
  <si>
    <t>%A (H2O + 1mM Ammonium Fluoride)</t>
  </si>
  <si>
    <t>MLOQ and linearity calculation approach</t>
  </si>
  <si>
    <t>MLOQ (ng/mL)</t>
  </si>
  <si>
    <t>Recovery low level (1 ng/mL) standard deviation</t>
  </si>
  <si>
    <t>Recovery high level (10 ng/mL) standard deviation</t>
  </si>
  <si>
    <t>Matrix effects (%)</t>
  </si>
  <si>
    <t>Recovery low level (1 ng/mL) average (%)</t>
  </si>
  <si>
    <t>Recovery high level (10 ng/mL) average (%)</t>
  </si>
  <si>
    <r>
      <t>Linearity (R</t>
    </r>
    <r>
      <rPr>
        <b/>
        <vertAlign val="superscript"/>
        <sz val="11"/>
        <color theme="1"/>
        <rFont val="Calibri"/>
        <family val="2"/>
        <scheme val="minor"/>
      </rPr>
      <t>2</t>
    </r>
    <r>
      <rPr>
        <b/>
        <sz val="11"/>
        <color theme="1"/>
        <rFont val="Calibri"/>
        <family val="2"/>
        <scheme val="minor"/>
      </rPr>
      <t xml:space="preserve">  between MLOQ- 200 ng/mL)</t>
    </r>
  </si>
  <si>
    <t>trans-Chlordane</t>
  </si>
  <si>
    <r>
      <t>alpha-Hexachlorocyclohexane(</t>
    </r>
    <r>
      <rPr>
        <sz val="11"/>
        <color theme="1"/>
        <rFont val="Calibri"/>
        <family val="2"/>
      </rPr>
      <t>α</t>
    </r>
    <r>
      <rPr>
        <sz val="11"/>
        <color theme="1"/>
        <rFont val="Calibri"/>
        <family val="2"/>
        <scheme val="minor"/>
      </rPr>
      <t>-HCH)</t>
    </r>
  </si>
  <si>
    <t>cis-Chlordane</t>
  </si>
  <si>
    <r>
      <t>beta-Hexachlorocyclohexane(</t>
    </r>
    <r>
      <rPr>
        <sz val="11"/>
        <color theme="1"/>
        <rFont val="Calibri"/>
        <family val="2"/>
      </rPr>
      <t>β</t>
    </r>
    <r>
      <rPr>
        <sz val="11"/>
        <color theme="1"/>
        <rFont val="Calibri"/>
        <family val="2"/>
        <scheme val="minor"/>
      </rPr>
      <t>-HCH)</t>
    </r>
  </si>
  <si>
    <r>
      <t>delta-Hexachlorocyclohexane(</t>
    </r>
    <r>
      <rPr>
        <sz val="11"/>
        <color theme="1"/>
        <rFont val="Calibri"/>
        <family val="2"/>
      </rPr>
      <t>δ</t>
    </r>
    <r>
      <rPr>
        <sz val="11"/>
        <color theme="1"/>
        <rFont val="Calibri"/>
        <family val="2"/>
        <scheme val="minor"/>
      </rPr>
      <t>-HCH)</t>
    </r>
  </si>
  <si>
    <r>
      <t>gamma-Hexachlorocyclohexane(</t>
    </r>
    <r>
      <rPr>
        <sz val="11"/>
        <color theme="1"/>
        <rFont val="Calibri"/>
        <family val="2"/>
      </rPr>
      <t>γ</t>
    </r>
    <r>
      <rPr>
        <sz val="11"/>
        <color theme="1"/>
        <rFont val="Calibri"/>
        <family val="2"/>
        <scheme val="minor"/>
      </rPr>
      <t>-HCH)</t>
    </r>
  </si>
  <si>
    <t>Compound name*</t>
  </si>
  <si>
    <t>Diethoxyethyl phthalate*</t>
  </si>
  <si>
    <t>Benzyl butyl phthalate*</t>
  </si>
  <si>
    <t>Dieldrin*</t>
  </si>
  <si>
    <t>Endrin*</t>
  </si>
  <si>
    <t>native analyte, matrix matched calibration curve</t>
  </si>
  <si>
    <t>*Recoveries at low level could not be calculated because the spiked amount of native analyte is below the analyte MLOQ</t>
  </si>
  <si>
    <t>Supplementary Table S10. Validation of targeted analytes in POCs method (LC).</t>
  </si>
  <si>
    <t>Supplementary Table S9. Validation of targeted analytes in NPOCs method (GC).</t>
  </si>
  <si>
    <t>Chlorothalonil-4-hydroxy*</t>
  </si>
  <si>
    <t>Diazinon</t>
  </si>
  <si>
    <t>Biocide, insecticide, pesticide</t>
  </si>
  <si>
    <t>Melamine*</t>
  </si>
  <si>
    <t>Trifluoromethanesulfonic acid*</t>
  </si>
  <si>
    <t>4-Toluenesulfonamide*</t>
  </si>
  <si>
    <t>Methyl 4-Hydroxybenzoate (Methyl Paraben)*</t>
  </si>
  <si>
    <t>Mono(2-ethyl-5-hydroxyhexyl)Phthalate (Mixture of Diastereomerms)*</t>
  </si>
  <si>
    <t>field blank signal + 3*Sdblank</t>
  </si>
  <si>
    <t>Target Compound</t>
  </si>
  <si>
    <t>Concentration in extract (ng/mL)</t>
  </si>
  <si>
    <t>Chemical Class</t>
  </si>
  <si>
    <t>Normalized concentration (ng/cm2)</t>
  </si>
  <si>
    <t>Di-n-octyl phthalate</t>
  </si>
  <si>
    <t>di-n-butyl phthalate</t>
  </si>
  <si>
    <t>Di-2-ethylhexyl phthalate</t>
  </si>
  <si>
    <t>PCB-149</t>
  </si>
  <si>
    <t>PCB-138</t>
  </si>
  <si>
    <t>PCB-118</t>
  </si>
  <si>
    <t>PCB-123</t>
  </si>
  <si>
    <t>PCB-28</t>
  </si>
  <si>
    <t>PCB-99</t>
  </si>
  <si>
    <t>PCB-33</t>
  </si>
  <si>
    <t>PCB-167</t>
  </si>
  <si>
    <t>PCB-47</t>
  </si>
  <si>
    <t>PCB-74</t>
  </si>
  <si>
    <t>PCB-156</t>
  </si>
  <si>
    <t>PCB-128</t>
  </si>
  <si>
    <t>PCB-37</t>
  </si>
  <si>
    <t>dibenzo[a,e]pyrene</t>
  </si>
  <si>
    <t>Phthalate</t>
  </si>
  <si>
    <t>PCB</t>
  </si>
  <si>
    <t>OPFR</t>
  </si>
  <si>
    <t>PAH</t>
  </si>
  <si>
    <t>RSD (%)</t>
  </si>
  <si>
    <r>
      <t>Measurement Uncertainty (</t>
    </r>
    <r>
      <rPr>
        <b/>
        <sz val="11"/>
        <color theme="1"/>
        <rFont val="Calibri"/>
        <family val="2"/>
      </rPr>
      <t>±)</t>
    </r>
  </si>
  <si>
    <t>Table S11. Concentrations in extract and normalized by surface measured in the target analysis for NPOCs.</t>
  </si>
  <si>
    <t>PFAS</t>
  </si>
  <si>
    <t>Fragance</t>
  </si>
  <si>
    <t>Pesticide</t>
  </si>
  <si>
    <t>PCP</t>
  </si>
  <si>
    <t>Stimulant</t>
  </si>
  <si>
    <t>Table S12. Concentrations in extract and normalized by surface measured in the target analysis for POCs.</t>
  </si>
  <si>
    <t>FBMN</t>
  </si>
  <si>
    <t>Quinoline</t>
  </si>
  <si>
    <t>Air pollutant</t>
  </si>
  <si>
    <t>Database</t>
  </si>
  <si>
    <t>Ethanol, 2-phenoxy-</t>
  </si>
  <si>
    <t>Tris(chloroethyl) phosphate</t>
  </si>
  <si>
    <t>Tris(3-chloropropyl) phosphate</t>
  </si>
  <si>
    <t>Tris(1,3-dichloro-2-propyl)phosphate</t>
  </si>
  <si>
    <t>Tris-o-tolyl-phosphate</t>
  </si>
  <si>
    <t>2-Ethylhexyl-diphenyl phosphate</t>
  </si>
  <si>
    <t>Tris(2-ethylhexyl) phosphate</t>
  </si>
  <si>
    <t>78-42-2</t>
  </si>
  <si>
    <t>Vanitrope</t>
  </si>
  <si>
    <t>94-86-0</t>
  </si>
  <si>
    <t>1-Amino-2-ethoxybenzene</t>
  </si>
  <si>
    <t>94-70-2</t>
  </si>
  <si>
    <t>2,4,7,9-Tetramethyl-5-decyne-4,7-diol</t>
  </si>
  <si>
    <t>126-86-3</t>
  </si>
  <si>
    <t>Deoxybenzoin</t>
  </si>
  <si>
    <t>451-40-1</t>
  </si>
  <si>
    <t>Triethylene Glycol</t>
  </si>
  <si>
    <t>Industrial chemical/Ethylen Glycol</t>
  </si>
  <si>
    <t>Diethylene glycol monobutyl ehter</t>
  </si>
  <si>
    <t>Diethylene glycol monoethyl ether acetate</t>
  </si>
  <si>
    <t>112-15-2</t>
  </si>
  <si>
    <t>Triethylene glycol monomethyl ether acetate</t>
  </si>
  <si>
    <t>3610-27-3</t>
  </si>
  <si>
    <t>Pentaethylene glycol</t>
  </si>
  <si>
    <t>113894-92-1</t>
  </si>
  <si>
    <t>Triglyme</t>
  </si>
  <si>
    <t>112-49-2</t>
  </si>
  <si>
    <t>Tetraethylene glycol monomethyl ether</t>
  </si>
  <si>
    <t>23783-42-8</t>
  </si>
  <si>
    <t>1-(2-Butoxy-1-methylethoxy)propan-2-ol</t>
  </si>
  <si>
    <t>29911-28-2</t>
  </si>
  <si>
    <t>Bis(2-(2-methoxyethoxy)ethyl)amine</t>
  </si>
  <si>
    <t>5732-47-8</t>
  </si>
  <si>
    <t>1-Butylpyrrolidin-2-one</t>
  </si>
  <si>
    <t>Industrial chemical/Pyrrolidin</t>
  </si>
  <si>
    <t>3470-98-2</t>
  </si>
  <si>
    <t>N-Octyl-2-pyrrolidone</t>
  </si>
  <si>
    <t>2687-94-7</t>
  </si>
  <si>
    <t>High production chemical</t>
  </si>
  <si>
    <t>Perfume, high production</t>
  </si>
  <si>
    <t>90-17-5</t>
  </si>
  <si>
    <t>Diphenyl phosphate</t>
  </si>
  <si>
    <t>Dipropyl phthalate</t>
  </si>
  <si>
    <t>Octyl hydrogen phthalate</t>
  </si>
  <si>
    <t>N-Ethyl-O-toluenesulfonamide</t>
  </si>
  <si>
    <t>Plasticizer/Sulfonamide</t>
  </si>
  <si>
    <t>1077-56-1</t>
  </si>
  <si>
    <t xml:space="preserve">Tentatively annotated compound </t>
  </si>
  <si>
    <t>CAS Number</t>
  </si>
  <si>
    <t>ID mode</t>
  </si>
  <si>
    <t>Purchased?</t>
  </si>
  <si>
    <t>Yes</t>
  </si>
  <si>
    <t>No</t>
  </si>
  <si>
    <t>MN</t>
  </si>
  <si>
    <t>Main fragments present (208.9532 and 318.9222)</t>
  </si>
  <si>
    <t>Main fragments present (166.0777 and 165.0693)</t>
  </si>
  <si>
    <t>Sodium adduct present (385.15360), main fragment present (273.0283)</t>
  </si>
  <si>
    <t>Main fragment present (251.0465)</t>
  </si>
  <si>
    <t>Main fragment present (98.9842)</t>
  </si>
  <si>
    <t>Main fragment present (89.0650)</t>
  </si>
  <si>
    <t>Main fragments present (57.0702 and 89.0650)</t>
  </si>
  <si>
    <t>Main fragment present (86.06680)</t>
  </si>
  <si>
    <t>Main fragments present (149.0233 and 167.0339)</t>
  </si>
  <si>
    <t>Main fragments present (149.0233)</t>
  </si>
  <si>
    <t>Spectral match</t>
  </si>
  <si>
    <t>91-22-5</t>
  </si>
  <si>
    <t>131-16-8</t>
  </si>
  <si>
    <t>5393-19-1</t>
  </si>
  <si>
    <t>1067-98-7</t>
  </si>
  <si>
    <t>Ionization</t>
  </si>
  <si>
    <t>ESI+</t>
  </si>
  <si>
    <t>ESI-</t>
  </si>
  <si>
    <t>EI</t>
  </si>
  <si>
    <t>Main fragment MS1</t>
  </si>
  <si>
    <t>Main fragments present (104.0257 and 167.034)</t>
  </si>
  <si>
    <t>Information used for annotation</t>
  </si>
  <si>
    <t>Compound Information</t>
  </si>
  <si>
    <t>Confirmed/Discarded Annotation</t>
  </si>
  <si>
    <t>Confirmed</t>
  </si>
  <si>
    <t>Discarded</t>
  </si>
  <si>
    <t>Rosacetol</t>
  </si>
  <si>
    <t>Mono(2-ethylhexyl) phthalate</t>
  </si>
  <si>
    <t>Main fragments present (149.0233, 167.0339, 71.0858, and 57.0702)</t>
  </si>
  <si>
    <t>PCB#</t>
  </si>
  <si>
    <t>PCB-6</t>
  </si>
  <si>
    <t>PCB-8</t>
  </si>
  <si>
    <t>PCB-11</t>
  </si>
  <si>
    <t>PCB-15</t>
  </si>
  <si>
    <t>PCB-17</t>
  </si>
  <si>
    <t>PCB-22</t>
  </si>
  <si>
    <t>PCB-25</t>
  </si>
  <si>
    <t>PCB-26</t>
  </si>
  <si>
    <t>PCB-28 + 31</t>
  </si>
  <si>
    <t>PCB-32</t>
  </si>
  <si>
    <t>PCB-40</t>
  </si>
  <si>
    <t>PCB-42</t>
  </si>
  <si>
    <t>PCB-43</t>
  </si>
  <si>
    <t>PCB-59</t>
  </si>
  <si>
    <t>PCB-61</t>
  </si>
  <si>
    <t>PCB-68</t>
  </si>
  <si>
    <t>PCB-70</t>
  </si>
  <si>
    <t>PCB-71</t>
  </si>
  <si>
    <t>PCB-86</t>
  </si>
  <si>
    <t>PCB-89/90</t>
  </si>
  <si>
    <t>PCB-92</t>
  </si>
  <si>
    <t>PCB-95</t>
  </si>
  <si>
    <t>PCB-105</t>
  </si>
  <si>
    <t>PCB-132</t>
  </si>
  <si>
    <t>PCB-134</t>
  </si>
  <si>
    <t>PCB-135</t>
  </si>
  <si>
    <t>PCB-136</t>
  </si>
  <si>
    <t>PCB-146</t>
  </si>
  <si>
    <t>PCB-164</t>
  </si>
  <si>
    <t>PCB-171</t>
  </si>
  <si>
    <t>PCB-174</t>
  </si>
  <si>
    <t>PCB-176</t>
  </si>
  <si>
    <t>PCB-177</t>
  </si>
  <si>
    <t>PCB-178</t>
  </si>
  <si>
    <t>PCB-179</t>
  </si>
  <si>
    <t>PCB-189</t>
  </si>
  <si>
    <t>ID - Level</t>
  </si>
  <si>
    <t>Level 2</t>
  </si>
  <si>
    <t>Level 1</t>
  </si>
  <si>
    <t>Formula</t>
  </si>
  <si>
    <t>C12H8Cl2</t>
  </si>
  <si>
    <t>C12H7Cl3</t>
  </si>
  <si>
    <t>C12H6Cl4</t>
  </si>
  <si>
    <t>C12H5Cl5</t>
  </si>
  <si>
    <t>C12H4Cl6</t>
  </si>
  <si>
    <t>C12H3Cl7</t>
  </si>
  <si>
    <t>Mass</t>
  </si>
  <si>
    <t>Rt (min)</t>
  </si>
  <si>
    <t>RI</t>
  </si>
  <si>
    <t>RI diff. Thermo</t>
  </si>
  <si>
    <t>Thermo RI</t>
  </si>
  <si>
    <t>Rt: Retention time; RI: Retention Index</t>
  </si>
  <si>
    <t>UVF</t>
  </si>
  <si>
    <t>Natural product</t>
  </si>
  <si>
    <t>Target analyte</t>
  </si>
  <si>
    <t>log Koa*</t>
  </si>
  <si>
    <t>Chemical family</t>
  </si>
  <si>
    <t>Smoke-related chemical</t>
  </si>
  <si>
    <t>Table S15. Detected target analytes, with their corresponding octanol-air partition coefficient and chemical family.</t>
  </si>
  <si>
    <t>*Values from Epi Suite 4.1.</t>
  </si>
  <si>
    <t>Sample</t>
  </si>
  <si>
    <t>1,3-Diphenylguanidine*</t>
  </si>
  <si>
    <t>2,6-Di-tert-butyl-4-nitrophenol*</t>
  </si>
  <si>
    <t>Fenuron*</t>
  </si>
  <si>
    <t>N-lauroylethanolamine*</t>
  </si>
  <si>
    <t>Octocrylene*</t>
  </si>
  <si>
    <t>Palmitamide*</t>
  </si>
  <si>
    <t>Triphenyl phosphate*</t>
  </si>
  <si>
    <t>2-Hydroxybenzimidazole*</t>
  </si>
  <si>
    <t>Bis(2-ethylhexyl) phosphate*</t>
  </si>
  <si>
    <t>Trifluoroacetic acid*</t>
  </si>
  <si>
    <t>Total sum</t>
  </si>
  <si>
    <t>P2</t>
  </si>
  <si>
    <t>&lt;LOQ</t>
  </si>
  <si>
    <t>P3</t>
  </si>
  <si>
    <t>P4</t>
  </si>
  <si>
    <t>P5</t>
  </si>
  <si>
    <t>P6</t>
  </si>
  <si>
    <t>P7</t>
  </si>
  <si>
    <t>P8</t>
  </si>
  <si>
    <t>Range</t>
  </si>
  <si>
    <t>&lt;LOQ-78.0</t>
  </si>
  <si>
    <t>&lt;LOQ-1.5</t>
  </si>
  <si>
    <t>&lt;LOQ-3.7</t>
  </si>
  <si>
    <t>6.7-24.8</t>
  </si>
  <si>
    <t>&lt;LOQ-0.4</t>
  </si>
  <si>
    <t>&lt;LOQ-0.2</t>
  </si>
  <si>
    <t>&lt;LOQ-0.9</t>
  </si>
  <si>
    <t>0.3-2.6</t>
  </si>
  <si>
    <t>1.5-26.4</t>
  </si>
  <si>
    <t>&lt;LOQ-0.5</t>
  </si>
  <si>
    <t>6.9-257</t>
  </si>
  <si>
    <t>&lt;LOQ-28.4</t>
  </si>
  <si>
    <t>1.7-11.7</t>
  </si>
  <si>
    <t>&lt;LOQ-26.4</t>
  </si>
  <si>
    <t>&lt;LOQ-5</t>
  </si>
  <si>
    <t>&lt;LOQ-1.7</t>
  </si>
  <si>
    <t>&lt;LOQ-1.6</t>
  </si>
  <si>
    <t>&lt;LOQ-8.3</t>
  </si>
  <si>
    <t>&lt;LOQ-17.3</t>
  </si>
  <si>
    <t>0.7-1.7</t>
  </si>
  <si>
    <t>&lt;LOQ-9.0</t>
  </si>
  <si>
    <t>&lt;LOQ-2.1</t>
  </si>
  <si>
    <t>0.6-3.8</t>
  </si>
  <si>
    <t>&lt;LOQ-0.7</t>
  </si>
  <si>
    <t>8.4-245</t>
  </si>
  <si>
    <t>&lt;LOQ-4.2</t>
  </si>
  <si>
    <t>&lt;LOQ-62</t>
  </si>
  <si>
    <t>&lt;LOQ-4.9</t>
  </si>
  <si>
    <t>2.6-126</t>
  </si>
  <si>
    <t>&lt;LOQ-36.4</t>
  </si>
  <si>
    <t>&lt;LOQ-0.3</t>
  </si>
  <si>
    <t>23.5-88.0</t>
  </si>
  <si>
    <t>&lt;LOQ-342</t>
  </si>
  <si>
    <t>Positive samples (n=8)</t>
  </si>
  <si>
    <t>Detection frequency (%)</t>
  </si>
  <si>
    <t>Correlation w/ Cytotoxicity</t>
  </si>
  <si>
    <t>P Value w/ Cytotoxicity</t>
  </si>
  <si>
    <t>Correlation w/ ROS</t>
  </si>
  <si>
    <t>P Value w/ ROS</t>
  </si>
  <si>
    <t>Primary_ID</t>
  </si>
  <si>
    <t>VIP_Value</t>
  </si>
  <si>
    <t>Citotoxicity Correlation Value</t>
  </si>
  <si>
    <t>ROS Correlation Value</t>
  </si>
  <si>
    <t>2624_POS</t>
  </si>
  <si>
    <t>2595_POS</t>
  </si>
  <si>
    <t>3848_POS</t>
  </si>
  <si>
    <t>2334_POS</t>
  </si>
  <si>
    <t>3442_POS</t>
  </si>
  <si>
    <t>1807_POS</t>
  </si>
  <si>
    <t>1289_POS</t>
  </si>
  <si>
    <t>3849_POS</t>
  </si>
  <si>
    <t>3129_POS</t>
  </si>
  <si>
    <t>168_NEG</t>
  </si>
  <si>
    <t>3036_POS</t>
  </si>
  <si>
    <t>4378_POS</t>
  </si>
  <si>
    <t>948_POS</t>
  </si>
  <si>
    <t>2676_POS</t>
  </si>
  <si>
    <t>1914_POS</t>
  </si>
  <si>
    <t>487_NEG</t>
  </si>
  <si>
    <t>1429_POS</t>
  </si>
  <si>
    <t>2291_POS</t>
  </si>
  <si>
    <t>1058_POS</t>
  </si>
  <si>
    <t>1464_POS</t>
  </si>
  <si>
    <t>1907_POS</t>
  </si>
  <si>
    <t>154_POS</t>
  </si>
  <si>
    <t>1911_POS</t>
  </si>
  <si>
    <t>309_POS</t>
  </si>
  <si>
    <t>1324_POS</t>
  </si>
  <si>
    <t>1915_POS</t>
  </si>
  <si>
    <t>1136_POS</t>
  </si>
  <si>
    <t>907_POS</t>
  </si>
  <si>
    <t>6385_POS</t>
  </si>
  <si>
    <t>985_POS</t>
  </si>
  <si>
    <t>2305_POS</t>
  </si>
  <si>
    <t>639_POS</t>
  </si>
  <si>
    <t>1012_POS</t>
  </si>
  <si>
    <t>2134_POS</t>
  </si>
  <si>
    <t>122_POS</t>
  </si>
  <si>
    <t>1185_POS</t>
  </si>
  <si>
    <t>3915_POS</t>
  </si>
  <si>
    <t>1226_POS</t>
  </si>
  <si>
    <t>1654_POS</t>
  </si>
  <si>
    <t>539_POS</t>
  </si>
  <si>
    <t>2001_POS</t>
  </si>
  <si>
    <t>1322_POS</t>
  </si>
  <si>
    <t>1262_POS</t>
  </si>
  <si>
    <t>419_POS</t>
  </si>
  <si>
    <t>1708_POS</t>
  </si>
  <si>
    <t>800_POS</t>
  </si>
  <si>
    <t>1235_POS</t>
  </si>
  <si>
    <t>220_POS</t>
  </si>
  <si>
    <t>1346_POS</t>
  </si>
  <si>
    <t>3058_POS</t>
  </si>
  <si>
    <t>3888_POS</t>
  </si>
  <si>
    <t>4168_POS</t>
  </si>
  <si>
    <t>3995_POS</t>
  </si>
  <si>
    <t>4083_POS</t>
  </si>
  <si>
    <t>1542_POS</t>
  </si>
  <si>
    <t>2063_POS</t>
  </si>
  <si>
    <t>2558_POS</t>
  </si>
  <si>
    <t>2397_POS</t>
  </si>
  <si>
    <t>442_POS</t>
  </si>
  <si>
    <t>526_POS</t>
  </si>
  <si>
    <t>250_POS</t>
  </si>
  <si>
    <t>3591_POS</t>
  </si>
  <si>
    <t>823_POS</t>
  </si>
  <si>
    <t>3314_POS</t>
  </si>
  <si>
    <t>893_POS</t>
  </si>
  <si>
    <t>1417_POS</t>
  </si>
  <si>
    <t>501_POS</t>
  </si>
  <si>
    <t>2870_POS</t>
  </si>
  <si>
    <t>3173_POS</t>
  </si>
  <si>
    <t>799_POS</t>
  </si>
  <si>
    <t>1523_POS</t>
  </si>
  <si>
    <t>1781_POS</t>
  </si>
  <si>
    <t>2060_POS</t>
  </si>
  <si>
    <t>549_POS</t>
  </si>
  <si>
    <t>308_NEG</t>
  </si>
  <si>
    <t>2045_POS</t>
  </si>
  <si>
    <t>4773_POS</t>
  </si>
  <si>
    <t>3219_POS</t>
  </si>
  <si>
    <t>3778_POS</t>
  </si>
  <si>
    <t>94_NEG</t>
  </si>
  <si>
    <t>2150_POS</t>
  </si>
  <si>
    <t>814_POS</t>
  </si>
  <si>
    <t>3120_POS</t>
  </si>
  <si>
    <t>52_POS</t>
  </si>
  <si>
    <t>277_NEG</t>
  </si>
  <si>
    <t>248_POS</t>
  </si>
  <si>
    <t>1559_POS</t>
  </si>
  <si>
    <t>1832_POS</t>
  </si>
  <si>
    <t>721_POS</t>
  </si>
  <si>
    <t>2011_POS</t>
  </si>
  <si>
    <t>850_POS</t>
  </si>
  <si>
    <t>503_POS</t>
  </si>
  <si>
    <t>1949_POS</t>
  </si>
  <si>
    <t>2137_POS</t>
  </si>
  <si>
    <t>353_POS</t>
  </si>
  <si>
    <t>1574_POS</t>
  </si>
  <si>
    <t>3872_POS</t>
  </si>
  <si>
    <t>321_POS</t>
  </si>
  <si>
    <t>328_POS</t>
  </si>
  <si>
    <t>1641_POS</t>
  </si>
  <si>
    <t>735_POS</t>
  </si>
  <si>
    <t>537_NEG</t>
  </si>
  <si>
    <t>476_POS</t>
  </si>
  <si>
    <t>86_NEG</t>
  </si>
  <si>
    <t>652_POS</t>
  </si>
  <si>
    <t>339_POS</t>
  </si>
  <si>
    <t>2495_POS</t>
  </si>
  <si>
    <t>1626_POS</t>
  </si>
  <si>
    <t>3210_POS</t>
  </si>
  <si>
    <t>5486_POS</t>
  </si>
  <si>
    <t>588_POS</t>
  </si>
  <si>
    <t>1643_POS</t>
  </si>
  <si>
    <t>812_POS</t>
  </si>
  <si>
    <t>400_POS</t>
  </si>
  <si>
    <t>1100_POS</t>
  </si>
  <si>
    <t>1118_POS</t>
  </si>
  <si>
    <t>3623_POS</t>
  </si>
  <si>
    <t>275_NEG</t>
  </si>
  <si>
    <t>35_NEG</t>
  </si>
  <si>
    <t>6152_POS</t>
  </si>
  <si>
    <t>1608_POS</t>
  </si>
  <si>
    <t>397_POS</t>
  </si>
  <si>
    <t>349_NEG</t>
  </si>
  <si>
    <t>290_NEG</t>
  </si>
  <si>
    <t>732_POS</t>
  </si>
  <si>
    <t>Feature ID</t>
  </si>
  <si>
    <t>Spearman correlation with cytotoxicity</t>
  </si>
  <si>
    <t>Bonferr. corrected p-value cytotoxicity</t>
  </si>
  <si>
    <t>Spearman correlation with ROS</t>
  </si>
  <si>
    <t>Bonferr. corrected p-value ROS</t>
  </si>
  <si>
    <t>Citotoxicity (%)</t>
  </si>
  <si>
    <t>ROS levels (%)</t>
  </si>
  <si>
    <t>Corrected cytotoxicity levels (%) and intracellular ROS levels (%) were obtained by subtracting the corresponding field blank (FB) values, ensuring that the reported effects are specific to PDMS extracts.</t>
  </si>
  <si>
    <t>Table S18. Correlation and p-values of target analytes with cytotoxicity and ROS levels using individual Spearman correlation tests.</t>
  </si>
  <si>
    <t>Table S19. Prioritized features showing &gt;1.5 VIP values and top 1% correlation values with citotoxicty and/or ROS levels using partial least squares modelling.</t>
  </si>
  <si>
    <t>Table S20. Spearman correlation tests between toxicity values and feature areas, and associated p-values after applying Bonferroni correction.</t>
  </si>
  <si>
    <t xml:space="preserve">Table S16. Corrected cytotoxicity and ROS levels in primary human lung fibroblasts exposed to PDMS extracts. </t>
  </si>
  <si>
    <t>Normalized MLOQ (ng/cm2)</t>
  </si>
  <si>
    <t>S1</t>
  </si>
  <si>
    <t>S2</t>
  </si>
  <si>
    <t>S3</t>
  </si>
  <si>
    <t>S4</t>
  </si>
  <si>
    <t>S5</t>
  </si>
  <si>
    <t>S6</t>
  </si>
  <si>
    <t>S7</t>
  </si>
  <si>
    <r>
      <t>log(octanol/air)</t>
    </r>
    <r>
      <rPr>
        <b/>
        <vertAlign val="superscript"/>
        <sz val="14"/>
        <color theme="1"/>
        <rFont val="Calibri"/>
        <family val="2"/>
      </rPr>
      <t>δ</t>
    </r>
  </si>
  <si>
    <r>
      <rPr>
        <vertAlign val="superscript"/>
        <sz val="18"/>
        <color theme="1"/>
        <rFont val="Calibri"/>
        <family val="2"/>
      </rPr>
      <t>δ</t>
    </r>
    <r>
      <rPr>
        <sz val="11"/>
        <color theme="1"/>
        <rFont val="Calibri"/>
        <family val="2"/>
      </rPr>
      <t xml:space="preserve">Certain log koa values (&gt;15) predicted by EPI Suite for non-volatile substances were not physically possible, and were reported as non-applicable (NA) </t>
    </r>
  </si>
  <si>
    <t>ID approach</t>
  </si>
  <si>
    <t>Target</t>
  </si>
  <si>
    <t>Nontarget</t>
  </si>
  <si>
    <t>Table S14. Annotated target and nontarget PCBs congeners list by LC- and GC-HRMS.</t>
  </si>
  <si>
    <t>Table S17. Target analysis results (ng/mL) for PDMS foam passive samplers from deployment 3, processed using the POCs workflow after blank subtraction.</t>
  </si>
  <si>
    <t>Table S13. Tentative annotations (Level 2) using nontarget approaches by LC- and GC-HRMS, excluding endogenous and target analytes, and PCBs.</t>
  </si>
  <si>
    <t>PBDE-28</t>
  </si>
  <si>
    <t>Method</t>
  </si>
  <si>
    <t>Benzoylecgonine</t>
  </si>
  <si>
    <t>Prometon</t>
  </si>
  <si>
    <t>Acenaphthene</t>
  </si>
  <si>
    <t>Acenaphthylene</t>
  </si>
  <si>
    <t>Anthanthrene</t>
  </si>
  <si>
    <t>Anthracene</t>
  </si>
  <si>
    <t>Benz[a]anthracene</t>
  </si>
  <si>
    <t>Benzo[a]fluoranthene</t>
  </si>
  <si>
    <t>Benzo[a]pyrene</t>
  </si>
  <si>
    <t>Benzo[b]fluoranthene</t>
  </si>
  <si>
    <t>Benzo[e]pyrene</t>
  </si>
  <si>
    <t>Benzo[ghi]fluoranthene</t>
  </si>
  <si>
    <t>Benzo[ghi]perylene</t>
  </si>
  <si>
    <t>Benzo[j]fluoranthene</t>
  </si>
  <si>
    <t>Benzo[k]fluoranthene</t>
  </si>
  <si>
    <t>Biphenyl</t>
  </si>
  <si>
    <t>Chrysene</t>
  </si>
  <si>
    <t>Cyclopenta[c,d]pyrene</t>
  </si>
  <si>
    <t>Dibenz[a,c]anthracene</t>
  </si>
  <si>
    <t>Dibenz[a,h]anthracene</t>
  </si>
  <si>
    <t>Dibenzofuran</t>
  </si>
  <si>
    <t>Dibenzothiophene</t>
  </si>
  <si>
    <t>Fluoranthene</t>
  </si>
  <si>
    <t>Fluorene</t>
  </si>
  <si>
    <t>Naphthalene</t>
  </si>
  <si>
    <t>Perylene</t>
  </si>
  <si>
    <t>Phenanthrene</t>
  </si>
  <si>
    <t>Pyrene</t>
  </si>
  <si>
    <t>Retene</t>
  </si>
  <si>
    <t>Triphenylene</t>
  </si>
  <si>
    <t>Alfa-chlordane(trans-Chlordane)</t>
  </si>
  <si>
    <r>
      <t>Alpha-Hexachlorocyclohexane(</t>
    </r>
    <r>
      <rPr>
        <sz val="11"/>
        <color theme="1"/>
        <rFont val="Calibri"/>
        <family val="2"/>
      </rPr>
      <t>α</t>
    </r>
    <r>
      <rPr>
        <sz val="11"/>
        <color theme="1"/>
        <rFont val="Calibri"/>
        <family val="2"/>
        <scheme val="minor"/>
      </rPr>
      <t>-HCH)</t>
    </r>
  </si>
  <si>
    <t>Beta-chlordane(cis-Chlordane)</t>
  </si>
  <si>
    <r>
      <t>Beta-Hexachlorocyclohexane(</t>
    </r>
    <r>
      <rPr>
        <sz val="11"/>
        <color theme="1"/>
        <rFont val="Calibri"/>
        <family val="2"/>
      </rPr>
      <t>β</t>
    </r>
    <r>
      <rPr>
        <sz val="11"/>
        <color theme="1"/>
        <rFont val="Calibri"/>
        <family val="2"/>
        <scheme val="minor"/>
      </rPr>
      <t>-HCH)</t>
    </r>
  </si>
  <si>
    <t>Hexachlorobenzene (HCB)</t>
  </si>
  <si>
    <t>Tris(2-chloroethyl)phosphate</t>
  </si>
  <si>
    <t>Tris(chloropropyl) phosphate</t>
  </si>
  <si>
    <t>Tris-(1,3-dichloro-2-propyl) phosphate</t>
  </si>
  <si>
    <t>Tris(2-ethylhexyl)phosphate</t>
  </si>
  <si>
    <t>Nitrophenol-d4</t>
  </si>
  <si>
    <t>2-Methylnaphthalaene-d10</t>
  </si>
  <si>
    <t>Acenaphten-d10</t>
  </si>
  <si>
    <t>Anthracene-d10</t>
  </si>
  <si>
    <t>Pyrene-d10</t>
  </si>
  <si>
    <t>Benz(a)anthracen-d12</t>
  </si>
  <si>
    <t>Benzo(e)pyren-d12</t>
  </si>
  <si>
    <t>Benzo(g,h,i)perylen-d12</t>
  </si>
  <si>
    <t>Dibenzothiophene-d8</t>
  </si>
  <si>
    <t>TnBP-d27</t>
  </si>
  <si>
    <t>TIPPP-d33</t>
  </si>
  <si>
    <t>TEP-d15</t>
  </si>
  <si>
    <t>TnPP-d21</t>
  </si>
  <si>
    <t>TCPP-d18</t>
  </si>
  <si>
    <t>TCEP-d12</t>
  </si>
  <si>
    <t>TDCPP-d15</t>
  </si>
  <si>
    <t>TPP-d15</t>
  </si>
  <si>
    <t>TEHP-d51</t>
  </si>
  <si>
    <t>LC: Liquid Chromatography; GC: Gas Chromatography; FBMN: Feature-Based Molecular Networking; MN: Molecular Networking; ESI: Electrospray Ionization; EI: Electron Ionization; FB: Field blank</t>
  </si>
  <si>
    <t>Fold change</t>
  </si>
  <si>
    <t>Selected IS</t>
  </si>
  <si>
    <t>FB area</t>
  </si>
  <si>
    <t>Sample average area (n=3)</t>
  </si>
  <si>
    <t>BENZO(e)PYREN d12</t>
  </si>
  <si>
    <t>Semiquant (ng/mL)</t>
  </si>
  <si>
    <t>Semiquant (ng/cm2)</t>
  </si>
  <si>
    <t>2-Methylnaphthalene-d10</t>
  </si>
  <si>
    <t>Supplementary Table S1. Tested parameters during the cleaning and extraction process in order to decrease the PDMS background when analyzing PDMS foams by GC-HRMS.</t>
  </si>
  <si>
    <t>Supplementary Table S2. Properties and analysis parameters of targeted analytes by LC.</t>
  </si>
  <si>
    <t>Supplementary Table S3. Properties and analysis parameters of targeted analytes by GC.</t>
  </si>
  <si>
    <t>Supplementary Table S4. Information on native standard compounds used for quantification and confirmation.</t>
  </si>
  <si>
    <t>Supplementary Table S5. Information on  labelled standard compounds used in this study.</t>
  </si>
  <si>
    <t>Table S6. LC-HRMS mobile phases gradient.</t>
  </si>
  <si>
    <t>Table S7. LC-HRMS mobile phases gradient for WSOCs online SPE injection.</t>
  </si>
  <si>
    <t>Table S8. LC-HRMS mobile phases gradient for WSOCs online SPE condition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E+00"/>
    <numFmt numFmtId="165" formatCode="0.0%"/>
    <numFmt numFmtId="166" formatCode="0.0"/>
    <numFmt numFmtId="167" formatCode="0.0000"/>
    <numFmt numFmtId="168" formatCode="0.00000"/>
  </numFmts>
  <fonts count="19">
    <font>
      <sz val="11"/>
      <color theme="1"/>
      <name val="Calibri"/>
      <family val="2"/>
      <scheme val="minor"/>
    </font>
    <font>
      <b/>
      <sz val="11"/>
      <color theme="1"/>
      <name val="Calibri"/>
      <family val="2"/>
      <scheme val="minor"/>
    </font>
    <font>
      <sz val="8"/>
      <name val="Times New Roman"/>
      <family val="1"/>
    </font>
    <font>
      <b/>
      <sz val="11"/>
      <name val="Calibri"/>
      <family val="2"/>
      <scheme val="minor"/>
    </font>
    <font>
      <sz val="11"/>
      <color theme="1"/>
      <name val="Calibri"/>
      <family val="2"/>
      <scheme val="minor"/>
    </font>
    <font>
      <sz val="11"/>
      <name val="Calibri"/>
      <family val="2"/>
      <scheme val="minor"/>
    </font>
    <font>
      <sz val="10"/>
      <color theme="1"/>
      <name val="Calibri"/>
      <family val="2"/>
      <scheme val="minor"/>
    </font>
    <font>
      <sz val="8"/>
      <color rgb="FF111827"/>
      <name val="Arial"/>
      <family val="2"/>
    </font>
    <font>
      <sz val="10"/>
      <color rgb="FF000000"/>
      <name val="Arial Unicode MS"/>
    </font>
    <font>
      <b/>
      <sz val="12"/>
      <color theme="1"/>
      <name val="Calibri"/>
      <family val="2"/>
      <scheme val="minor"/>
    </font>
    <font>
      <b/>
      <vertAlign val="superscript"/>
      <sz val="11"/>
      <color theme="1"/>
      <name val="Calibri"/>
      <family val="2"/>
      <scheme val="minor"/>
    </font>
    <font>
      <sz val="11"/>
      <color theme="1"/>
      <name val="Calibri"/>
      <family val="2"/>
    </font>
    <font>
      <b/>
      <sz val="11"/>
      <color theme="1"/>
      <name val="Calibri"/>
      <family val="2"/>
    </font>
    <font>
      <b/>
      <sz val="11"/>
      <color rgb="FF000000"/>
      <name val="Calibri"/>
      <family val="2"/>
      <scheme val="minor"/>
    </font>
    <font>
      <sz val="12"/>
      <color theme="1"/>
      <name val="Times New Roman"/>
      <family val="1"/>
    </font>
    <font>
      <sz val="12"/>
      <color rgb="FF000000"/>
      <name val="Times New Roman"/>
      <family val="1"/>
    </font>
    <font>
      <sz val="8"/>
      <name val="Calibri"/>
      <family val="2"/>
      <scheme val="minor"/>
    </font>
    <font>
      <vertAlign val="superscript"/>
      <sz val="18"/>
      <color theme="1"/>
      <name val="Calibri"/>
      <family val="2"/>
    </font>
    <font>
      <b/>
      <vertAlign val="superscript"/>
      <sz val="14"/>
      <color theme="1"/>
      <name val="Calibri"/>
      <family val="2"/>
    </font>
  </fonts>
  <fills count="13">
    <fill>
      <patternFill patternType="none"/>
    </fill>
    <fill>
      <patternFill patternType="gray125"/>
    </fill>
    <fill>
      <patternFill patternType="solid">
        <fgColor theme="0"/>
        <bgColor indexed="64"/>
      </patternFill>
    </fill>
    <fill>
      <patternFill patternType="solid">
        <fgColor rgb="FFFFFFFF"/>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0" tint="-4.9989318521683403E-2"/>
        <bgColor indexed="64"/>
      </patternFill>
    </fill>
    <fill>
      <patternFill patternType="solid">
        <fgColor theme="9" tint="0.79998168889431442"/>
        <bgColor indexed="64"/>
      </patternFill>
    </fill>
    <fill>
      <patternFill patternType="solid">
        <fgColor rgb="FFFCCCC4"/>
        <bgColor indexed="64"/>
      </patternFill>
    </fill>
    <fill>
      <patternFill patternType="solid">
        <fgColor theme="9" tint="0.59999389629810485"/>
        <bgColor indexed="64"/>
      </patternFill>
    </fill>
    <fill>
      <patternFill patternType="solid">
        <fgColor rgb="FFE8684E"/>
        <bgColor indexed="64"/>
      </patternFill>
    </fill>
    <fill>
      <patternFill patternType="solid">
        <fgColor theme="7"/>
        <bgColor indexed="64"/>
      </patternFill>
    </fill>
    <fill>
      <patternFill patternType="solid">
        <fgColor theme="9"/>
        <bgColor indexed="64"/>
      </patternFill>
    </fill>
  </fills>
  <borders count="55">
    <border>
      <left/>
      <right/>
      <top/>
      <bottom/>
      <diagonal/>
    </border>
    <border>
      <left style="thin">
        <color theme="9" tint="0.39997558519241921"/>
      </left>
      <right/>
      <top style="thin">
        <color theme="9" tint="0.39997558519241921"/>
      </top>
      <bottom style="thin">
        <color theme="9" tint="0.39997558519241921"/>
      </bottom>
      <diagonal/>
    </border>
    <border>
      <left/>
      <right/>
      <top style="thin">
        <color indexed="64"/>
      </top>
      <bottom style="thin">
        <color indexed="64"/>
      </bottom>
      <diagonal/>
    </border>
    <border>
      <left/>
      <right/>
      <top style="thin">
        <color indexed="64"/>
      </top>
      <bottom style="medium">
        <color indexed="64"/>
      </bottom>
      <diagonal/>
    </border>
    <border>
      <left/>
      <right/>
      <top/>
      <bottom style="thin">
        <color indexed="64"/>
      </bottom>
      <diagonal/>
    </border>
    <border>
      <left style="medium">
        <color indexed="64"/>
      </left>
      <right style="medium">
        <color indexed="64"/>
      </right>
      <top style="medium">
        <color indexed="64"/>
      </top>
      <bottom/>
      <diagonal/>
    </border>
    <border>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ck">
        <color auto="1"/>
      </left>
      <right style="thick">
        <color auto="1"/>
      </right>
      <top style="thick">
        <color auto="1"/>
      </top>
      <bottom style="thick">
        <color auto="1"/>
      </bottom>
      <diagonal/>
    </border>
    <border>
      <left/>
      <right/>
      <top/>
      <bottom style="thick">
        <color auto="1"/>
      </bottom>
      <diagonal/>
    </border>
    <border>
      <left style="thick">
        <color auto="1"/>
      </left>
      <right/>
      <top style="thick">
        <color auto="1"/>
      </top>
      <bottom style="thick">
        <color auto="1"/>
      </bottom>
      <diagonal/>
    </border>
    <border>
      <left/>
      <right/>
      <top style="thick">
        <color auto="1"/>
      </top>
      <bottom style="thick">
        <color auto="1"/>
      </bottom>
      <diagonal/>
    </border>
    <border>
      <left/>
      <right style="thick">
        <color auto="1"/>
      </right>
      <top style="thick">
        <color auto="1"/>
      </top>
      <bottom style="thick">
        <color auto="1"/>
      </bottom>
      <diagonal/>
    </border>
    <border>
      <left style="thick">
        <color auto="1"/>
      </left>
      <right style="thin">
        <color auto="1"/>
      </right>
      <top style="thick">
        <color auto="1"/>
      </top>
      <bottom style="thin">
        <color auto="1"/>
      </bottom>
      <diagonal/>
    </border>
    <border>
      <left style="thin">
        <color auto="1"/>
      </left>
      <right style="thin">
        <color auto="1"/>
      </right>
      <top style="thick">
        <color auto="1"/>
      </top>
      <bottom style="thin">
        <color auto="1"/>
      </bottom>
      <diagonal/>
    </border>
    <border>
      <left style="thin">
        <color auto="1"/>
      </left>
      <right style="thick">
        <color auto="1"/>
      </right>
      <top style="thick">
        <color auto="1"/>
      </top>
      <bottom style="thin">
        <color auto="1"/>
      </bottom>
      <diagonal/>
    </border>
    <border>
      <left style="thick">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ck">
        <color auto="1"/>
      </right>
      <top style="thin">
        <color auto="1"/>
      </top>
      <bottom style="thin">
        <color auto="1"/>
      </bottom>
      <diagonal/>
    </border>
    <border>
      <left style="thick">
        <color auto="1"/>
      </left>
      <right style="thin">
        <color auto="1"/>
      </right>
      <top style="thin">
        <color auto="1"/>
      </top>
      <bottom style="thick">
        <color auto="1"/>
      </bottom>
      <diagonal/>
    </border>
    <border>
      <left style="thin">
        <color auto="1"/>
      </left>
      <right style="thin">
        <color auto="1"/>
      </right>
      <top style="thin">
        <color auto="1"/>
      </top>
      <bottom style="thick">
        <color auto="1"/>
      </bottom>
      <diagonal/>
    </border>
    <border>
      <left style="thin">
        <color auto="1"/>
      </left>
      <right style="thick">
        <color auto="1"/>
      </right>
      <top style="thin">
        <color auto="1"/>
      </top>
      <bottom style="thick">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auto="1"/>
      </bottom>
      <diagonal/>
    </border>
    <border>
      <left style="thin">
        <color indexed="64"/>
      </left>
      <right style="thin">
        <color indexed="64"/>
      </right>
      <top style="thin">
        <color indexed="64"/>
      </top>
      <bottom style="medium">
        <color auto="1"/>
      </bottom>
      <diagonal/>
    </border>
    <border>
      <left style="thin">
        <color indexed="64"/>
      </left>
      <right style="medium">
        <color indexed="64"/>
      </right>
      <top style="thin">
        <color indexed="64"/>
      </top>
      <bottom style="medium">
        <color auto="1"/>
      </bottom>
      <diagonal/>
    </border>
    <border>
      <left style="thin">
        <color indexed="64"/>
      </left>
      <right style="medium">
        <color auto="1"/>
      </right>
      <top/>
      <bottom style="thin">
        <color indexed="64"/>
      </bottom>
      <diagonal/>
    </border>
    <border>
      <left style="thin">
        <color auto="1"/>
      </left>
      <right style="medium">
        <color auto="1"/>
      </right>
      <top style="medium">
        <color indexed="64"/>
      </top>
      <bottom style="thin">
        <color auto="1"/>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auto="1"/>
      </left>
      <right/>
      <top style="medium">
        <color auto="1"/>
      </top>
      <bottom/>
      <diagonal/>
    </border>
    <border>
      <left/>
      <right style="medium">
        <color auto="1"/>
      </right>
      <top style="medium">
        <color auto="1"/>
      </top>
      <bottom/>
      <diagonal/>
    </border>
    <border>
      <left/>
      <right/>
      <top style="medium">
        <color auto="1"/>
      </top>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style="medium">
        <color indexed="64"/>
      </right>
      <top style="thin">
        <color auto="1"/>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s>
  <cellStyleXfs count="3">
    <xf numFmtId="0" fontId="0" fillId="0" borderId="0"/>
    <xf numFmtId="0" fontId="2" fillId="0" borderId="0"/>
    <xf numFmtId="9" fontId="4" fillId="0" borderId="0" applyFont="0" applyFill="0" applyBorder="0" applyAlignment="0" applyProtection="0"/>
  </cellStyleXfs>
  <cellXfs count="248">
    <xf numFmtId="0" fontId="0" fillId="0" borderId="0" xfId="0"/>
    <xf numFmtId="0" fontId="0" fillId="0" borderId="0" xfId="0" applyAlignment="1">
      <alignment horizontal="center"/>
    </xf>
    <xf numFmtId="0" fontId="1" fillId="0" borderId="0" xfId="0" applyFont="1" applyAlignment="1">
      <alignment wrapText="1"/>
    </xf>
    <xf numFmtId="0" fontId="0" fillId="2" borderId="0" xfId="0" applyFill="1" applyAlignment="1">
      <alignment horizontal="center"/>
    </xf>
    <xf numFmtId="0" fontId="0" fillId="2" borderId="0" xfId="0" applyFill="1" applyAlignment="1">
      <alignment horizontal="center" vertical="center"/>
    </xf>
    <xf numFmtId="2" fontId="0" fillId="0" borderId="0" xfId="0" applyNumberFormat="1" applyAlignment="1">
      <alignment horizontal="center"/>
    </xf>
    <xf numFmtId="164" fontId="0" fillId="0" borderId="0" xfId="0" applyNumberFormat="1" applyAlignment="1">
      <alignment horizontal="center"/>
    </xf>
    <xf numFmtId="2" fontId="3" fillId="0" borderId="2" xfId="1" applyNumberFormat="1" applyFont="1" applyBorder="1" applyAlignment="1">
      <alignment horizontal="center" vertical="center" wrapText="1"/>
    </xf>
    <xf numFmtId="0" fontId="1" fillId="0" borderId="2" xfId="0" applyFont="1" applyBorder="1"/>
    <xf numFmtId="2" fontId="3" fillId="2" borderId="2" xfId="1" applyNumberFormat="1" applyFont="1" applyFill="1" applyBorder="1" applyAlignment="1">
      <alignment horizontal="center" vertical="center" wrapText="1"/>
    </xf>
    <xf numFmtId="0" fontId="1" fillId="0" borderId="2" xfId="0" applyFont="1" applyBorder="1" applyAlignment="1">
      <alignment horizontal="center" vertical="center" wrapText="1"/>
    </xf>
    <xf numFmtId="2" fontId="0" fillId="0" borderId="0" xfId="1" applyNumberFormat="1" applyFont="1" applyAlignment="1">
      <alignment horizontal="left" vertical="center" wrapText="1"/>
    </xf>
    <xf numFmtId="0" fontId="0" fillId="2" borderId="1" xfId="0" applyFill="1" applyBorder="1" applyAlignment="1">
      <alignment horizontal="left"/>
    </xf>
    <xf numFmtId="2" fontId="3" fillId="0" borderId="0" xfId="1" applyNumberFormat="1" applyFont="1" applyAlignment="1">
      <alignment horizontal="center"/>
    </xf>
    <xf numFmtId="2" fontId="0" fillId="0" borderId="0" xfId="0" applyNumberFormat="1"/>
    <xf numFmtId="14" fontId="0" fillId="0" borderId="0" xfId="0" quotePrefix="1" applyNumberFormat="1"/>
    <xf numFmtId="0" fontId="0" fillId="3" borderId="0" xfId="0" applyFill="1"/>
    <xf numFmtId="0" fontId="8" fillId="3" borderId="0" xfId="0" applyFont="1" applyFill="1" applyAlignment="1">
      <alignment horizontal="left" vertical="center"/>
    </xf>
    <xf numFmtId="10" fontId="0" fillId="0" borderId="0" xfId="0" applyNumberFormat="1" applyAlignment="1">
      <alignment horizontal="center"/>
    </xf>
    <xf numFmtId="2" fontId="5" fillId="0" borderId="0" xfId="1" applyNumberFormat="1" applyFont="1" applyAlignment="1">
      <alignment horizontal="center"/>
    </xf>
    <xf numFmtId="2" fontId="3" fillId="0" borderId="2" xfId="1" applyNumberFormat="1" applyFont="1" applyBorder="1" applyAlignment="1">
      <alignment horizontal="center"/>
    </xf>
    <xf numFmtId="2" fontId="3" fillId="0" borderId="2" xfId="1" applyNumberFormat="1" applyFont="1" applyBorder="1" applyAlignment="1">
      <alignment horizontal="center" wrapText="1"/>
    </xf>
    <xf numFmtId="49" fontId="6" fillId="0" borderId="0" xfId="0" applyNumberFormat="1" applyFont="1" applyAlignment="1">
      <alignment horizontal="center" vertical="center"/>
    </xf>
    <xf numFmtId="165" fontId="0" fillId="0" borderId="0" xfId="0" applyNumberFormat="1" applyAlignment="1">
      <alignment horizontal="center"/>
    </xf>
    <xf numFmtId="0" fontId="0" fillId="0" borderId="0" xfId="0" applyAlignment="1">
      <alignment horizontal="center" vertical="center"/>
    </xf>
    <xf numFmtId="0" fontId="7" fillId="0" borderId="0" xfId="0" applyFont="1" applyAlignment="1">
      <alignment horizontal="center"/>
    </xf>
    <xf numFmtId="0" fontId="0" fillId="0" borderId="1" xfId="0" applyBorder="1" applyAlignment="1">
      <alignment horizontal="center"/>
    </xf>
    <xf numFmtId="0" fontId="6" fillId="0" borderId="0" xfId="0" applyFont="1" applyAlignment="1">
      <alignment horizontal="center" vertical="center" wrapText="1"/>
    </xf>
    <xf numFmtId="2" fontId="3" fillId="0" borderId="3" xfId="1" applyNumberFormat="1" applyFont="1" applyBorder="1" applyAlignment="1">
      <alignment horizontal="center"/>
    </xf>
    <xf numFmtId="9" fontId="0" fillId="0" borderId="0" xfId="2" applyFont="1" applyBorder="1" applyAlignment="1">
      <alignment horizontal="center"/>
    </xf>
    <xf numFmtId="9" fontId="0" fillId="0" borderId="0" xfId="0" applyNumberFormat="1" applyAlignment="1">
      <alignment horizontal="center"/>
    </xf>
    <xf numFmtId="9" fontId="0" fillId="0" borderId="0" xfId="2" applyFont="1" applyFill="1" applyBorder="1" applyAlignment="1">
      <alignment horizontal="center"/>
    </xf>
    <xf numFmtId="0" fontId="0" fillId="0" borderId="5" xfId="0" applyBorder="1"/>
    <xf numFmtId="0" fontId="1" fillId="0" borderId="6" xfId="0" applyFont="1" applyBorder="1" applyAlignment="1">
      <alignment horizontal="center"/>
    </xf>
    <xf numFmtId="0" fontId="1" fillId="0" borderId="7" xfId="0" applyFont="1" applyBorder="1" applyAlignment="1">
      <alignment horizontal="center"/>
    </xf>
    <xf numFmtId="0" fontId="0" fillId="4" borderId="11" xfId="0" applyFill="1" applyBorder="1" applyAlignment="1">
      <alignment horizontal="center"/>
    </xf>
    <xf numFmtId="0" fontId="0" fillId="4" borderId="12" xfId="0" applyFill="1" applyBorder="1" applyAlignment="1">
      <alignment horizontal="center"/>
    </xf>
    <xf numFmtId="11" fontId="0" fillId="0" borderId="13" xfId="0" applyNumberFormat="1" applyBorder="1" applyAlignment="1">
      <alignment horizontal="center"/>
    </xf>
    <xf numFmtId="0" fontId="0" fillId="4" borderId="14" xfId="0" applyFill="1" applyBorder="1" applyAlignment="1">
      <alignment horizontal="center"/>
    </xf>
    <xf numFmtId="0" fontId="0" fillId="4" borderId="2" xfId="0" applyFill="1" applyBorder="1" applyAlignment="1">
      <alignment horizontal="center"/>
    </xf>
    <xf numFmtId="11" fontId="0" fillId="0" borderId="15" xfId="0" applyNumberFormat="1" applyBorder="1" applyAlignment="1">
      <alignment horizontal="center"/>
    </xf>
    <xf numFmtId="0" fontId="0" fillId="5" borderId="14" xfId="0" applyFill="1" applyBorder="1" applyAlignment="1">
      <alignment horizontal="center"/>
    </xf>
    <xf numFmtId="0" fontId="1" fillId="6" borderId="2" xfId="0" applyFont="1" applyFill="1" applyBorder="1" applyAlignment="1">
      <alignment horizontal="center"/>
    </xf>
    <xf numFmtId="0" fontId="0" fillId="5" borderId="2" xfId="0" applyFill="1" applyBorder="1" applyAlignment="1">
      <alignment horizontal="center"/>
    </xf>
    <xf numFmtId="0" fontId="0" fillId="5" borderId="16" xfId="0" applyFill="1" applyBorder="1" applyAlignment="1">
      <alignment horizontal="center"/>
    </xf>
    <xf numFmtId="0" fontId="1" fillId="6" borderId="3" xfId="0" applyFont="1" applyFill="1" applyBorder="1" applyAlignment="1">
      <alignment horizontal="center"/>
    </xf>
    <xf numFmtId="0" fontId="0" fillId="5" borderId="3" xfId="0" applyFill="1" applyBorder="1" applyAlignment="1">
      <alignment horizontal="center"/>
    </xf>
    <xf numFmtId="11" fontId="0" fillId="0" borderId="17" xfId="0" applyNumberFormat="1" applyBorder="1" applyAlignment="1">
      <alignment horizontal="center"/>
    </xf>
    <xf numFmtId="0" fontId="0" fillId="0" borderId="0" xfId="0" applyAlignment="1">
      <alignment horizontal="left"/>
    </xf>
    <xf numFmtId="0" fontId="0" fillId="0" borderId="23" xfId="0" applyBorder="1" applyAlignment="1">
      <alignment horizontal="center"/>
    </xf>
    <xf numFmtId="0" fontId="0" fillId="0" borderId="24" xfId="0" applyBorder="1" applyAlignment="1">
      <alignment horizontal="center"/>
    </xf>
    <xf numFmtId="0" fontId="0" fillId="0" borderId="25" xfId="0" applyBorder="1" applyAlignment="1">
      <alignment horizontal="center"/>
    </xf>
    <xf numFmtId="0" fontId="0" fillId="0" borderId="26" xfId="0" applyBorder="1" applyAlignment="1">
      <alignment horizontal="center"/>
    </xf>
    <xf numFmtId="0" fontId="0" fillId="0" borderId="27" xfId="0" applyBorder="1" applyAlignment="1">
      <alignment horizontal="center"/>
    </xf>
    <xf numFmtId="0" fontId="0" fillId="0" borderId="28" xfId="0" applyBorder="1" applyAlignment="1">
      <alignment horizontal="center"/>
    </xf>
    <xf numFmtId="0" fontId="0" fillId="0" borderId="29" xfId="0" applyBorder="1" applyAlignment="1">
      <alignment horizontal="center"/>
    </xf>
    <xf numFmtId="0" fontId="0" fillId="0" borderId="30" xfId="0" applyBorder="1" applyAlignment="1">
      <alignment horizontal="center"/>
    </xf>
    <xf numFmtId="0" fontId="0" fillId="0" borderId="31" xfId="0" applyBorder="1" applyAlignment="1">
      <alignment horizontal="center"/>
    </xf>
    <xf numFmtId="0" fontId="1" fillId="0" borderId="18" xfId="0" applyFont="1" applyBorder="1" applyAlignment="1">
      <alignment horizontal="center"/>
    </xf>
    <xf numFmtId="0" fontId="0" fillId="0" borderId="0" xfId="0" applyAlignment="1">
      <alignment wrapText="1"/>
    </xf>
    <xf numFmtId="166" fontId="0" fillId="0" borderId="0" xfId="0" applyNumberFormat="1" applyAlignment="1">
      <alignment horizontal="center"/>
    </xf>
    <xf numFmtId="166" fontId="0" fillId="0" borderId="24" xfId="0" applyNumberFormat="1" applyBorder="1" applyAlignment="1">
      <alignment horizontal="center"/>
    </xf>
    <xf numFmtId="1" fontId="0" fillId="0" borderId="24" xfId="0" applyNumberFormat="1" applyBorder="1" applyAlignment="1">
      <alignment horizontal="center"/>
    </xf>
    <xf numFmtId="166" fontId="0" fillId="0" borderId="27" xfId="0" applyNumberFormat="1" applyBorder="1" applyAlignment="1">
      <alignment horizontal="center"/>
    </xf>
    <xf numFmtId="1" fontId="0" fillId="0" borderId="27" xfId="0" applyNumberFormat="1" applyBorder="1" applyAlignment="1">
      <alignment horizontal="center"/>
    </xf>
    <xf numFmtId="0" fontId="0" fillId="2" borderId="26" xfId="0" applyFill="1" applyBorder="1" applyAlignment="1">
      <alignment horizontal="center"/>
    </xf>
    <xf numFmtId="166" fontId="0" fillId="0" borderId="30" xfId="0" applyNumberFormat="1" applyBorder="1" applyAlignment="1">
      <alignment horizontal="center"/>
    </xf>
    <xf numFmtId="1" fontId="0" fillId="0" borderId="30" xfId="0" applyNumberFormat="1" applyBorder="1" applyAlignment="1">
      <alignment horizontal="center"/>
    </xf>
    <xf numFmtId="2" fontId="3" fillId="0" borderId="18" xfId="1" applyNumberFormat="1" applyFont="1" applyBorder="1" applyAlignment="1">
      <alignment horizontal="center" vertical="center" wrapText="1"/>
    </xf>
    <xf numFmtId="166" fontId="1" fillId="0" borderId="18" xfId="0" applyNumberFormat="1" applyFont="1" applyBorder="1" applyAlignment="1">
      <alignment horizontal="center" vertical="center" wrapText="1"/>
    </xf>
    <xf numFmtId="0" fontId="1" fillId="0" borderId="18" xfId="0" applyFont="1" applyBorder="1" applyAlignment="1">
      <alignment horizontal="center" vertical="center" wrapText="1"/>
    </xf>
    <xf numFmtId="0" fontId="0" fillId="2" borderId="23" xfId="0" applyFill="1" applyBorder="1" applyAlignment="1">
      <alignment horizontal="center"/>
    </xf>
    <xf numFmtId="0" fontId="0" fillId="2" borderId="26" xfId="0" applyFill="1" applyBorder="1" applyAlignment="1">
      <alignment horizontal="center" vertical="center"/>
    </xf>
    <xf numFmtId="0" fontId="1" fillId="0" borderId="18" xfId="0" applyFont="1" applyBorder="1" applyAlignment="1">
      <alignment horizontal="center" vertical="center"/>
    </xf>
    <xf numFmtId="0" fontId="0" fillId="0" borderId="23" xfId="0" applyBorder="1" applyAlignment="1">
      <alignment horizontal="center" vertical="center"/>
    </xf>
    <xf numFmtId="0" fontId="0" fillId="0" borderId="24" xfId="0" applyBorder="1" applyAlignment="1">
      <alignment horizontal="center" vertical="center"/>
    </xf>
    <xf numFmtId="166" fontId="0" fillId="0" borderId="24" xfId="0" applyNumberFormat="1" applyBorder="1" applyAlignment="1">
      <alignment horizontal="center" vertical="center"/>
    </xf>
    <xf numFmtId="164" fontId="0" fillId="0" borderId="25" xfId="0" applyNumberFormat="1" applyBorder="1" applyAlignment="1">
      <alignment horizontal="center" vertical="center"/>
    </xf>
    <xf numFmtId="0" fontId="0" fillId="0" borderId="26" xfId="0" applyBorder="1" applyAlignment="1">
      <alignment horizontal="center" vertical="center"/>
    </xf>
    <xf numFmtId="0" fontId="0" fillId="0" borderId="27" xfId="0" applyBorder="1" applyAlignment="1">
      <alignment horizontal="center" vertical="center"/>
    </xf>
    <xf numFmtId="166" fontId="0" fillId="0" borderId="27" xfId="0" applyNumberFormat="1" applyBorder="1" applyAlignment="1">
      <alignment horizontal="center" vertical="center"/>
    </xf>
    <xf numFmtId="164" fontId="0" fillId="0" borderId="28" xfId="0" applyNumberFormat="1" applyBorder="1" applyAlignment="1">
      <alignment horizontal="center" vertical="center"/>
    </xf>
    <xf numFmtId="2" fontId="0" fillId="0" borderId="27" xfId="0" applyNumberFormat="1" applyBorder="1" applyAlignment="1">
      <alignment horizontal="center" vertical="center"/>
    </xf>
    <xf numFmtId="0" fontId="0" fillId="0" borderId="29" xfId="0" applyBorder="1" applyAlignment="1">
      <alignment horizontal="center" vertical="center"/>
    </xf>
    <xf numFmtId="0" fontId="0" fillId="0" borderId="30" xfId="0" applyBorder="1" applyAlignment="1">
      <alignment horizontal="center" vertical="center"/>
    </xf>
    <xf numFmtId="166" fontId="0" fillId="0" borderId="30" xfId="0" applyNumberFormat="1" applyBorder="1" applyAlignment="1">
      <alignment horizontal="center" vertical="center"/>
    </xf>
    <xf numFmtId="2" fontId="0" fillId="0" borderId="30" xfId="0" applyNumberFormat="1" applyBorder="1" applyAlignment="1">
      <alignment horizontal="center" vertical="center"/>
    </xf>
    <xf numFmtId="164" fontId="0" fillId="0" borderId="31" xfId="0" applyNumberFormat="1" applyBorder="1" applyAlignment="1">
      <alignment horizontal="center" vertical="center"/>
    </xf>
    <xf numFmtId="2" fontId="0" fillId="0" borderId="24" xfId="0" applyNumberFormat="1" applyBorder="1" applyAlignment="1">
      <alignment horizontal="center"/>
    </xf>
    <xf numFmtId="164" fontId="0" fillId="0" borderId="25" xfId="0" applyNumberFormat="1" applyBorder="1" applyAlignment="1">
      <alignment horizontal="center"/>
    </xf>
    <xf numFmtId="2" fontId="0" fillId="0" borderId="27" xfId="0" applyNumberFormat="1" applyBorder="1" applyAlignment="1">
      <alignment horizontal="center"/>
    </xf>
    <xf numFmtId="164" fontId="0" fillId="0" borderId="28" xfId="0" applyNumberFormat="1" applyBorder="1" applyAlignment="1">
      <alignment horizontal="center"/>
    </xf>
    <xf numFmtId="2" fontId="0" fillId="0" borderId="30" xfId="0" applyNumberFormat="1" applyBorder="1" applyAlignment="1">
      <alignment horizontal="center"/>
    </xf>
    <xf numFmtId="164" fontId="0" fillId="0" borderId="31" xfId="0" applyNumberFormat="1" applyBorder="1" applyAlignment="1">
      <alignment horizontal="center"/>
    </xf>
    <xf numFmtId="0" fontId="0" fillId="0" borderId="34" xfId="0" applyBorder="1" applyAlignment="1">
      <alignment horizontal="center"/>
    </xf>
    <xf numFmtId="0" fontId="0" fillId="0" borderId="35" xfId="0" applyBorder="1" applyAlignment="1">
      <alignment horizontal="center"/>
    </xf>
    <xf numFmtId="167" fontId="0" fillId="0" borderId="35" xfId="0" applyNumberFormat="1" applyBorder="1" applyAlignment="1">
      <alignment horizontal="center"/>
    </xf>
    <xf numFmtId="0" fontId="0" fillId="0" borderId="36" xfId="0" applyBorder="1" applyAlignment="1">
      <alignment horizontal="center"/>
    </xf>
    <xf numFmtId="167" fontId="0" fillId="0" borderId="27" xfId="0" applyNumberFormat="1" applyBorder="1" applyAlignment="1">
      <alignment horizontal="center"/>
    </xf>
    <xf numFmtId="0" fontId="0" fillId="0" borderId="39" xfId="0" applyBorder="1" applyAlignment="1">
      <alignment horizontal="center"/>
    </xf>
    <xf numFmtId="167" fontId="0" fillId="0" borderId="39" xfId="0" applyNumberFormat="1" applyBorder="1" applyAlignment="1">
      <alignment horizontal="center"/>
    </xf>
    <xf numFmtId="0" fontId="0" fillId="4" borderId="35" xfId="0" applyFill="1" applyBorder="1" applyAlignment="1">
      <alignment horizontal="center"/>
    </xf>
    <xf numFmtId="0" fontId="0" fillId="4" borderId="27" xfId="0" applyFill="1" applyBorder="1" applyAlignment="1">
      <alignment horizontal="center"/>
    </xf>
    <xf numFmtId="0" fontId="0" fillId="5" borderId="27" xfId="0" applyFill="1" applyBorder="1" applyAlignment="1">
      <alignment horizontal="center"/>
    </xf>
    <xf numFmtId="0" fontId="0" fillId="7" borderId="35" xfId="0" applyFill="1" applyBorder="1" applyAlignment="1">
      <alignment horizontal="center"/>
    </xf>
    <xf numFmtId="0" fontId="0" fillId="7" borderId="27" xfId="0" applyFill="1" applyBorder="1" applyAlignment="1">
      <alignment horizontal="center"/>
    </xf>
    <xf numFmtId="0" fontId="0" fillId="8" borderId="27" xfId="0" applyFill="1" applyBorder="1" applyAlignment="1">
      <alignment horizontal="center"/>
    </xf>
    <xf numFmtId="0" fontId="0" fillId="0" borderId="36" xfId="0" applyBorder="1" applyAlignment="1">
      <alignment horizontal="center" vertical="center"/>
    </xf>
    <xf numFmtId="0" fontId="0" fillId="5" borderId="27" xfId="0" applyFill="1" applyBorder="1" applyAlignment="1">
      <alignment horizontal="center" vertical="center"/>
    </xf>
    <xf numFmtId="167" fontId="0" fillId="0" borderId="27" xfId="0" applyNumberFormat="1" applyBorder="1" applyAlignment="1">
      <alignment horizontal="center" vertical="center"/>
    </xf>
    <xf numFmtId="0" fontId="0" fillId="7" borderId="27" xfId="0" applyFill="1" applyBorder="1" applyAlignment="1">
      <alignment horizontal="center" vertical="center"/>
    </xf>
    <xf numFmtId="0" fontId="0" fillId="0" borderId="27" xfId="0" applyBorder="1" applyAlignment="1">
      <alignment horizontal="center" vertical="center" wrapText="1"/>
    </xf>
    <xf numFmtId="0" fontId="0" fillId="0" borderId="37" xfId="0" applyBorder="1" applyAlignment="1">
      <alignment horizontal="center"/>
    </xf>
    <xf numFmtId="0" fontId="0" fillId="9" borderId="37" xfId="0" applyFill="1" applyBorder="1" applyAlignment="1">
      <alignment horizontal="center" vertical="center"/>
    </xf>
    <xf numFmtId="0" fontId="1" fillId="0" borderId="32" xfId="0" applyFont="1" applyBorder="1" applyAlignment="1">
      <alignment horizontal="center" vertical="center"/>
    </xf>
    <xf numFmtId="0" fontId="1" fillId="0" borderId="6" xfId="0" applyFont="1" applyBorder="1" applyAlignment="1">
      <alignment horizontal="center" vertical="center"/>
    </xf>
    <xf numFmtId="0" fontId="1" fillId="0" borderId="33" xfId="0" applyFont="1" applyBorder="1" applyAlignment="1">
      <alignment horizontal="center" vertical="center"/>
    </xf>
    <xf numFmtId="0" fontId="1" fillId="0" borderId="7" xfId="0" applyFont="1" applyBorder="1" applyAlignment="1">
      <alignment horizontal="center" vertical="center"/>
    </xf>
    <xf numFmtId="0" fontId="0" fillId="11" borderId="35" xfId="0" applyFill="1" applyBorder="1" applyAlignment="1">
      <alignment horizontal="center"/>
    </xf>
    <xf numFmtId="1" fontId="0" fillId="0" borderId="35" xfId="0" applyNumberFormat="1" applyBorder="1" applyAlignment="1">
      <alignment horizontal="center"/>
    </xf>
    <xf numFmtId="0" fontId="0" fillId="0" borderId="42" xfId="0" applyBorder="1" applyAlignment="1">
      <alignment horizontal="center"/>
    </xf>
    <xf numFmtId="0" fontId="0" fillId="11" borderId="27" xfId="0" applyFill="1" applyBorder="1" applyAlignment="1">
      <alignment horizontal="center"/>
    </xf>
    <xf numFmtId="0" fontId="0" fillId="12" borderId="27" xfId="0" applyFill="1" applyBorder="1" applyAlignment="1">
      <alignment horizontal="center"/>
    </xf>
    <xf numFmtId="0" fontId="0" fillId="0" borderId="38" xfId="0" applyBorder="1" applyAlignment="1">
      <alignment horizontal="center"/>
    </xf>
    <xf numFmtId="0" fontId="0" fillId="0" borderId="40" xfId="0" applyBorder="1" applyAlignment="1">
      <alignment horizontal="center"/>
    </xf>
    <xf numFmtId="0" fontId="1" fillId="0" borderId="0" xfId="0" applyFont="1" applyAlignment="1">
      <alignment horizontal="center" vertical="center"/>
    </xf>
    <xf numFmtId="0" fontId="0" fillId="0" borderId="34" xfId="0" applyBorder="1" applyAlignment="1">
      <alignment horizontal="center" vertical="center"/>
    </xf>
    <xf numFmtId="0" fontId="0" fillId="0" borderId="35" xfId="0" applyBorder="1" applyAlignment="1">
      <alignment horizontal="center" vertical="center"/>
    </xf>
    <xf numFmtId="0" fontId="0" fillId="0" borderId="42" xfId="0" applyBorder="1" applyAlignment="1">
      <alignment horizontal="center" vertical="center"/>
    </xf>
    <xf numFmtId="0" fontId="0" fillId="0" borderId="37" xfId="0" applyBorder="1" applyAlignment="1">
      <alignment horizontal="center" vertical="center"/>
    </xf>
    <xf numFmtId="0" fontId="11" fillId="0" borderId="36" xfId="0" applyFont="1" applyBorder="1" applyAlignment="1">
      <alignment horizontal="center" vertical="center"/>
    </xf>
    <xf numFmtId="0" fontId="0" fillId="0" borderId="38" xfId="0" applyBorder="1" applyAlignment="1">
      <alignment horizontal="center" vertical="center"/>
    </xf>
    <xf numFmtId="0" fontId="0" fillId="0" borderId="39" xfId="0" applyBorder="1" applyAlignment="1">
      <alignment horizontal="center" vertical="center"/>
    </xf>
    <xf numFmtId="0" fontId="0" fillId="0" borderId="40" xfId="0" applyBorder="1" applyAlignment="1">
      <alignment horizontal="center" vertical="center"/>
    </xf>
    <xf numFmtId="0" fontId="1" fillId="2" borderId="6" xfId="0" applyFont="1" applyFill="1" applyBorder="1" applyAlignment="1">
      <alignment horizontal="center" vertical="center"/>
    </xf>
    <xf numFmtId="0" fontId="1" fillId="2" borderId="33" xfId="0" applyFont="1" applyFill="1" applyBorder="1" applyAlignment="1">
      <alignment horizontal="center" vertical="center"/>
    </xf>
    <xf numFmtId="0" fontId="1" fillId="2" borderId="47" xfId="0" applyFont="1" applyFill="1" applyBorder="1" applyAlignment="1">
      <alignment horizontal="center" vertical="center"/>
    </xf>
    <xf numFmtId="0" fontId="1" fillId="0" borderId="48" xfId="0" applyFont="1" applyBorder="1" applyAlignment="1">
      <alignment horizontal="center"/>
    </xf>
    <xf numFmtId="0" fontId="1" fillId="0" borderId="8" xfId="0" applyFont="1" applyBorder="1" applyAlignment="1">
      <alignment horizontal="center" vertical="center"/>
    </xf>
    <xf numFmtId="166" fontId="0" fillId="2" borderId="0" xfId="0" applyNumberFormat="1" applyFill="1" applyAlignment="1">
      <alignment horizontal="center" vertical="center"/>
    </xf>
    <xf numFmtId="0" fontId="0" fillId="2" borderId="44" xfId="0" applyFill="1" applyBorder="1" applyAlignment="1">
      <alignment horizontal="center" vertical="center"/>
    </xf>
    <xf numFmtId="166" fontId="0" fillId="0" borderId="43" xfId="0" applyNumberFormat="1" applyBorder="1" applyAlignment="1">
      <alignment horizontal="center"/>
    </xf>
    <xf numFmtId="0" fontId="1" fillId="0" borderId="44" xfId="0" applyFont="1" applyBorder="1" applyAlignment="1">
      <alignment horizontal="center"/>
    </xf>
    <xf numFmtId="0" fontId="1" fillId="0" borderId="9" xfId="0" applyFont="1" applyBorder="1" applyAlignment="1">
      <alignment horizontal="center" vertical="center"/>
    </xf>
    <xf numFmtId="166" fontId="0" fillId="2" borderId="10" xfId="0" applyNumberFormat="1" applyFill="1" applyBorder="1" applyAlignment="1">
      <alignment horizontal="center" vertical="center"/>
    </xf>
    <xf numFmtId="0" fontId="0" fillId="2" borderId="46" xfId="0" applyFill="1" applyBorder="1" applyAlignment="1">
      <alignment horizontal="center" vertical="center"/>
    </xf>
    <xf numFmtId="166" fontId="0" fillId="0" borderId="45" xfId="0" applyNumberFormat="1" applyBorder="1" applyAlignment="1">
      <alignment horizontal="center"/>
    </xf>
    <xf numFmtId="0" fontId="1" fillId="0" borderId="46" xfId="0" applyFont="1" applyBorder="1" applyAlignment="1">
      <alignment horizontal="center"/>
    </xf>
    <xf numFmtId="2" fontId="0" fillId="2" borderId="0" xfId="0" applyNumberFormat="1" applyFill="1" applyAlignment="1">
      <alignment horizontal="center" vertical="center"/>
    </xf>
    <xf numFmtId="0" fontId="1" fillId="0" borderId="5" xfId="0" applyFont="1" applyBorder="1" applyAlignment="1">
      <alignment horizontal="center" vertical="center"/>
    </xf>
    <xf numFmtId="2" fontId="0" fillId="2" borderId="49" xfId="0" applyNumberFormat="1" applyFill="1" applyBorder="1" applyAlignment="1">
      <alignment horizontal="center" vertical="center"/>
    </xf>
    <xf numFmtId="0" fontId="0" fillId="0" borderId="49" xfId="0" applyBorder="1" applyAlignment="1">
      <alignment horizontal="center" vertical="center"/>
    </xf>
    <xf numFmtId="0" fontId="0" fillId="0" borderId="48" xfId="0" applyBorder="1" applyAlignment="1">
      <alignment horizontal="center" vertical="center"/>
    </xf>
    <xf numFmtId="1" fontId="0" fillId="2" borderId="0" xfId="0" applyNumberFormat="1" applyFill="1" applyAlignment="1">
      <alignment horizontal="center" vertical="center"/>
    </xf>
    <xf numFmtId="1" fontId="0" fillId="2" borderId="44" xfId="0" applyNumberFormat="1" applyFill="1" applyBorder="1" applyAlignment="1">
      <alignment horizontal="center" vertical="center"/>
    </xf>
    <xf numFmtId="0" fontId="1" fillId="2" borderId="9" xfId="0" applyFont="1" applyFill="1" applyBorder="1" applyAlignment="1">
      <alignment horizontal="center" vertical="center"/>
    </xf>
    <xf numFmtId="1" fontId="0" fillId="2" borderId="10" xfId="0" applyNumberFormat="1" applyFill="1" applyBorder="1" applyAlignment="1">
      <alignment horizontal="center" vertical="center"/>
    </xf>
    <xf numFmtId="1" fontId="0" fillId="2" borderId="46" xfId="0" applyNumberFormat="1" applyFill="1" applyBorder="1" applyAlignment="1">
      <alignment horizontal="center" vertical="center"/>
    </xf>
    <xf numFmtId="0" fontId="13" fillId="0" borderId="32" xfId="0" applyFont="1" applyBorder="1" applyAlignment="1">
      <alignment horizontal="center" vertical="center"/>
    </xf>
    <xf numFmtId="0" fontId="13" fillId="0" borderId="6" xfId="0" applyFont="1" applyBorder="1" applyAlignment="1">
      <alignment horizontal="center" vertical="center"/>
    </xf>
    <xf numFmtId="0" fontId="13" fillId="0" borderId="33" xfId="0" applyFont="1" applyBorder="1" applyAlignment="1">
      <alignment horizontal="center" vertical="center"/>
    </xf>
    <xf numFmtId="167" fontId="0" fillId="0" borderId="42" xfId="0" applyNumberFormat="1" applyBorder="1" applyAlignment="1">
      <alignment horizontal="center"/>
    </xf>
    <xf numFmtId="167" fontId="0" fillId="0" borderId="37" xfId="0" applyNumberFormat="1" applyBorder="1" applyAlignment="1">
      <alignment horizontal="center"/>
    </xf>
    <xf numFmtId="0" fontId="13" fillId="0" borderId="7" xfId="0" applyFont="1" applyBorder="1" applyAlignment="1">
      <alignment horizontal="center" vertical="center"/>
    </xf>
    <xf numFmtId="0" fontId="13" fillId="0" borderId="7" xfId="0" applyFont="1" applyBorder="1" applyAlignment="1">
      <alignment horizontal="center" vertical="center" wrapText="1"/>
    </xf>
    <xf numFmtId="0" fontId="14" fillId="0" borderId="0" xfId="0" applyFont="1" applyAlignment="1">
      <alignment horizontal="center" vertical="center"/>
    </xf>
    <xf numFmtId="0" fontId="15" fillId="0" borderId="0" xfId="0" applyFont="1" applyAlignment="1">
      <alignment horizontal="center" vertical="center"/>
    </xf>
    <xf numFmtId="0" fontId="15" fillId="0" borderId="34" xfId="0" applyFont="1" applyBorder="1" applyAlignment="1">
      <alignment horizontal="center" vertical="center"/>
    </xf>
    <xf numFmtId="0" fontId="15" fillId="0" borderId="35" xfId="0" applyFont="1" applyBorder="1" applyAlignment="1">
      <alignment horizontal="center" vertical="center"/>
    </xf>
    <xf numFmtId="0" fontId="15" fillId="0" borderId="42" xfId="0" applyFont="1" applyBorder="1" applyAlignment="1">
      <alignment horizontal="center" vertical="center"/>
    </xf>
    <xf numFmtId="0" fontId="15" fillId="0" borderId="36" xfId="0" applyFont="1" applyBorder="1" applyAlignment="1">
      <alignment horizontal="center" vertical="center"/>
    </xf>
    <xf numFmtId="0" fontId="15" fillId="0" borderId="27" xfId="0" applyFont="1" applyBorder="1" applyAlignment="1">
      <alignment horizontal="center" vertical="center"/>
    </xf>
    <xf numFmtId="0" fontId="15" fillId="0" borderId="37" xfId="0" applyFont="1" applyBorder="1" applyAlignment="1">
      <alignment horizontal="center" vertical="center"/>
    </xf>
    <xf numFmtId="0" fontId="15" fillId="0" borderId="39" xfId="0" applyFont="1" applyBorder="1" applyAlignment="1">
      <alignment horizontal="center" vertical="center"/>
    </xf>
    <xf numFmtId="0" fontId="15" fillId="0" borderId="40" xfId="0" applyFont="1" applyBorder="1" applyAlignment="1">
      <alignment horizontal="center" vertical="center"/>
    </xf>
    <xf numFmtId="11" fontId="0" fillId="0" borderId="24" xfId="0" applyNumberFormat="1" applyBorder="1" applyAlignment="1">
      <alignment horizontal="center"/>
    </xf>
    <xf numFmtId="0" fontId="11" fillId="0" borderId="0" xfId="0" applyFont="1" applyAlignment="1">
      <alignment horizontal="center" vertical="center" wrapText="1"/>
    </xf>
    <xf numFmtId="11" fontId="0" fillId="0" borderId="0" xfId="0" applyNumberFormat="1"/>
    <xf numFmtId="11" fontId="0" fillId="0" borderId="34" xfId="0" applyNumberFormat="1" applyBorder="1" applyAlignment="1">
      <alignment horizontal="center" vertical="center"/>
    </xf>
    <xf numFmtId="11" fontId="0" fillId="0" borderId="35" xfId="0" applyNumberFormat="1" applyBorder="1" applyAlignment="1">
      <alignment horizontal="center" vertical="center"/>
    </xf>
    <xf numFmtId="11" fontId="0" fillId="10" borderId="36" xfId="0" applyNumberFormat="1" applyFill="1" applyBorder="1" applyAlignment="1">
      <alignment horizontal="center" vertical="center"/>
    </xf>
    <xf numFmtId="11" fontId="0" fillId="10" borderId="27" xfId="0" applyNumberFormat="1" applyFill="1" applyBorder="1" applyAlignment="1">
      <alignment horizontal="center" vertical="center"/>
    </xf>
    <xf numFmtId="11" fontId="0" fillId="0" borderId="36" xfId="0" applyNumberFormat="1" applyBorder="1" applyAlignment="1">
      <alignment horizontal="center" vertical="center"/>
    </xf>
    <xf numFmtId="11" fontId="0" fillId="0" borderId="27" xfId="0" applyNumberFormat="1" applyBorder="1" applyAlignment="1">
      <alignment horizontal="center" vertical="center"/>
    </xf>
    <xf numFmtId="11" fontId="0" fillId="0" borderId="50" xfId="0" applyNumberFormat="1" applyBorder="1" applyAlignment="1">
      <alignment horizontal="center" vertical="center"/>
    </xf>
    <xf numFmtId="0" fontId="0" fillId="0" borderId="50" xfId="0" applyBorder="1" applyAlignment="1">
      <alignment horizontal="center"/>
    </xf>
    <xf numFmtId="0" fontId="0" fillId="0" borderId="51" xfId="0" applyBorder="1" applyAlignment="1">
      <alignment horizontal="center"/>
    </xf>
    <xf numFmtId="0" fontId="0" fillId="4" borderId="51" xfId="0" applyFill="1" applyBorder="1" applyAlignment="1">
      <alignment horizontal="center"/>
    </xf>
    <xf numFmtId="167" fontId="0" fillId="0" borderId="51" xfId="0" applyNumberFormat="1" applyBorder="1" applyAlignment="1">
      <alignment horizontal="center"/>
    </xf>
    <xf numFmtId="0" fontId="0" fillId="7" borderId="51" xfId="0" applyFill="1" applyBorder="1" applyAlignment="1">
      <alignment horizontal="center"/>
    </xf>
    <xf numFmtId="0" fontId="0" fillId="9" borderId="41" xfId="0" applyFill="1" applyBorder="1" applyAlignment="1">
      <alignment horizontal="center" vertical="center"/>
    </xf>
    <xf numFmtId="0" fontId="0" fillId="10" borderId="37" xfId="0" applyFill="1" applyBorder="1" applyAlignment="1">
      <alignment horizontal="center" vertical="center"/>
    </xf>
    <xf numFmtId="0" fontId="0" fillId="9" borderId="52" xfId="0" applyFill="1" applyBorder="1" applyAlignment="1">
      <alignment horizontal="center" vertical="center"/>
    </xf>
    <xf numFmtId="11" fontId="1" fillId="0" borderId="7" xfId="0" applyNumberFormat="1" applyFont="1" applyBorder="1" applyAlignment="1">
      <alignment horizontal="center"/>
    </xf>
    <xf numFmtId="166" fontId="0" fillId="0" borderId="35" xfId="0" applyNumberFormat="1" applyBorder="1" applyAlignment="1">
      <alignment horizontal="center" vertical="center"/>
    </xf>
    <xf numFmtId="2" fontId="0" fillId="0" borderId="35" xfId="0" applyNumberFormat="1" applyBorder="1" applyAlignment="1">
      <alignment horizontal="center" vertical="center"/>
    </xf>
    <xf numFmtId="166" fontId="0" fillId="10" borderId="27" xfId="0" applyNumberFormat="1" applyFill="1" applyBorder="1" applyAlignment="1">
      <alignment horizontal="center" vertical="center"/>
    </xf>
    <xf numFmtId="0" fontId="0" fillId="10" borderId="27" xfId="0" applyFill="1" applyBorder="1" applyAlignment="1">
      <alignment horizontal="center" vertical="center"/>
    </xf>
    <xf numFmtId="11" fontId="0" fillId="0" borderId="39" xfId="0" applyNumberFormat="1" applyBorder="1" applyAlignment="1">
      <alignment horizontal="center" vertical="center"/>
    </xf>
    <xf numFmtId="166" fontId="0" fillId="0" borderId="39" xfId="0" applyNumberFormat="1" applyBorder="1" applyAlignment="1">
      <alignment horizontal="center" vertical="center"/>
    </xf>
    <xf numFmtId="2" fontId="0" fillId="0" borderId="39" xfId="0" applyNumberFormat="1" applyBorder="1" applyAlignment="1">
      <alignment horizontal="center" vertical="center"/>
    </xf>
    <xf numFmtId="11" fontId="0" fillId="0" borderId="42" xfId="0" applyNumberFormat="1" applyBorder="1" applyAlignment="1">
      <alignment horizontal="center" vertical="center"/>
    </xf>
    <xf numFmtId="11" fontId="0" fillId="10" borderId="37" xfId="0" applyNumberFormat="1" applyFill="1" applyBorder="1" applyAlignment="1">
      <alignment horizontal="center" vertical="center"/>
    </xf>
    <xf numFmtId="11" fontId="0" fillId="0" borderId="37" xfId="0" applyNumberFormat="1" applyBorder="1" applyAlignment="1">
      <alignment horizontal="center" vertical="center"/>
    </xf>
    <xf numFmtId="11" fontId="0" fillId="0" borderId="40" xfId="0" applyNumberFormat="1" applyBorder="1" applyAlignment="1">
      <alignment horizontal="center" vertical="center"/>
    </xf>
    <xf numFmtId="11" fontId="1" fillId="0" borderId="7" xfId="0" applyNumberFormat="1" applyFont="1" applyBorder="1" applyAlignment="1">
      <alignment horizontal="center" vertical="center"/>
    </xf>
    <xf numFmtId="0" fontId="1" fillId="0" borderId="7" xfId="0" applyFont="1" applyBorder="1" applyAlignment="1">
      <alignment horizontal="center" vertical="center" wrapText="1"/>
    </xf>
    <xf numFmtId="2" fontId="0" fillId="11" borderId="35" xfId="0" applyNumberFormat="1" applyFill="1" applyBorder="1" applyAlignment="1">
      <alignment horizontal="center"/>
    </xf>
    <xf numFmtId="166" fontId="0" fillId="11" borderId="35" xfId="0" applyNumberFormat="1" applyFill="1" applyBorder="1" applyAlignment="1">
      <alignment horizontal="center"/>
    </xf>
    <xf numFmtId="2" fontId="0" fillId="12" borderId="27" xfId="0" applyNumberFormat="1" applyFill="1" applyBorder="1" applyAlignment="1">
      <alignment horizontal="center"/>
    </xf>
    <xf numFmtId="0" fontId="0" fillId="11" borderId="51" xfId="0" applyFill="1" applyBorder="1" applyAlignment="1">
      <alignment horizontal="center"/>
    </xf>
    <xf numFmtId="1" fontId="0" fillId="0" borderId="51" xfId="0" applyNumberFormat="1" applyBorder="1" applyAlignment="1">
      <alignment horizontal="center"/>
    </xf>
    <xf numFmtId="0" fontId="0" fillId="0" borderId="52" xfId="0" applyBorder="1" applyAlignment="1">
      <alignment horizontal="center"/>
    </xf>
    <xf numFmtId="2" fontId="0" fillId="11" borderId="53" xfId="0" applyNumberFormat="1" applyFill="1" applyBorder="1" applyAlignment="1">
      <alignment horizontal="center"/>
    </xf>
    <xf numFmtId="11" fontId="0" fillId="11" borderId="42" xfId="0" applyNumberFormat="1" applyFill="1" applyBorder="1" applyAlignment="1">
      <alignment horizontal="center"/>
    </xf>
    <xf numFmtId="11" fontId="0" fillId="12" borderId="37" xfId="0" applyNumberFormat="1" applyFill="1" applyBorder="1" applyAlignment="1">
      <alignment horizontal="center"/>
    </xf>
    <xf numFmtId="11" fontId="0" fillId="11" borderId="54" xfId="0" applyNumberFormat="1" applyFill="1" applyBorder="1" applyAlignment="1">
      <alignment horizontal="center"/>
    </xf>
    <xf numFmtId="168" fontId="0" fillId="0" borderId="0" xfId="0" applyNumberFormat="1"/>
    <xf numFmtId="0" fontId="1" fillId="4" borderId="5" xfId="0" applyFont="1" applyFill="1" applyBorder="1" applyAlignment="1">
      <alignment horizontal="center" wrapText="1"/>
    </xf>
    <xf numFmtId="0" fontId="1" fillId="4" borderId="9" xfId="0" applyFont="1" applyFill="1" applyBorder="1" applyAlignment="1">
      <alignment horizontal="center" wrapText="1"/>
    </xf>
    <xf numFmtId="0" fontId="1" fillId="5" borderId="8" xfId="0" applyFont="1" applyFill="1" applyBorder="1" applyAlignment="1">
      <alignment horizontal="center" vertical="center" wrapText="1"/>
    </xf>
    <xf numFmtId="0" fontId="1" fillId="5" borderId="9" xfId="0" applyFont="1" applyFill="1" applyBorder="1" applyAlignment="1">
      <alignment horizontal="center" vertical="center" wrapText="1"/>
    </xf>
    <xf numFmtId="0" fontId="9" fillId="0" borderId="10" xfId="0" applyFont="1" applyBorder="1" applyAlignment="1">
      <alignment horizontal="center"/>
    </xf>
    <xf numFmtId="0" fontId="1" fillId="0" borderId="2" xfId="0" applyFont="1" applyBorder="1" applyAlignment="1">
      <alignment horizontal="center" wrapText="1"/>
    </xf>
    <xf numFmtId="0" fontId="0" fillId="3" borderId="0" xfId="0" applyFill="1" applyAlignment="1">
      <alignment horizontal="left" vertical="center" wrapText="1"/>
    </xf>
    <xf numFmtId="0" fontId="1" fillId="0" borderId="4" xfId="0" applyFont="1" applyBorder="1" applyAlignment="1">
      <alignment horizontal="center" wrapText="1"/>
    </xf>
    <xf numFmtId="0" fontId="1" fillId="0" borderId="19" xfId="0" applyFont="1" applyBorder="1" applyAlignment="1">
      <alignment horizontal="center"/>
    </xf>
    <xf numFmtId="0" fontId="1" fillId="0" borderId="0" xfId="0" applyFont="1" applyAlignment="1">
      <alignment horizontal="center" wrapText="1"/>
    </xf>
    <xf numFmtId="0" fontId="0" fillId="0" borderId="20" xfId="0" applyBorder="1" applyAlignment="1">
      <alignment horizontal="center"/>
    </xf>
    <xf numFmtId="0" fontId="0" fillId="0" borderId="21" xfId="0" applyBorder="1" applyAlignment="1">
      <alignment horizontal="center"/>
    </xf>
    <xf numFmtId="0" fontId="0" fillId="0" borderId="22" xfId="0" applyBorder="1" applyAlignment="1">
      <alignment horizontal="center"/>
    </xf>
    <xf numFmtId="0" fontId="1" fillId="0" borderId="0" xfId="0" applyFont="1" applyAlignment="1">
      <alignment horizontal="center"/>
    </xf>
    <xf numFmtId="0" fontId="1" fillId="0" borderId="43" xfId="0" applyFont="1" applyBorder="1" applyAlignment="1">
      <alignment horizontal="center" vertical="center"/>
    </xf>
    <xf numFmtId="0" fontId="1" fillId="0" borderId="0" xfId="0" applyFont="1" applyAlignment="1">
      <alignment horizontal="center" vertical="center"/>
    </xf>
    <xf numFmtId="0" fontId="1" fillId="0" borderId="32" xfId="0" applyFont="1" applyBorder="1" applyAlignment="1">
      <alignment horizontal="center" vertical="center"/>
    </xf>
    <xf numFmtId="0" fontId="1" fillId="0" borderId="6" xfId="0" applyFont="1" applyBorder="1" applyAlignment="1">
      <alignment horizontal="center" vertical="center"/>
    </xf>
    <xf numFmtId="0" fontId="1" fillId="0" borderId="33" xfId="0" applyFont="1" applyBorder="1" applyAlignment="1">
      <alignment horizontal="center" vertical="center"/>
    </xf>
    <xf numFmtId="0" fontId="1" fillId="0" borderId="32" xfId="0" applyFont="1" applyBorder="1" applyAlignment="1">
      <alignment horizontal="center"/>
    </xf>
    <xf numFmtId="0" fontId="1" fillId="0" borderId="6" xfId="0" applyFont="1" applyBorder="1" applyAlignment="1">
      <alignment horizontal="center"/>
    </xf>
    <xf numFmtId="0" fontId="1" fillId="0" borderId="33" xfId="0" applyFont="1" applyBorder="1" applyAlignment="1">
      <alignment horizontal="center"/>
    </xf>
    <xf numFmtId="0" fontId="1" fillId="0" borderId="45" xfId="0" applyFont="1" applyBorder="1" applyAlignment="1">
      <alignment horizontal="center" vertical="center"/>
    </xf>
    <xf numFmtId="0" fontId="1" fillId="0" borderId="10" xfId="0" applyFont="1" applyBorder="1" applyAlignment="1">
      <alignment horizontal="center" vertical="center"/>
    </xf>
    <xf numFmtId="0" fontId="1" fillId="0" borderId="7" xfId="0" applyFont="1" applyBorder="1" applyAlignment="1">
      <alignment horizontal="center" vertical="center" wrapText="1"/>
    </xf>
    <xf numFmtId="0" fontId="1" fillId="0" borderId="7" xfId="0" applyFont="1" applyBorder="1" applyAlignment="1">
      <alignment horizontal="center" wrapText="1"/>
    </xf>
    <xf numFmtId="0" fontId="1" fillId="0" borderId="32" xfId="0" applyFont="1" applyBorder="1" applyAlignment="1">
      <alignment horizontal="center" wrapText="1"/>
    </xf>
    <xf numFmtId="0" fontId="1" fillId="0" borderId="6" xfId="0" applyFont="1" applyBorder="1" applyAlignment="1">
      <alignment horizontal="center" wrapText="1"/>
    </xf>
    <xf numFmtId="0" fontId="1" fillId="0" borderId="33" xfId="0" applyFont="1" applyBorder="1" applyAlignment="1">
      <alignment horizontal="center" wrapText="1"/>
    </xf>
    <xf numFmtId="0" fontId="1" fillId="0" borderId="10" xfId="0" applyFont="1" applyBorder="1" applyAlignment="1">
      <alignment horizontal="center"/>
    </xf>
  </cellXfs>
  <cellStyles count="3">
    <cellStyle name="Normal" xfId="0" builtinId="0"/>
    <cellStyle name="Normal 2" xfId="1" xr:uid="{2618EDE9-1522-4099-A896-B6CD9A119906}"/>
    <cellStyle name="Percent" xfId="2" builtinId="5"/>
  </cellStyles>
  <dxfs count="8">
    <dxf>
      <fill>
        <patternFill>
          <bgColor theme="4"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E8684E"/>
      <color rgb="FFFCCCC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externalLink" Target="externalLinks/externalLink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AdriaSunyer\Desktop\Stockholm%20stuff\Scripts\Chemical%20space\ASC\Chemical%20space%20final%20list\LC%20and%20GC%20together%20fina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Chemical space plot"/>
    </sheetNames>
    <sheetDataSet>
      <sheetData sheetId="0">
        <row r="2">
          <cell r="A2" t="str">
            <v>(+)-Nootkatone</v>
          </cell>
          <cell r="B2">
            <v>218.34</v>
          </cell>
          <cell r="C2">
            <v>3.84</v>
          </cell>
          <cell r="D2">
            <v>18.46</v>
          </cell>
          <cell r="E2">
            <v>1.405E-4</v>
          </cell>
          <cell r="F2">
            <v>6.0789999999999997</v>
          </cell>
        </row>
        <row r="3">
          <cell r="A3" t="str">
            <v>(R,S)-Equol</v>
          </cell>
          <cell r="B3">
            <v>242.28</v>
          </cell>
          <cell r="C3">
            <v>3.67</v>
          </cell>
          <cell r="D3">
            <v>72.3</v>
          </cell>
          <cell r="E3">
            <v>1.799E-13</v>
          </cell>
          <cell r="F3">
            <v>14.803000000000001</v>
          </cell>
        </row>
        <row r="4">
          <cell r="A4" t="str">
            <v>1,3-Di-o-tolylguanidine</v>
          </cell>
          <cell r="B4">
            <v>239.14224751</v>
          </cell>
          <cell r="C4">
            <v>3.88</v>
          </cell>
          <cell r="D4">
            <v>135.30000000000001</v>
          </cell>
          <cell r="E4">
            <v>8.6690000000000003E-12</v>
          </cell>
          <cell r="F4">
            <v>13.33</v>
          </cell>
        </row>
        <row r="5">
          <cell r="A5" t="str">
            <v>1,3-Diphenylguanidine</v>
          </cell>
          <cell r="B5">
            <v>211.11094739000001</v>
          </cell>
          <cell r="C5">
            <v>4.88</v>
          </cell>
          <cell r="D5">
            <v>6.0460000000000003</v>
          </cell>
          <cell r="E5">
            <v>1.475E-8</v>
          </cell>
          <cell r="F5">
            <v>11.101000000000001</v>
          </cell>
        </row>
        <row r="6">
          <cell r="A6" t="str">
            <v>1H-Benzotriazole</v>
          </cell>
          <cell r="B6">
            <v>119.04834715000001</v>
          </cell>
          <cell r="C6">
            <v>1.17</v>
          </cell>
          <cell r="D6">
            <v>5957</v>
          </cell>
          <cell r="E6">
            <v>1.4670000000000001E-7</v>
          </cell>
          <cell r="F6">
            <v>6.6609999999999996</v>
          </cell>
        </row>
        <row r="7">
          <cell r="A7" t="str">
            <v>1-Naphthalenesulfonic acid</v>
          </cell>
          <cell r="B7">
            <v>208.01941473999997</v>
          </cell>
          <cell r="C7">
            <v>0.01</v>
          </cell>
          <cell r="D7">
            <v>38830</v>
          </cell>
          <cell r="E7">
            <v>2.4569999999999999E-10</v>
          </cell>
          <cell r="F7">
            <v>8.0079999999999991</v>
          </cell>
        </row>
        <row r="8">
          <cell r="A8" t="str">
            <v>1-Naphthol</v>
          </cell>
          <cell r="B8">
            <v>144.05751483999998</v>
          </cell>
          <cell r="C8">
            <v>2.69</v>
          </cell>
          <cell r="D8">
            <v>1126</v>
          </cell>
          <cell r="E8">
            <v>5.4730000000000001E-8</v>
          </cell>
          <cell r="F8">
            <v>8.4600000000000009</v>
          </cell>
        </row>
        <row r="9">
          <cell r="A9" t="str">
            <v>2,4-Dichlorophenoxyacetic Acid</v>
          </cell>
          <cell r="B9">
            <v>221.04</v>
          </cell>
          <cell r="C9">
            <v>2.81</v>
          </cell>
          <cell r="D9">
            <v>336.2</v>
          </cell>
          <cell r="E9">
            <v>9.2129999999999995E-9</v>
          </cell>
          <cell r="F9">
            <v>8.6489999999999991</v>
          </cell>
        </row>
        <row r="10">
          <cell r="A10" t="str">
            <v>2,4-dinitroaniline</v>
          </cell>
          <cell r="B10">
            <v>183.12</v>
          </cell>
          <cell r="C10">
            <v>1.84</v>
          </cell>
          <cell r="D10">
            <v>1437</v>
          </cell>
          <cell r="E10">
            <v>6.4849999999999998E-10</v>
          </cell>
          <cell r="F10">
            <v>9.4169999999999998</v>
          </cell>
        </row>
        <row r="11">
          <cell r="A11" t="str">
            <v>2,5-Dichlorophenol</v>
          </cell>
          <cell r="B11">
            <v>163</v>
          </cell>
          <cell r="C11">
            <v>3.06</v>
          </cell>
          <cell r="D11">
            <v>614.20000000000005</v>
          </cell>
          <cell r="E11">
            <v>3.0779999999999999E-7</v>
          </cell>
          <cell r="F11">
            <v>7.96</v>
          </cell>
        </row>
        <row r="12">
          <cell r="A12" t="str">
            <v>2,6-Di-tert-butyl-4-nitrophenol</v>
          </cell>
          <cell r="B12">
            <v>251.33</v>
          </cell>
          <cell r="C12">
            <v>4.88</v>
          </cell>
          <cell r="D12">
            <v>6.0460000000000003</v>
          </cell>
          <cell r="E12">
            <v>1.475E-8</v>
          </cell>
          <cell r="F12">
            <v>11.101000000000001</v>
          </cell>
        </row>
        <row r="13">
          <cell r="A13" t="str">
            <v>2-bromo-4,6-dinitroaniline</v>
          </cell>
          <cell r="B13">
            <v>262.02</v>
          </cell>
          <cell r="C13">
            <v>2.73</v>
          </cell>
          <cell r="D13">
            <v>95.2</v>
          </cell>
          <cell r="E13">
            <v>2.5840000000000001E-10</v>
          </cell>
          <cell r="F13">
            <v>10.707000000000001</v>
          </cell>
        </row>
        <row r="14">
          <cell r="A14" t="str">
            <v>2-Hydroxybenzimidazole</v>
          </cell>
          <cell r="B14">
            <v>134.04801277999999</v>
          </cell>
          <cell r="C14">
            <v>1.2</v>
          </cell>
          <cell r="D14">
            <v>9785</v>
          </cell>
          <cell r="E14">
            <v>5.0440000000000004E-10</v>
          </cell>
          <cell r="F14">
            <v>8.8059999999999992</v>
          </cell>
        </row>
        <row r="15">
          <cell r="A15" t="str">
            <v>2-Naphthol</v>
          </cell>
          <cell r="B15">
            <v>144.05751483999998</v>
          </cell>
          <cell r="C15">
            <v>2.69</v>
          </cell>
          <cell r="D15">
            <v>1512</v>
          </cell>
          <cell r="E15">
            <v>5.4730000000000001E-8</v>
          </cell>
          <cell r="F15">
            <v>8.6509999999999998</v>
          </cell>
        </row>
        <row r="16">
          <cell r="A16" t="str">
            <v xml:space="preserve">3,5,6-Trichloro-2-pyridinol </v>
          </cell>
          <cell r="B16">
            <v>198.44</v>
          </cell>
          <cell r="C16">
            <v>1.22</v>
          </cell>
          <cell r="D16">
            <v>4043</v>
          </cell>
          <cell r="E16">
            <v>4.2249999999999998E-9</v>
          </cell>
          <cell r="F16">
            <v>7.9820000000000002</v>
          </cell>
        </row>
        <row r="17">
          <cell r="A17" t="str">
            <v>3,5-Di-tert-butyl-4-hydroxybenzyl alcohol</v>
          </cell>
          <cell r="B17">
            <v>236.36</v>
          </cell>
          <cell r="C17">
            <v>3.56</v>
          </cell>
          <cell r="D17">
            <v>312.60000000000002</v>
          </cell>
          <cell r="E17">
            <v>1.5080000000000001E-10</v>
          </cell>
          <cell r="F17">
            <v>11.769</v>
          </cell>
        </row>
        <row r="18">
          <cell r="A18" t="str">
            <v>3-Phenoxybenzoic acid</v>
          </cell>
          <cell r="B18">
            <v>214.22</v>
          </cell>
          <cell r="C18">
            <v>3.91</v>
          </cell>
          <cell r="D18">
            <v>16.91</v>
          </cell>
          <cell r="E18">
            <v>2.3710000000000002E-9</v>
          </cell>
          <cell r="F18">
            <v>10.923999999999999</v>
          </cell>
        </row>
        <row r="19">
          <cell r="A19" t="str">
            <v>4-(Methylnitrosamino)-1-(3-pyridyl)-1-butanol</v>
          </cell>
          <cell r="B19">
            <v>209.25</v>
          </cell>
          <cell r="C19">
            <v>-0.18</v>
          </cell>
          <cell r="D19">
            <v>1000000</v>
          </cell>
          <cell r="E19">
            <v>1.8600000000000001E-14</v>
          </cell>
          <cell r="F19">
            <v>11.939</v>
          </cell>
        </row>
        <row r="20">
          <cell r="A20" t="str">
            <v>4-Chloro-2-hydroxymethylphenol</v>
          </cell>
          <cell r="B20">
            <v>158.59</v>
          </cell>
          <cell r="C20">
            <v>1.44</v>
          </cell>
          <cell r="D20">
            <v>50350</v>
          </cell>
          <cell r="E20">
            <v>1.6759999999999999E-11</v>
          </cell>
          <cell r="F20">
            <v>10.603</v>
          </cell>
        </row>
        <row r="21">
          <cell r="A21" t="str">
            <v>4-Chlorophenol</v>
          </cell>
          <cell r="B21">
            <v>128.00289244999999</v>
          </cell>
          <cell r="C21">
            <v>3.09</v>
          </cell>
          <cell r="D21">
            <v>115.7</v>
          </cell>
          <cell r="E21">
            <v>2.1290000000000002E-11</v>
          </cell>
          <cell r="F21">
            <v>12.15</v>
          </cell>
        </row>
        <row r="22">
          <cell r="A22" t="str">
            <v>4-cyclopropyl-6-methylpyrimidin-2-amine</v>
          </cell>
          <cell r="B22">
            <v>149.09529732999999</v>
          </cell>
          <cell r="C22">
            <v>1.77</v>
          </cell>
          <cell r="D22">
            <v>2352</v>
          </cell>
          <cell r="E22">
            <v>3.4630000000000001E-6</v>
          </cell>
          <cell r="F22">
            <v>5.6189999999999998</v>
          </cell>
        </row>
        <row r="23">
          <cell r="A23" t="str">
            <v>4-Methyl-1H-benzotriazole</v>
          </cell>
          <cell r="B23">
            <v>133.06399721</v>
          </cell>
          <cell r="C23">
            <v>1.71</v>
          </cell>
          <cell r="D23">
            <v>3069</v>
          </cell>
          <cell r="E23">
            <v>1.6189999999999999E-7</v>
          </cell>
          <cell r="F23">
            <v>6.8890000000000002</v>
          </cell>
        </row>
        <row r="24">
          <cell r="A24" t="str">
            <v>4-Nitrophenol</v>
          </cell>
          <cell r="B24">
            <v>139.02694295000001</v>
          </cell>
          <cell r="C24">
            <v>1.91</v>
          </cell>
          <cell r="D24">
            <v>7507</v>
          </cell>
          <cell r="E24">
            <v>2.21E-9</v>
          </cell>
          <cell r="F24">
            <v>9.68</v>
          </cell>
        </row>
        <row r="25">
          <cell r="A25" t="str">
            <v>4-Toluenesulfonamide</v>
          </cell>
          <cell r="B25">
            <v>171.03539917000001</v>
          </cell>
          <cell r="C25">
            <v>0.92</v>
          </cell>
          <cell r="D25">
            <v>12100</v>
          </cell>
          <cell r="E25">
            <v>4.6600000000000002E-7</v>
          </cell>
          <cell r="F25">
            <v>5.54</v>
          </cell>
        </row>
        <row r="26">
          <cell r="A26" t="str">
            <v>5,6-Dimethylbenzimidazole</v>
          </cell>
          <cell r="B26">
            <v>146.19</v>
          </cell>
          <cell r="C26">
            <v>2.35</v>
          </cell>
          <cell r="D26">
            <v>775.8</v>
          </cell>
          <cell r="E26">
            <v>4.4649999999999998E-7</v>
          </cell>
          <cell r="F26">
            <v>7.0890000000000004</v>
          </cell>
        </row>
        <row r="27">
          <cell r="A27" t="str">
            <v>5-Methyl-1H-benzotriazole</v>
          </cell>
          <cell r="B27">
            <v>133.06399721</v>
          </cell>
          <cell r="C27">
            <v>2.78</v>
          </cell>
          <cell r="D27">
            <v>1645</v>
          </cell>
          <cell r="E27">
            <v>7.1180000000000002E-12</v>
          </cell>
          <cell r="F27">
            <v>12.316000000000001</v>
          </cell>
        </row>
        <row r="28">
          <cell r="A28" t="str">
            <v>6-Chloro-2,4-dinitroaniline</v>
          </cell>
          <cell r="B28">
            <v>217.57</v>
          </cell>
          <cell r="C28">
            <v>2.48</v>
          </cell>
          <cell r="D28">
            <v>269.89999999999998</v>
          </cell>
          <cell r="E28">
            <v>4.8050000000000005E-10</v>
          </cell>
          <cell r="F28">
            <v>10.186</v>
          </cell>
        </row>
        <row r="29">
          <cell r="A29" t="str">
            <v>Acesulfam, potassium</v>
          </cell>
          <cell r="B29">
            <v>201.24</v>
          </cell>
          <cell r="C29">
            <v>-2.2999999999999998</v>
          </cell>
          <cell r="D29">
            <v>1000000</v>
          </cell>
          <cell r="E29" t="str">
            <v/>
          </cell>
          <cell r="F29" t="str">
            <v/>
          </cell>
        </row>
        <row r="30">
          <cell r="A30" t="str">
            <v>Aminocaproic acid</v>
          </cell>
          <cell r="B30">
            <v>131.09462859000001</v>
          </cell>
          <cell r="C30">
            <v>-2.62</v>
          </cell>
          <cell r="D30">
            <v>256000</v>
          </cell>
          <cell r="E30">
            <v>1.7499999999999999E-10</v>
          </cell>
          <cell r="F30">
            <v>5.1950000000000003</v>
          </cell>
        </row>
        <row r="31">
          <cell r="A31" t="str">
            <v>Atrazine</v>
          </cell>
          <cell r="B31">
            <v>215.09377312000004</v>
          </cell>
          <cell r="C31">
            <v>2.61</v>
          </cell>
          <cell r="D31">
            <v>214.1</v>
          </cell>
          <cell r="E31">
            <v>4.4699999999999997E-9</v>
          </cell>
          <cell r="F31">
            <v>9.6259999999999994</v>
          </cell>
        </row>
        <row r="32">
          <cell r="A32" t="str">
            <v>Atrazine-2-hydroxy</v>
          </cell>
          <cell r="B32">
            <v>197.12766005</v>
          </cell>
          <cell r="C32">
            <v>-1.32</v>
          </cell>
          <cell r="D32">
            <v>29440</v>
          </cell>
          <cell r="E32">
            <v>1.3400000000000001E-15</v>
          </cell>
          <cell r="F32">
            <v>11.941000000000001</v>
          </cell>
        </row>
        <row r="33">
          <cell r="A33" t="str">
            <v>Atrazine-desethyl</v>
          </cell>
          <cell r="B33">
            <v>187.06247300000001</v>
          </cell>
          <cell r="C33">
            <v>1.78</v>
          </cell>
          <cell r="D33">
            <v>2593</v>
          </cell>
          <cell r="E33">
            <v>1.535E-9</v>
          </cell>
          <cell r="F33">
            <v>8.7140000000000004</v>
          </cell>
        </row>
        <row r="34">
          <cell r="A34" t="str">
            <v>Atrazine-desisopropyl</v>
          </cell>
          <cell r="B34">
            <v>173.61</v>
          </cell>
          <cell r="C34">
            <v>1.1499999999999999</v>
          </cell>
          <cell r="D34">
            <v>6160</v>
          </cell>
          <cell r="E34">
            <v>1.1559999999999999E-9</v>
          </cell>
          <cell r="F34">
            <v>8.4740000000000002</v>
          </cell>
        </row>
        <row r="35">
          <cell r="A35" t="str">
            <v>Benzimidazole</v>
          </cell>
          <cell r="B35">
            <v>118.05309817999999</v>
          </cell>
          <cell r="C35">
            <v>1.07</v>
          </cell>
          <cell r="D35">
            <v>15260</v>
          </cell>
          <cell r="E35">
            <v>2.1820000000000002E-12</v>
          </cell>
          <cell r="F35">
            <v>9.8170000000000002</v>
          </cell>
        </row>
        <row r="36">
          <cell r="A36" t="str">
            <v>benzoylecgonine</v>
          </cell>
          <cell r="B36">
            <v>289.33</v>
          </cell>
          <cell r="C36">
            <v>-1.32</v>
          </cell>
          <cell r="D36">
            <v>1605</v>
          </cell>
          <cell r="E36">
            <v>1.026E-13</v>
          </cell>
          <cell r="F36">
            <v>10.055999999999999</v>
          </cell>
        </row>
        <row r="37">
          <cell r="A37" t="str">
            <v>Bentazon</v>
          </cell>
          <cell r="B37">
            <v>240.28</v>
          </cell>
          <cell r="C37">
            <v>2.34</v>
          </cell>
          <cell r="D37">
            <v>268.60000000000002</v>
          </cell>
          <cell r="E37">
            <v>1.987E-10</v>
          </cell>
          <cell r="F37">
            <v>9.39</v>
          </cell>
        </row>
        <row r="38">
          <cell r="A38" t="str">
            <v>Bis(1,3-dichloro-2-propyl)Phosphate</v>
          </cell>
          <cell r="B38">
            <v>317.91490603</v>
          </cell>
          <cell r="C38">
            <v>2.1800000000000002</v>
          </cell>
          <cell r="D38">
            <v>130</v>
          </cell>
          <cell r="E38">
            <v>3.7199999999999998E-11</v>
          </cell>
          <cell r="F38">
            <v>10.997999999999999</v>
          </cell>
        </row>
        <row r="39">
          <cell r="A39" t="str">
            <v>Bis(2-ethylhexyl) phosphate</v>
          </cell>
          <cell r="B39">
            <v>322.22729595000004</v>
          </cell>
          <cell r="C39">
            <v>6.07</v>
          </cell>
          <cell r="D39">
            <v>5.926E-2</v>
          </cell>
          <cell r="E39">
            <v>4.1110000000000002E-8</v>
          </cell>
          <cell r="F39">
            <v>11.845000000000001</v>
          </cell>
        </row>
        <row r="40">
          <cell r="A40" t="str">
            <v>Chlorothalonil-4-hydroxy</v>
          </cell>
          <cell r="B40">
            <v>247.47</v>
          </cell>
          <cell r="C40">
            <v>3.09</v>
          </cell>
          <cell r="D40">
            <v>115.7</v>
          </cell>
          <cell r="E40">
            <v>2.1290000000000002E-11</v>
          </cell>
          <cell r="F40">
            <v>12.15</v>
          </cell>
        </row>
        <row r="41">
          <cell r="A41" t="str">
            <v>Caffeine</v>
          </cell>
          <cell r="B41">
            <v>194.0803755</v>
          </cell>
          <cell r="C41">
            <v>0.16</v>
          </cell>
          <cell r="D41">
            <v>2632</v>
          </cell>
          <cell r="E41">
            <v>3.579E-11</v>
          </cell>
          <cell r="F41">
            <v>8.7650000000000006</v>
          </cell>
        </row>
        <row r="42">
          <cell r="A42" t="str">
            <v>Carbamazepine-10,11-epoxide</v>
          </cell>
          <cell r="B42">
            <v>252.08987755999999</v>
          </cell>
          <cell r="C42">
            <v>0.95</v>
          </cell>
          <cell r="D42">
            <v>276.8</v>
          </cell>
          <cell r="E42">
            <v>6.8439999999999999E-13</v>
          </cell>
          <cell r="F42">
            <v>11.503</v>
          </cell>
        </row>
        <row r="43">
          <cell r="A43" t="str">
            <v>Carbofuran</v>
          </cell>
          <cell r="B43">
            <v>221.26</v>
          </cell>
          <cell r="C43">
            <v>2.3199999999999998</v>
          </cell>
          <cell r="D43">
            <v>353.9</v>
          </cell>
          <cell r="E43">
            <v>1.6290000000000001E-9</v>
          </cell>
          <cell r="F43">
            <v>9.218</v>
          </cell>
        </row>
        <row r="44">
          <cell r="A44" t="str">
            <v>Chlorantraniliprole</v>
          </cell>
          <cell r="B44">
            <v>483.15</v>
          </cell>
          <cell r="C44">
            <v>3.98</v>
          </cell>
          <cell r="D44">
            <v>0.36840000000000001</v>
          </cell>
          <cell r="E44">
            <v>1.3749999999999999E-21</v>
          </cell>
          <cell r="F44">
            <v>23.231999999999999</v>
          </cell>
        </row>
        <row r="45">
          <cell r="A45" t="str">
            <v>Chlorpyrifos</v>
          </cell>
          <cell r="B45">
            <v>350.59</v>
          </cell>
          <cell r="C45">
            <v>4.96</v>
          </cell>
          <cell r="D45">
            <v>0.35699999999999998</v>
          </cell>
          <cell r="E45">
            <v>2.5229999999999998E-6</v>
          </cell>
          <cell r="F45">
            <v>8.8819999999999997</v>
          </cell>
        </row>
        <row r="46">
          <cell r="A46" t="str">
            <v>Clarithromycin</v>
          </cell>
          <cell r="B46">
            <v>747.97</v>
          </cell>
          <cell r="C46">
            <v>3.16</v>
          </cell>
          <cell r="D46">
            <v>0.34200000000000003</v>
          </cell>
          <cell r="E46">
            <v>1.735E-29</v>
          </cell>
          <cell r="F46">
            <v>30.31</v>
          </cell>
        </row>
        <row r="47">
          <cell r="A47" t="str">
            <v>Clenbuterol hydrochloride</v>
          </cell>
          <cell r="B47">
            <v>277.2</v>
          </cell>
          <cell r="C47">
            <v>2</v>
          </cell>
          <cell r="D47">
            <v>3320</v>
          </cell>
          <cell r="E47">
            <v>2.9589999999999997E-14</v>
          </cell>
          <cell r="F47">
            <v>13.917</v>
          </cell>
        </row>
        <row r="48">
          <cell r="A48" t="str">
            <v>Codeine</v>
          </cell>
          <cell r="B48">
            <v>299.15214343000002</v>
          </cell>
          <cell r="C48">
            <v>1.28</v>
          </cell>
          <cell r="D48">
            <v>12150</v>
          </cell>
          <cell r="E48">
            <v>7.5750000000000005E-14</v>
          </cell>
          <cell r="F48">
            <v>12.699</v>
          </cell>
        </row>
        <row r="49">
          <cell r="A49" t="str">
            <v>Cyanazine</v>
          </cell>
          <cell r="B49">
            <v>240.7</v>
          </cell>
          <cell r="C49">
            <v>2.2200000000000002</v>
          </cell>
          <cell r="D49">
            <v>183.8</v>
          </cell>
          <cell r="E49">
            <v>1.8560000000000002E-12</v>
          </cell>
          <cell r="F49">
            <v>12.199</v>
          </cell>
        </row>
        <row r="50">
          <cell r="A50" t="str">
            <v>Daidzein</v>
          </cell>
          <cell r="B50">
            <v>254.05790870000001</v>
          </cell>
          <cell r="C50">
            <v>2.5499999999999998</v>
          </cell>
          <cell r="D50">
            <v>568.4</v>
          </cell>
          <cell r="E50">
            <v>3.9099999999999999E-16</v>
          </cell>
          <cell r="F50">
            <v>16.346</v>
          </cell>
        </row>
        <row r="51">
          <cell r="A51" t="str">
            <v>DEET</v>
          </cell>
          <cell r="B51">
            <v>191.13101411</v>
          </cell>
          <cell r="C51">
            <v>2.1800000000000002</v>
          </cell>
          <cell r="D51">
            <v>666</v>
          </cell>
          <cell r="E51">
            <v>2.0800000000000001E-8</v>
          </cell>
          <cell r="F51">
            <v>8.25</v>
          </cell>
        </row>
        <row r="52">
          <cell r="A52" t="str">
            <v>Dehydrocostus lactone</v>
          </cell>
          <cell r="B52">
            <v>230.13067974000001</v>
          </cell>
          <cell r="C52">
            <v>3.31</v>
          </cell>
          <cell r="D52">
            <v>45.13</v>
          </cell>
          <cell r="E52">
            <v>1.6330000000000001E-4</v>
          </cell>
          <cell r="F52">
            <v>5.4859999999999998</v>
          </cell>
        </row>
        <row r="53">
          <cell r="A53" t="str">
            <v>Dibutyl adipate</v>
          </cell>
          <cell r="B53">
            <v>258.18310917999997</v>
          </cell>
          <cell r="C53">
            <v>4.33</v>
          </cell>
          <cell r="D53">
            <v>4.2309999999999999</v>
          </cell>
          <cell r="E53">
            <v>5.3460000000000001E-6</v>
          </cell>
          <cell r="F53">
            <v>7.99</v>
          </cell>
        </row>
        <row r="54">
          <cell r="A54" t="str">
            <v>Diphenyl Phosphate</v>
          </cell>
          <cell r="B54">
            <v>250.03949523</v>
          </cell>
          <cell r="C54">
            <v>2.88</v>
          </cell>
          <cell r="D54">
            <v>82.38</v>
          </cell>
          <cell r="E54">
            <v>1.06E-10</v>
          </cell>
          <cell r="F54">
            <v>11.243</v>
          </cell>
        </row>
        <row r="55">
          <cell r="A55" t="str">
            <v>DNOC</v>
          </cell>
          <cell r="B55">
            <v>198.02767117999997</v>
          </cell>
          <cell r="C55">
            <v>2.27</v>
          </cell>
          <cell r="D55">
            <v>678.4</v>
          </cell>
          <cell r="E55">
            <v>3.0460000000000003E-8</v>
          </cell>
          <cell r="F55">
            <v>6.3719999999999999</v>
          </cell>
        </row>
        <row r="56">
          <cell r="A56" t="str">
            <v>Fluconazole</v>
          </cell>
          <cell r="B56">
            <v>306.27999999999997</v>
          </cell>
          <cell r="C56">
            <v>0.5</v>
          </cell>
          <cell r="D56">
            <v>4221</v>
          </cell>
          <cell r="E56">
            <v>1.022E-13</v>
          </cell>
          <cell r="F56">
            <v>11.88</v>
          </cell>
        </row>
        <row r="57">
          <cell r="A57" t="str">
            <v>Gemfibrozil</v>
          </cell>
          <cell r="B57">
            <v>250.15689445999999</v>
          </cell>
          <cell r="C57">
            <v>4.7699999999999996</v>
          </cell>
          <cell r="D57">
            <v>4.9640000000000004</v>
          </cell>
          <cell r="E57">
            <v>1.1900000000000001E-8</v>
          </cell>
          <cell r="F57">
            <v>11.083</v>
          </cell>
        </row>
        <row r="58">
          <cell r="A58" t="str">
            <v>Hydroquinone</v>
          </cell>
          <cell r="B58">
            <v>110.03677938</v>
          </cell>
          <cell r="C58">
            <v>1.03</v>
          </cell>
          <cell r="D58">
            <v>129500</v>
          </cell>
          <cell r="E58">
            <v>5.8329999999999994E-11</v>
          </cell>
          <cell r="F58">
            <v>9.3040000000000003</v>
          </cell>
        </row>
        <row r="59">
          <cell r="A59" t="str">
            <v>Icaridin</v>
          </cell>
          <cell r="B59">
            <v>97.167793489999994</v>
          </cell>
          <cell r="C59">
            <v>2.57</v>
          </cell>
          <cell r="D59">
            <v>196</v>
          </cell>
          <cell r="E59">
            <v>2.9669999999999999E-11</v>
          </cell>
          <cell r="F59">
            <v>11.486000000000001</v>
          </cell>
        </row>
        <row r="60">
          <cell r="A60" t="str">
            <v>Imidacloprid</v>
          </cell>
          <cell r="B60">
            <v>255.05230220000004</v>
          </cell>
          <cell r="C60">
            <v>0.56000000000000005</v>
          </cell>
          <cell r="D60">
            <v>7172</v>
          </cell>
          <cell r="E60">
            <v>1.035E-13</v>
          </cell>
          <cell r="F60">
            <v>13.741</v>
          </cell>
        </row>
        <row r="61">
          <cell r="A61" t="str">
            <v>Malaoxon</v>
          </cell>
          <cell r="B61">
            <v>314.29000000000002</v>
          </cell>
          <cell r="C61">
            <v>0.52</v>
          </cell>
          <cell r="D61">
            <v>3622</v>
          </cell>
          <cell r="E61">
            <v>1.8139999999999999E-12</v>
          </cell>
          <cell r="F61">
            <v>8.1760000000000002</v>
          </cell>
        </row>
        <row r="62">
          <cell r="A62" t="str">
            <v>Malathion</v>
          </cell>
          <cell r="B62">
            <v>330.03606607</v>
          </cell>
          <cell r="C62">
            <v>2.29</v>
          </cell>
          <cell r="D62">
            <v>78.45</v>
          </cell>
          <cell r="E62">
            <v>8.3919999999999996E-10</v>
          </cell>
          <cell r="F62">
            <v>9.0589999999999993</v>
          </cell>
        </row>
        <row r="63">
          <cell r="A63" t="str">
            <v>Melamine</v>
          </cell>
          <cell r="B63">
            <v>126.06539418</v>
          </cell>
          <cell r="C63">
            <v>-0.38</v>
          </cell>
          <cell r="D63">
            <v>1000000</v>
          </cell>
          <cell r="E63">
            <v>1.8919999999999999E-13</v>
          </cell>
          <cell r="F63">
            <v>10.754</v>
          </cell>
        </row>
        <row r="64">
          <cell r="A64" t="str">
            <v>Memantine, HCl</v>
          </cell>
          <cell r="B64">
            <v>179.16739963000001</v>
          </cell>
          <cell r="C64">
            <v>3.34</v>
          </cell>
          <cell r="D64">
            <v>893.5</v>
          </cell>
          <cell r="E64">
            <v>1.466E-5</v>
          </cell>
          <cell r="F64">
            <v>6.5010000000000003</v>
          </cell>
        </row>
        <row r="65">
          <cell r="A65" t="str">
            <v>Metconazole</v>
          </cell>
          <cell r="B65">
            <v>319.14513995999999</v>
          </cell>
          <cell r="C65">
            <v>4.1900000000000004</v>
          </cell>
          <cell r="D65">
            <v>4.8369999999999997</v>
          </cell>
          <cell r="E65">
            <v>3.0329999999999998E-10</v>
          </cell>
          <cell r="F65">
            <v>10.824999999999999</v>
          </cell>
        </row>
        <row r="66">
          <cell r="A66" t="str">
            <v>Methyl 4-Hydroxybenzoate (Methyl Paraben)</v>
          </cell>
          <cell r="B66">
            <v>152.04734403999998</v>
          </cell>
          <cell r="C66">
            <v>1.96</v>
          </cell>
          <cell r="D66">
            <v>5981</v>
          </cell>
          <cell r="E66">
            <v>3.6100000000000001E-9</v>
          </cell>
          <cell r="F66">
            <v>8.7910000000000004</v>
          </cell>
        </row>
        <row r="67">
          <cell r="A67" t="str">
            <v>Mono(2-ethyl-5-hydroxyhexyl)Phthalate (Mixture of Diastereomerms)</v>
          </cell>
          <cell r="B67">
            <v>294.14672366000002</v>
          </cell>
          <cell r="C67">
            <v>3.19</v>
          </cell>
          <cell r="D67">
            <v>80.38</v>
          </cell>
          <cell r="E67">
            <v>1.8599999999999999E-13</v>
          </cell>
          <cell r="F67">
            <v>14.308999999999999</v>
          </cell>
        </row>
        <row r="68">
          <cell r="A68" t="str">
            <v>N,N-Diethyl-4-methoxybenzamide</v>
          </cell>
          <cell r="B68">
            <v>207.27</v>
          </cell>
          <cell r="C68">
            <v>1.79</v>
          </cell>
          <cell r="D68">
            <v>1185</v>
          </cell>
          <cell r="E68">
            <v>1.113E-9</v>
          </cell>
          <cell r="F68">
            <v>9.1329999999999991</v>
          </cell>
        </row>
        <row r="69">
          <cell r="A69" t="str">
            <v>N,N-Dimethyldecylamine N-oxide</v>
          </cell>
          <cell r="B69">
            <v>201.36</v>
          </cell>
          <cell r="C69">
            <v>3.69</v>
          </cell>
          <cell r="D69">
            <v>30.35</v>
          </cell>
          <cell r="E69">
            <v>3.7529999999999999E-11</v>
          </cell>
          <cell r="F69">
            <v>12.504</v>
          </cell>
        </row>
        <row r="70">
          <cell r="A70" t="str">
            <v>N-lauroylethanolamine</v>
          </cell>
          <cell r="B70">
            <v>243.39</v>
          </cell>
          <cell r="C70">
            <v>3.24</v>
          </cell>
          <cell r="D70">
            <v>43.9</v>
          </cell>
          <cell r="E70">
            <v>2.0270000000000001E-11</v>
          </cell>
          <cell r="F70">
            <v>12.321</v>
          </cell>
        </row>
        <row r="71">
          <cell r="A71" t="str">
            <v>N-Methyldodecylamine</v>
          </cell>
          <cell r="B71">
            <v>199.38</v>
          </cell>
          <cell r="C71">
            <v>5.23</v>
          </cell>
          <cell r="D71">
            <v>15.35</v>
          </cell>
          <cell r="E71">
            <v>3.7550000000000002E-4</v>
          </cell>
          <cell r="F71">
            <v>7.0439999999999996</v>
          </cell>
        </row>
        <row r="72">
          <cell r="A72" t="str">
            <v>Nor Harmane</v>
          </cell>
          <cell r="B72">
            <v>168.2</v>
          </cell>
          <cell r="C72">
            <v>2.1</v>
          </cell>
          <cell r="D72">
            <v>77.900000000000006</v>
          </cell>
          <cell r="E72">
            <v>4.7929999999999999E-10</v>
          </cell>
          <cell r="F72">
            <v>9.8079999999999998</v>
          </cell>
        </row>
        <row r="73">
          <cell r="A73" t="str">
            <v>Octocrylene</v>
          </cell>
          <cell r="B73">
            <v>361.20417901000002</v>
          </cell>
          <cell r="C73">
            <v>6.88</v>
          </cell>
          <cell r="D73">
            <v>3.8080000000000002E-3</v>
          </cell>
          <cell r="E73">
            <v>3.0030000000000001E-9</v>
          </cell>
          <cell r="F73">
            <v>13.791</v>
          </cell>
        </row>
        <row r="74">
          <cell r="A74" t="str">
            <v>O-Desmethylvenlafaxine</v>
          </cell>
          <cell r="B74">
            <v>263.18852895000003</v>
          </cell>
          <cell r="C74">
            <v>2.72</v>
          </cell>
          <cell r="D74">
            <v>3670</v>
          </cell>
          <cell r="E74">
            <v>3.5940000000000003E-14</v>
          </cell>
          <cell r="F74">
            <v>14.553000000000001</v>
          </cell>
        </row>
        <row r="75">
          <cell r="A75" t="str">
            <v>Oxybenzone</v>
          </cell>
          <cell r="B75">
            <v>228.07864415999998</v>
          </cell>
          <cell r="C75">
            <v>3.79</v>
          </cell>
          <cell r="D75">
            <v>68.56</v>
          </cell>
          <cell r="E75">
            <v>1.4999999999999999E-8</v>
          </cell>
          <cell r="F75">
            <v>10.002000000000001</v>
          </cell>
        </row>
        <row r="76">
          <cell r="A76" t="str">
            <v>Palmitamide</v>
          </cell>
          <cell r="B76">
            <v>255.45</v>
          </cell>
          <cell r="C76">
            <v>5.71</v>
          </cell>
          <cell r="D76">
            <v>0.29139999999999999</v>
          </cell>
          <cell r="E76">
            <v>5.9070000000000002E-7</v>
          </cell>
          <cell r="F76">
            <v>10.327</v>
          </cell>
        </row>
        <row r="77">
          <cell r="A77" t="str">
            <v>Pentachlorophenol</v>
          </cell>
          <cell r="B77">
            <v>263.84700313000002</v>
          </cell>
          <cell r="C77">
            <v>4.74</v>
          </cell>
          <cell r="D77">
            <v>3.09</v>
          </cell>
          <cell r="E77">
            <v>1.2520000000000001E-7</v>
          </cell>
          <cell r="F77">
            <v>11.119</v>
          </cell>
        </row>
        <row r="78">
          <cell r="A78" t="str">
            <v>Perfluoro-n-butanoic acid</v>
          </cell>
          <cell r="B78">
            <v>213.98647663</v>
          </cell>
          <cell r="C78">
            <v>-2.78</v>
          </cell>
          <cell r="D78">
            <v>1000000</v>
          </cell>
          <cell r="E78">
            <v>1.1900000000000001E-4</v>
          </cell>
          <cell r="F78">
            <v>4.4530000000000003</v>
          </cell>
        </row>
        <row r="79">
          <cell r="A79" t="str">
            <v>Perfluoro-n-decanoic acid</v>
          </cell>
          <cell r="B79">
            <v>513.96731503000001</v>
          </cell>
          <cell r="C79">
            <v>0.31</v>
          </cell>
          <cell r="D79">
            <v>228</v>
          </cell>
          <cell r="E79">
            <v>2.5099999999999998</v>
          </cell>
          <cell r="F79">
            <v>4.1390000000000002</v>
          </cell>
        </row>
        <row r="80">
          <cell r="A80" t="str">
            <v>Perfluoro-n-dodecanoic acid</v>
          </cell>
          <cell r="B80">
            <v>613.96092782999995</v>
          </cell>
          <cell r="C80">
            <v>1.89</v>
          </cell>
          <cell r="D80">
            <v>7.8440000000000003</v>
          </cell>
          <cell r="E80">
            <v>69.3</v>
          </cell>
          <cell r="F80">
            <v>4.0380000000000003</v>
          </cell>
        </row>
        <row r="81">
          <cell r="A81" t="str">
            <v>Perfluoro-n-hexadecanoic acid</v>
          </cell>
          <cell r="B81">
            <v>813.94815342999993</v>
          </cell>
          <cell r="C81">
            <v>4.01</v>
          </cell>
          <cell r="D81">
            <v>5.6299999999999996E-3</v>
          </cell>
          <cell r="E81">
            <v>1459000</v>
          </cell>
          <cell r="F81">
            <v>3.734</v>
          </cell>
        </row>
        <row r="82">
          <cell r="A82" t="str">
            <v>Perfluoro-n-hexanoic acid</v>
          </cell>
          <cell r="B82">
            <v>313.98008943000002</v>
          </cell>
          <cell r="C82">
            <v>-1.78</v>
          </cell>
          <cell r="D82">
            <v>249000</v>
          </cell>
          <cell r="E82">
            <v>3.29E-3</v>
          </cell>
          <cell r="F82">
            <v>4.351</v>
          </cell>
        </row>
        <row r="83">
          <cell r="A83" t="str">
            <v>Perfluoro-n-nonanoic acid</v>
          </cell>
          <cell r="B83">
            <v>463.97050862999993</v>
          </cell>
          <cell r="C83">
            <v>-0.25</v>
          </cell>
          <cell r="D83">
            <v>1438</v>
          </cell>
          <cell r="E83">
            <v>0.47699999999999998</v>
          </cell>
          <cell r="F83">
            <v>4.1900000000000004</v>
          </cell>
        </row>
        <row r="84">
          <cell r="A84" t="str">
            <v>Perfluoro-n-octadecanoic acid</v>
          </cell>
          <cell r="B84">
            <v>913.94176622999987</v>
          </cell>
          <cell r="C84">
            <v>5.07</v>
          </cell>
          <cell r="D84">
            <v>1.47E-4</v>
          </cell>
          <cell r="E84" t="str">
            <v/>
          </cell>
          <cell r="F84" t="str">
            <v/>
          </cell>
        </row>
        <row r="85">
          <cell r="A85" t="str">
            <v>Perfluoro-n-octanoic acid</v>
          </cell>
          <cell r="B85">
            <v>413.97370222999996</v>
          </cell>
          <cell r="C85">
            <v>-0.76</v>
          </cell>
          <cell r="D85">
            <v>8130</v>
          </cell>
          <cell r="E85">
            <v>9.0800000000000006E-2</v>
          </cell>
          <cell r="F85">
            <v>4.24</v>
          </cell>
        </row>
        <row r="86">
          <cell r="A86" t="str">
            <v>Perfluoro-n-pentanoic acid</v>
          </cell>
          <cell r="B86">
            <v>263.98328302999994</v>
          </cell>
          <cell r="C86">
            <v>-2.25</v>
          </cell>
          <cell r="D86">
            <v>1000000</v>
          </cell>
          <cell r="E86">
            <v>6.2600000000000004E-4</v>
          </cell>
          <cell r="F86">
            <v>4.4020000000000001</v>
          </cell>
        </row>
        <row r="87">
          <cell r="A87" t="str">
            <v>Perfluoro-n-undecanoic acid</v>
          </cell>
          <cell r="B87">
            <v>563.96412142999998</v>
          </cell>
          <cell r="C87">
            <v>0.79</v>
          </cell>
          <cell r="D87">
            <v>41.94</v>
          </cell>
          <cell r="E87">
            <v>13.2</v>
          </cell>
          <cell r="F87">
            <v>4.0880000000000001</v>
          </cell>
        </row>
        <row r="88">
          <cell r="A88" t="str">
            <v>Perfluoro-tetradecanoic acid</v>
          </cell>
          <cell r="B88">
            <v>714.12</v>
          </cell>
          <cell r="C88">
            <v>2.96</v>
          </cell>
          <cell r="D88">
            <v>0.20799999999999999</v>
          </cell>
          <cell r="E88">
            <v>1913</v>
          </cell>
          <cell r="F88">
            <v>3.9369999999999998</v>
          </cell>
        </row>
        <row r="89">
          <cell r="A89" t="str">
            <v>Perfluoro-tridecanoic acid</v>
          </cell>
          <cell r="B89">
            <v>664.11</v>
          </cell>
          <cell r="C89">
            <v>2.4300000000000002</v>
          </cell>
          <cell r="D89">
            <v>1.2689999999999999</v>
          </cell>
          <cell r="E89">
            <v>364</v>
          </cell>
          <cell r="F89">
            <v>3.9870000000000001</v>
          </cell>
        </row>
        <row r="90">
          <cell r="A90" t="str">
            <v>Phenyl 4-hydroxybenzoate</v>
          </cell>
          <cell r="B90">
            <v>214.0629941</v>
          </cell>
          <cell r="C90">
            <v>3.21</v>
          </cell>
          <cell r="D90">
            <v>253</v>
          </cell>
          <cell r="E90">
            <v>1.335E-9</v>
          </cell>
          <cell r="F90">
            <v>10.471</v>
          </cell>
        </row>
        <row r="91">
          <cell r="A91" t="str">
            <v>Potassium perfluoro-1-butanesulfonate</v>
          </cell>
          <cell r="B91">
            <v>299.95026899999999</v>
          </cell>
          <cell r="C91">
            <v>-3.55</v>
          </cell>
          <cell r="D91">
            <v>1000000</v>
          </cell>
          <cell r="E91">
            <v>2.5469999999999998E-5</v>
          </cell>
          <cell r="F91">
            <v>2.1520000000000001</v>
          </cell>
        </row>
        <row r="92">
          <cell r="A92" t="str">
            <v>Propyl 4-Hydroxybenzoate (Propyl Paraben)</v>
          </cell>
          <cell r="B92">
            <v>180.07864415999998</v>
          </cell>
          <cell r="C92">
            <v>3.04</v>
          </cell>
          <cell r="D92">
            <v>529.29999999999995</v>
          </cell>
          <cell r="E92">
            <v>6.3700000000000001E-9</v>
          </cell>
          <cell r="F92">
            <v>9.6240000000000006</v>
          </cell>
        </row>
        <row r="93">
          <cell r="A93" t="str">
            <v>Propyl 4-Hydroxybenzoate (Propyl Paraben)</v>
          </cell>
          <cell r="B93">
            <v>180.07864415999998</v>
          </cell>
          <cell r="C93">
            <v>3.04</v>
          </cell>
          <cell r="D93">
            <v>529.29999999999995</v>
          </cell>
          <cell r="E93">
            <v>6.3700000000000001E-9</v>
          </cell>
          <cell r="F93">
            <v>9.6240000000000006</v>
          </cell>
        </row>
        <row r="94">
          <cell r="A94" t="str">
            <v>phthalic acid</v>
          </cell>
          <cell r="B94">
            <v>166.02660857999999</v>
          </cell>
          <cell r="C94">
            <v>1.71</v>
          </cell>
          <cell r="D94">
            <v>3069</v>
          </cell>
          <cell r="E94">
            <v>1.6189999999999999E-7</v>
          </cell>
          <cell r="F94">
            <v>6.8890000000000002</v>
          </cell>
        </row>
        <row r="95">
          <cell r="A95" t="str">
            <v>prometon</v>
          </cell>
          <cell r="B95">
            <v>225.3</v>
          </cell>
          <cell r="C95">
            <v>2.99</v>
          </cell>
          <cell r="D95">
            <v>90.19</v>
          </cell>
          <cell r="E95">
            <v>4.3240000000000004E-9</v>
          </cell>
          <cell r="F95">
            <v>10.42</v>
          </cell>
        </row>
        <row r="96">
          <cell r="A96" t="str">
            <v>rac Enterolactone</v>
          </cell>
          <cell r="B96">
            <v>298.33999999999997</v>
          </cell>
          <cell r="C96">
            <v>2.73</v>
          </cell>
          <cell r="D96">
            <v>220.6</v>
          </cell>
          <cell r="E96">
            <v>1.2760000000000001E-14</v>
          </cell>
          <cell r="F96">
            <v>15.010999999999999</v>
          </cell>
        </row>
        <row r="97">
          <cell r="A97" t="str">
            <v>Rupestonic acid</v>
          </cell>
          <cell r="B97">
            <v>248.32</v>
          </cell>
          <cell r="C97">
            <v>3.74</v>
          </cell>
          <cell r="D97">
            <v>38.409999999999997</v>
          </cell>
          <cell r="E97">
            <v>4.9539999999999996E-10</v>
          </cell>
          <cell r="F97">
            <v>11.433999999999999</v>
          </cell>
        </row>
        <row r="98">
          <cell r="A98" t="str">
            <v>Sodium Lauryl Sulfate</v>
          </cell>
          <cell r="B98">
            <v>265.14735485</v>
          </cell>
          <cell r="C98">
            <v>1.69</v>
          </cell>
          <cell r="D98">
            <v>616.79999999999995</v>
          </cell>
          <cell r="E98">
            <v>1.843E-7</v>
          </cell>
          <cell r="F98">
            <v>6.7240000000000002</v>
          </cell>
        </row>
        <row r="99">
          <cell r="A99" t="str">
            <v>Sodium perfluoro-1-decanesulfonate</v>
          </cell>
          <cell r="B99">
            <v>622.13</v>
          </cell>
          <cell r="C99">
            <v>-0.46</v>
          </cell>
          <cell r="D99">
            <v>284.2</v>
          </cell>
          <cell r="E99">
            <v>0.30430000000000001</v>
          </cell>
          <cell r="F99">
            <v>2.5859999999999999</v>
          </cell>
        </row>
        <row r="100">
          <cell r="A100" t="str">
            <v>Sodium perfluoro-1-dodecanesulfonate</v>
          </cell>
          <cell r="B100">
            <v>722.14</v>
          </cell>
          <cell r="C100">
            <v>1.0900000000000001</v>
          </cell>
          <cell r="D100">
            <v>2.9279999999999999</v>
          </cell>
          <cell r="E100">
            <v>8.4030000000000005</v>
          </cell>
          <cell r="F100">
            <v>2.484</v>
          </cell>
        </row>
        <row r="101">
          <cell r="A101" t="str">
            <v>Sodium perfluoro-1-heptanesulfonate</v>
          </cell>
          <cell r="B101">
            <v>450.12</v>
          </cell>
          <cell r="C101">
            <v>-2.0299999999999998</v>
          </cell>
          <cell r="D101">
            <v>80550</v>
          </cell>
          <cell r="E101">
            <v>2.088E-3</v>
          </cell>
          <cell r="F101">
            <v>4.8879999999999999</v>
          </cell>
        </row>
        <row r="102">
          <cell r="A102" t="str">
            <v>Sodium perfluoro-1-hexanesulfonate</v>
          </cell>
          <cell r="B102">
            <v>326.97374342000001</v>
          </cell>
          <cell r="C102">
            <v>-2.5</v>
          </cell>
          <cell r="D102">
            <v>304500</v>
          </cell>
          <cell r="E102">
            <v>1.102E-2</v>
          </cell>
          <cell r="F102">
            <v>2.6970000000000001</v>
          </cell>
        </row>
        <row r="103">
          <cell r="A103" t="str">
            <v>Sodium perfluoro-1-nonanesulfonate</v>
          </cell>
          <cell r="B103">
            <v>572.12</v>
          </cell>
          <cell r="C103">
            <v>-0.98</v>
          </cell>
          <cell r="D103">
            <v>1680</v>
          </cell>
          <cell r="E103">
            <v>5.79E-2</v>
          </cell>
          <cell r="F103">
            <v>2.6459999999999999</v>
          </cell>
        </row>
        <row r="104">
          <cell r="A104" t="str">
            <v>Sodium perfluoro-1-octanesulfonate</v>
          </cell>
          <cell r="B104">
            <v>499.93749392999996</v>
          </cell>
          <cell r="C104">
            <v>-1.49</v>
          </cell>
          <cell r="D104">
            <v>9666</v>
          </cell>
          <cell r="E104">
            <v>0.30430000000000001</v>
          </cell>
          <cell r="F104">
            <v>2.5859999999999999</v>
          </cell>
        </row>
        <row r="105">
          <cell r="A105" t="str">
            <v>Sodium perfluoro-1-pentanesulfonate</v>
          </cell>
          <cell r="B105">
            <v>372.09</v>
          </cell>
          <cell r="C105">
            <v>-3.03</v>
          </cell>
          <cell r="D105">
            <v>1000000</v>
          </cell>
          <cell r="E105">
            <v>7.593E-5</v>
          </cell>
          <cell r="F105">
            <v>2.8479999999999999</v>
          </cell>
        </row>
        <row r="106">
          <cell r="A106" t="str">
            <v>Sucralose</v>
          </cell>
          <cell r="B106">
            <v>397.64</v>
          </cell>
          <cell r="C106">
            <v>-1</v>
          </cell>
          <cell r="D106">
            <v>22750</v>
          </cell>
          <cell r="E106">
            <v>3.9940000000000002E-19</v>
          </cell>
          <cell r="F106">
            <v>15.787000000000001</v>
          </cell>
        </row>
        <row r="107">
          <cell r="A107" t="str">
            <v>S-(-)-Cotinine</v>
          </cell>
          <cell r="B107">
            <v>176.09496295999998</v>
          </cell>
          <cell r="C107">
            <v>7.0000000000000007E-2</v>
          </cell>
          <cell r="D107">
            <v>48910</v>
          </cell>
          <cell r="E107">
            <v>3.3300000000000001E-12</v>
          </cell>
          <cell r="F107">
            <v>9.9359999999999999</v>
          </cell>
        </row>
        <row r="108">
          <cell r="A108" t="str">
            <v>Sulfamethazine</v>
          </cell>
          <cell r="B108">
            <v>278.33</v>
          </cell>
          <cell r="C108">
            <v>0.19</v>
          </cell>
          <cell r="D108">
            <v>11270</v>
          </cell>
          <cell r="E108">
            <v>1.9269999999999999E-10</v>
          </cell>
          <cell r="F108">
            <v>8.2929999999999993</v>
          </cell>
        </row>
        <row r="109">
          <cell r="A109" t="str">
            <v>Sulfamethoxazole</v>
          </cell>
          <cell r="B109">
            <v>253.28</v>
          </cell>
          <cell r="C109">
            <v>0.89</v>
          </cell>
          <cell r="D109">
            <v>3942</v>
          </cell>
          <cell r="E109">
            <v>9.5630000000000008E-13</v>
          </cell>
          <cell r="F109">
            <v>11.298</v>
          </cell>
        </row>
        <row r="110">
          <cell r="A110" t="str">
            <v>tetradecyl sulfate sodium salt</v>
          </cell>
          <cell r="B110">
            <v>316.43</v>
          </cell>
          <cell r="C110">
            <v>2.67</v>
          </cell>
          <cell r="D110">
            <v>51.17</v>
          </cell>
          <cell r="E110">
            <v>3.248E-7</v>
          </cell>
          <cell r="F110">
            <v>7.5469999999999997</v>
          </cell>
        </row>
        <row r="111">
          <cell r="A111" t="str">
            <v>Triclocarban</v>
          </cell>
          <cell r="B111">
            <v>313.97804596999998</v>
          </cell>
          <cell r="C111">
            <v>4.9000000000000004</v>
          </cell>
          <cell r="D111">
            <v>0.64790000000000003</v>
          </cell>
          <cell r="E111">
            <v>4.5200000000000003E-11</v>
          </cell>
          <cell r="F111">
            <v>13.632999999999999</v>
          </cell>
        </row>
        <row r="112">
          <cell r="A112" t="str">
            <v>Triclosan</v>
          </cell>
          <cell r="B112">
            <v>289.55</v>
          </cell>
          <cell r="C112">
            <v>4.76</v>
          </cell>
          <cell r="D112">
            <v>4.6210000000000004</v>
          </cell>
          <cell r="E112">
            <v>4.9870000000000003E-9</v>
          </cell>
          <cell r="F112">
            <v>11.45</v>
          </cell>
        </row>
        <row r="113">
          <cell r="A113" t="str">
            <v>Trifluoroacetic acid</v>
          </cell>
          <cell r="B113">
            <v>114.02</v>
          </cell>
          <cell r="C113">
            <v>0.5</v>
          </cell>
          <cell r="D113">
            <v>97450</v>
          </cell>
          <cell r="E113">
            <v>4.3139999999999997E-6</v>
          </cell>
          <cell r="F113">
            <v>5.843</v>
          </cell>
        </row>
        <row r="114">
          <cell r="A114" t="str">
            <v>Trifluoromethanesulfonic acid</v>
          </cell>
          <cell r="B114">
            <v>150.07</v>
          </cell>
          <cell r="C114">
            <v>-0.49</v>
          </cell>
          <cell r="D114">
            <v>197500</v>
          </cell>
          <cell r="E114">
            <v>9.9169999999999994E-8</v>
          </cell>
          <cell r="F114">
            <v>4.9020000000000001</v>
          </cell>
        </row>
        <row r="115">
          <cell r="A115" t="str">
            <v>Trimethoprim</v>
          </cell>
          <cell r="B115">
            <v>290.32</v>
          </cell>
          <cell r="C115">
            <v>0.91</v>
          </cell>
          <cell r="D115">
            <v>2334</v>
          </cell>
          <cell r="E115">
            <v>2.3850000000000001E-14</v>
          </cell>
          <cell r="F115">
            <v>12.92</v>
          </cell>
        </row>
        <row r="116">
          <cell r="A116" t="str">
            <v>Tri-n-butyl phosphate</v>
          </cell>
          <cell r="B116">
            <v>266.16469570999999</v>
          </cell>
          <cell r="C116">
            <v>3</v>
          </cell>
          <cell r="D116">
            <v>1.9630000000000001</v>
          </cell>
          <cell r="E116">
            <v>1.198E-11</v>
          </cell>
          <cell r="F116">
            <v>13.058999999999999</v>
          </cell>
        </row>
        <row r="117">
          <cell r="A117" t="str">
            <v>Triphenyl phosphate</v>
          </cell>
          <cell r="B117">
            <v>326.07079535000003</v>
          </cell>
          <cell r="C117">
            <v>3.67</v>
          </cell>
          <cell r="D117">
            <v>6.31</v>
          </cell>
          <cell r="E117">
            <v>52820</v>
          </cell>
          <cell r="F117">
            <v>3.8359999999999999</v>
          </cell>
        </row>
        <row r="118">
          <cell r="A118" t="str">
            <v>Tris(2-butoxyethyl) phosphate</v>
          </cell>
          <cell r="B118">
            <v>398.24333987</v>
          </cell>
          <cell r="C118">
            <v>1.23</v>
          </cell>
          <cell r="D118">
            <v>7604</v>
          </cell>
          <cell r="E118">
            <v>3.6660000000000001E-7</v>
          </cell>
          <cell r="F118">
            <v>6.1440000000000001</v>
          </cell>
        </row>
        <row r="119">
          <cell r="A119" t="str">
            <v>11H benzo[a]fluorene</v>
          </cell>
          <cell r="B119">
            <v>216.28</v>
          </cell>
          <cell r="C119">
            <v>5.4</v>
          </cell>
          <cell r="D119">
            <v>6.837E-2</v>
          </cell>
          <cell r="E119">
            <v>2.39E-6</v>
          </cell>
          <cell r="F119">
            <v>8.3640000000000008</v>
          </cell>
        </row>
        <row r="120">
          <cell r="A120" t="str">
            <v>11H benzo[b]fluorene</v>
          </cell>
          <cell r="B120">
            <v>230.31</v>
          </cell>
          <cell r="C120">
            <v>5.33</v>
          </cell>
          <cell r="D120">
            <v>6.658E-2</v>
          </cell>
          <cell r="E120">
            <v>2.1690000000000001E-5</v>
          </cell>
          <cell r="F120">
            <v>8.3819999999999997</v>
          </cell>
        </row>
        <row r="121">
          <cell r="A121" t="str">
            <v>1-methylantracene</v>
          </cell>
          <cell r="B121">
            <v>192.26</v>
          </cell>
          <cell r="C121">
            <v>4.8899999999999997</v>
          </cell>
          <cell r="D121">
            <v>0.2467</v>
          </cell>
          <cell r="E121">
            <v>2.7440000000000002E-5</v>
          </cell>
          <cell r="F121">
            <v>7.5250000000000004</v>
          </cell>
        </row>
        <row r="122">
          <cell r="A122" t="str">
            <v>1-methylnaphthalene</v>
          </cell>
          <cell r="B122">
            <v>142.19999999999999</v>
          </cell>
          <cell r="C122">
            <v>3.87</v>
          </cell>
          <cell r="D122">
            <v>40.619999999999997</v>
          </cell>
          <cell r="E122">
            <v>3.9669999999999999E-4</v>
          </cell>
          <cell r="F122">
            <v>5.5469999999999997</v>
          </cell>
        </row>
        <row r="123">
          <cell r="A123" t="str">
            <v>1-methylphenanthrene</v>
          </cell>
          <cell r="B123">
            <v>192.26</v>
          </cell>
          <cell r="C123">
            <v>5.08</v>
          </cell>
          <cell r="D123">
            <v>0.1706</v>
          </cell>
          <cell r="E123">
            <v>2.7440000000000002E-5</v>
          </cell>
          <cell r="F123">
            <v>7.7759999999999998</v>
          </cell>
        </row>
        <row r="124">
          <cell r="A124" t="str">
            <v>2,2'-binaphthyl</v>
          </cell>
          <cell r="B124">
            <v>207.03</v>
          </cell>
          <cell r="C124">
            <v>-0.61</v>
          </cell>
          <cell r="D124">
            <v>6519</v>
          </cell>
          <cell r="E124">
            <v>4.2209999999999999E-8</v>
          </cell>
          <cell r="F124">
            <v>5.1529999999999996</v>
          </cell>
        </row>
        <row r="125">
          <cell r="A125" t="str">
            <v>2,3-dimethylnaphthalene</v>
          </cell>
          <cell r="B125">
            <v>156.22999999999999</v>
          </cell>
          <cell r="C125">
            <v>4.4000000000000004</v>
          </cell>
          <cell r="D125">
            <v>12.44</v>
          </cell>
          <cell r="E125">
            <v>4.2509999999999998E-4</v>
          </cell>
          <cell r="F125">
            <v>5.8250000000000002</v>
          </cell>
        </row>
        <row r="126">
          <cell r="A126" t="str">
            <v>2-methylantracene</v>
          </cell>
          <cell r="B126">
            <v>192.26</v>
          </cell>
          <cell r="C126">
            <v>5</v>
          </cell>
          <cell r="D126">
            <v>0.1996</v>
          </cell>
          <cell r="E126">
            <v>2.7440000000000002E-5</v>
          </cell>
          <cell r="F126">
            <v>6.5860000000000003</v>
          </cell>
        </row>
        <row r="127">
          <cell r="A127" t="str">
            <v>2-methylnaphthalene</v>
          </cell>
          <cell r="B127">
            <v>142.19999999999999</v>
          </cell>
          <cell r="C127">
            <v>3.86</v>
          </cell>
          <cell r="D127">
            <v>41.42</v>
          </cell>
          <cell r="E127">
            <v>3.9669999999999999E-4</v>
          </cell>
          <cell r="F127">
            <v>5.5339999999999998</v>
          </cell>
        </row>
        <row r="128">
          <cell r="A128" t="str">
            <v>2-methylphenanthrene</v>
          </cell>
          <cell r="B128">
            <v>192.26</v>
          </cell>
          <cell r="C128">
            <v>5.15</v>
          </cell>
          <cell r="D128">
            <v>0.26290000000000002</v>
          </cell>
          <cell r="E128">
            <v>2.7440000000000002E-5</v>
          </cell>
          <cell r="F128">
            <v>7.4950000000000001</v>
          </cell>
        </row>
        <row r="129">
          <cell r="A129" t="str">
            <v>3,6-dimethylphenanthrene</v>
          </cell>
          <cell r="B129">
            <v>206.29</v>
          </cell>
          <cell r="C129">
            <v>5.44</v>
          </cell>
          <cell r="D129">
            <v>7.1330000000000005E-2</v>
          </cell>
          <cell r="E129">
            <v>2.9410000000000001E-5</v>
          </cell>
          <cell r="F129">
            <v>8.0329999999999995</v>
          </cell>
        </row>
        <row r="130">
          <cell r="A130" t="str">
            <v>3-methylphenanthrene</v>
          </cell>
          <cell r="B130">
            <v>192.26</v>
          </cell>
          <cell r="C130">
            <v>5.15</v>
          </cell>
          <cell r="D130">
            <v>0.26290000000000002</v>
          </cell>
          <cell r="E130">
            <v>2.7440000000000002E-5</v>
          </cell>
          <cell r="F130">
            <v>7.4950000000000001</v>
          </cell>
        </row>
        <row r="131">
          <cell r="A131" t="str">
            <v>9-methylphenanthrene</v>
          </cell>
          <cell r="B131">
            <v>192.26</v>
          </cell>
          <cell r="C131">
            <v>4.8899999999999997</v>
          </cell>
          <cell r="D131">
            <v>0.2467</v>
          </cell>
          <cell r="E131">
            <v>2.7440000000000002E-5</v>
          </cell>
          <cell r="F131">
            <v>7.5250000000000004</v>
          </cell>
        </row>
        <row r="132">
          <cell r="A132" t="str">
            <v>acenaphthene</v>
          </cell>
          <cell r="B132">
            <v>154.21</v>
          </cell>
          <cell r="C132">
            <v>3.92</v>
          </cell>
          <cell r="D132">
            <v>2.5339999999999998</v>
          </cell>
          <cell r="E132">
            <v>5.8680000000000001E-5</v>
          </cell>
          <cell r="F132">
            <v>6.31</v>
          </cell>
        </row>
        <row r="133">
          <cell r="A133" t="str">
            <v>acenaphthylene</v>
          </cell>
          <cell r="B133">
            <v>152.19999999999999</v>
          </cell>
          <cell r="C133">
            <v>3.94</v>
          </cell>
          <cell r="D133">
            <v>2.4870000000000001</v>
          </cell>
          <cell r="E133">
            <v>1.543E-5</v>
          </cell>
          <cell r="F133">
            <v>6.2720000000000002</v>
          </cell>
        </row>
        <row r="134">
          <cell r="A134" t="str">
            <v>Aldrin</v>
          </cell>
          <cell r="B134">
            <v>364.92</v>
          </cell>
          <cell r="C134">
            <v>6.06</v>
          </cell>
          <cell r="D134">
            <v>3.3300000000000003E-2</v>
          </cell>
          <cell r="E134">
            <v>3.8719999999999998E-4</v>
          </cell>
          <cell r="F134">
            <v>7.8609999999999998</v>
          </cell>
        </row>
        <row r="135">
          <cell r="A135" t="str">
            <v>alfa-chlordane(trans-Chlordane)</v>
          </cell>
          <cell r="B135">
            <v>409.78</v>
          </cell>
          <cell r="C135">
            <v>6.16</v>
          </cell>
          <cell r="D135">
            <v>1.299E-2</v>
          </cell>
          <cell r="E135">
            <v>7.0290000000000006E-5</v>
          </cell>
          <cell r="F135">
            <v>8.92</v>
          </cell>
        </row>
        <row r="136">
          <cell r="A136" t="str">
            <v>alpha-Hexachlorocyclohexane(?-HCH)</v>
          </cell>
          <cell r="B136">
            <v>290.83</v>
          </cell>
          <cell r="C136">
            <v>3.72</v>
          </cell>
          <cell r="D136">
            <v>4.0439999999999996</v>
          </cell>
          <cell r="E136">
            <v>4.2509999999999997E-11</v>
          </cell>
          <cell r="F136">
            <v>8.84</v>
          </cell>
        </row>
        <row r="137">
          <cell r="A137" t="str">
            <v>anthanthrene</v>
          </cell>
          <cell r="B137">
            <v>276.33999999999997</v>
          </cell>
          <cell r="C137">
            <v>7.04</v>
          </cell>
          <cell r="D137">
            <v>1.2689999999999999E-3</v>
          </cell>
          <cell r="E137">
            <v>2.3359999999999999E-8</v>
          </cell>
          <cell r="F137">
            <v>12.311</v>
          </cell>
        </row>
        <row r="138">
          <cell r="A138" t="str">
            <v>anthracene</v>
          </cell>
          <cell r="B138">
            <v>178.24</v>
          </cell>
          <cell r="C138">
            <v>4.45</v>
          </cell>
          <cell r="D138">
            <v>0.6905</v>
          </cell>
          <cell r="E138">
            <v>2.561E-5</v>
          </cell>
          <cell r="F138">
            <v>7.55</v>
          </cell>
        </row>
        <row r="139">
          <cell r="A139" t="str">
            <v>benz[a]anthracene</v>
          </cell>
          <cell r="B139">
            <v>228.3</v>
          </cell>
          <cell r="C139">
            <v>5.76</v>
          </cell>
          <cell r="D139">
            <v>2.9069999999999999E-2</v>
          </cell>
          <cell r="E139">
            <v>1.7719999999999999E-6</v>
          </cell>
          <cell r="F139">
            <v>9.0690000000000008</v>
          </cell>
        </row>
        <row r="140">
          <cell r="A140" t="str">
            <v>benzo[a]fluoranthene</v>
          </cell>
          <cell r="B140">
            <v>252.32</v>
          </cell>
          <cell r="C140">
            <v>5.78</v>
          </cell>
          <cell r="D140">
            <v>2.0650000000000002E-2</v>
          </cell>
          <cell r="E140">
            <v>2.0340000000000001E-7</v>
          </cell>
          <cell r="F140">
            <v>10.351000000000001</v>
          </cell>
        </row>
        <row r="141">
          <cell r="A141" t="str">
            <v>benzo[a]pyrene</v>
          </cell>
          <cell r="B141">
            <v>252.32</v>
          </cell>
          <cell r="C141">
            <v>6.13</v>
          </cell>
          <cell r="D141">
            <v>1.038E-2</v>
          </cell>
          <cell r="E141">
            <v>2.0340000000000001E-7</v>
          </cell>
          <cell r="F141">
            <v>10.859</v>
          </cell>
        </row>
        <row r="142">
          <cell r="A142" t="str">
            <v>benzo[b]fluoranthene</v>
          </cell>
          <cell r="B142">
            <v>252.32</v>
          </cell>
          <cell r="C142">
            <v>5.78</v>
          </cell>
          <cell r="D142">
            <v>2.0650000000000002E-2</v>
          </cell>
          <cell r="E142">
            <v>2.0340000000000001E-7</v>
          </cell>
          <cell r="F142">
            <v>10.351000000000001</v>
          </cell>
        </row>
        <row r="143">
          <cell r="A143" t="str">
            <v>benzo[e]pyrene</v>
          </cell>
          <cell r="B143">
            <v>252.32</v>
          </cell>
          <cell r="C143">
            <v>6.44</v>
          </cell>
          <cell r="D143">
            <v>5.64E-3</v>
          </cell>
          <cell r="E143">
            <v>2.0340000000000001E-7</v>
          </cell>
          <cell r="F143">
            <v>11.351000000000001</v>
          </cell>
        </row>
        <row r="144">
          <cell r="A144" t="str">
            <v>benzo[ghi]fluoranthene</v>
          </cell>
          <cell r="B144">
            <v>226.28</v>
          </cell>
          <cell r="C144">
            <v>5.52</v>
          </cell>
          <cell r="D144">
            <v>4.7690000000000003E-2</v>
          </cell>
          <cell r="E144">
            <v>3.3760000000000001E-7</v>
          </cell>
          <cell r="F144">
            <v>9.7810000000000006</v>
          </cell>
        </row>
        <row r="145">
          <cell r="A145" t="str">
            <v>benzo[ghi]perylene</v>
          </cell>
          <cell r="B145">
            <v>276.33999999999997</v>
          </cell>
          <cell r="C145">
            <v>6.7</v>
          </cell>
          <cell r="D145">
            <v>2.4910000000000002E-3</v>
          </cell>
          <cell r="E145">
            <v>2.3359999999999999E-8</v>
          </cell>
          <cell r="F145">
            <v>11.971</v>
          </cell>
        </row>
        <row r="146">
          <cell r="A146" t="str">
            <v>benzo[j]fluoranthene</v>
          </cell>
          <cell r="B146">
            <v>252.32</v>
          </cell>
          <cell r="C146">
            <v>6.11</v>
          </cell>
          <cell r="D146">
            <v>1.081E-2</v>
          </cell>
          <cell r="E146">
            <v>2.0340000000000001E-7</v>
          </cell>
          <cell r="F146">
            <v>10.59</v>
          </cell>
        </row>
        <row r="147">
          <cell r="A147" t="str">
            <v>benzo[k]fluoranthene</v>
          </cell>
          <cell r="B147">
            <v>252.32</v>
          </cell>
          <cell r="C147">
            <v>6.11</v>
          </cell>
          <cell r="D147">
            <v>1.0789999999999999E-2</v>
          </cell>
          <cell r="E147">
            <v>2.0340000000000001E-7</v>
          </cell>
          <cell r="F147">
            <v>10.731999999999999</v>
          </cell>
        </row>
        <row r="148">
          <cell r="A148" t="str">
            <v>beta-chlordane(cis-Chlordane)</v>
          </cell>
          <cell r="B148">
            <v>409.78</v>
          </cell>
          <cell r="C148">
            <v>6.16</v>
          </cell>
          <cell r="D148">
            <v>1.299E-2</v>
          </cell>
          <cell r="E148">
            <v>7.0290000000000006E-5</v>
          </cell>
          <cell r="F148">
            <v>8.92</v>
          </cell>
        </row>
        <row r="149">
          <cell r="A149" t="str">
            <v>beta-Hexachlorocyclohexane(?-HCH)</v>
          </cell>
          <cell r="B149">
            <v>290.83</v>
          </cell>
          <cell r="C149">
            <v>3.72</v>
          </cell>
          <cell r="D149">
            <v>4.0439999999999996</v>
          </cell>
          <cell r="E149">
            <v>4.2509999999999997E-11</v>
          </cell>
          <cell r="F149">
            <v>8.84</v>
          </cell>
        </row>
        <row r="150">
          <cell r="A150" t="str">
            <v>biphenyl</v>
          </cell>
          <cell r="B150">
            <v>154.21</v>
          </cell>
          <cell r="C150">
            <v>4.01</v>
          </cell>
          <cell r="D150">
            <v>27.35</v>
          </cell>
          <cell r="E150">
            <v>4.2509999999999998E-4</v>
          </cell>
          <cell r="F150">
            <v>6.15</v>
          </cell>
        </row>
        <row r="151">
          <cell r="A151" t="str">
            <v>chrysene</v>
          </cell>
          <cell r="B151">
            <v>228.3</v>
          </cell>
          <cell r="C151">
            <v>5.81</v>
          </cell>
          <cell r="D151">
            <v>2.6349999999999998E-2</v>
          </cell>
          <cell r="E151">
            <v>1.7719999999999999E-6</v>
          </cell>
          <cell r="F151">
            <v>9.48</v>
          </cell>
        </row>
        <row r="152">
          <cell r="A152" t="str">
            <v>cis-Nonachlor</v>
          </cell>
          <cell r="B152">
            <v>444.23</v>
          </cell>
          <cell r="C152">
            <v>6.08</v>
          </cell>
          <cell r="D152">
            <v>6.1199999999999996E-3</v>
          </cell>
          <cell r="E152">
            <v>2.476E-5</v>
          </cell>
          <cell r="F152">
            <v>9.66</v>
          </cell>
        </row>
        <row r="153">
          <cell r="A153" t="str">
            <v>cyclopenta[c,d]pyrene</v>
          </cell>
          <cell r="B153">
            <v>226.28</v>
          </cell>
          <cell r="C153">
            <v>5.7</v>
          </cell>
          <cell r="D153">
            <v>3.3520000000000001E-2</v>
          </cell>
          <cell r="E153">
            <v>1.226E-7</v>
          </cell>
          <cell r="F153">
            <v>10.151</v>
          </cell>
        </row>
        <row r="154">
          <cell r="A154" t="str">
            <v>DEET</v>
          </cell>
          <cell r="B154">
            <v>191.28</v>
          </cell>
          <cell r="C154">
            <v>2.1800000000000002</v>
          </cell>
          <cell r="D154">
            <v>666</v>
          </cell>
          <cell r="E154">
            <v>2.0759999999999999E-8</v>
          </cell>
          <cell r="F154">
            <v>8.25</v>
          </cell>
        </row>
        <row r="155">
          <cell r="A155" t="str">
            <v>delta-Hexachlorocyclohexane(?-HCH)</v>
          </cell>
          <cell r="B155">
            <v>290.83</v>
          </cell>
          <cell r="C155">
            <v>3.72</v>
          </cell>
          <cell r="D155">
            <v>4.0439999999999996</v>
          </cell>
          <cell r="E155">
            <v>4.2509999999999997E-11</v>
          </cell>
          <cell r="F155">
            <v>8.84</v>
          </cell>
        </row>
        <row r="156">
          <cell r="A156" t="str">
            <v>dibenz[a,c]anthracene</v>
          </cell>
          <cell r="B156">
            <v>278.36</v>
          </cell>
          <cell r="C156">
            <v>6.41</v>
          </cell>
          <cell r="D156">
            <v>4.2659999999999998E-3</v>
          </cell>
          <cell r="E156">
            <v>1.226E-7</v>
          </cell>
          <cell r="F156">
            <v>11.109</v>
          </cell>
        </row>
        <row r="157">
          <cell r="A157" t="str">
            <v>dibenz[a,h]anthracene</v>
          </cell>
          <cell r="B157">
            <v>278.36</v>
          </cell>
          <cell r="C157">
            <v>6.75</v>
          </cell>
          <cell r="D157">
            <v>3.3040000000000001E-3</v>
          </cell>
          <cell r="E157">
            <v>1.226E-7</v>
          </cell>
          <cell r="F157">
            <v>11.779</v>
          </cell>
        </row>
        <row r="158">
          <cell r="A158" t="str">
            <v>dibenzofuran</v>
          </cell>
          <cell r="B158">
            <v>168.2</v>
          </cell>
          <cell r="C158">
            <v>4.05</v>
          </cell>
          <cell r="D158">
            <v>1.6950000000000001</v>
          </cell>
          <cell r="E158">
            <v>1.02E-4</v>
          </cell>
          <cell r="F158">
            <v>6.8250000000000002</v>
          </cell>
        </row>
        <row r="159">
          <cell r="A159" t="str">
            <v>dibenzothiophene</v>
          </cell>
          <cell r="B159">
            <v>184.26</v>
          </cell>
          <cell r="C159">
            <v>4.29</v>
          </cell>
          <cell r="D159">
            <v>0.88300000000000001</v>
          </cell>
          <cell r="E159">
            <v>1.094E-5</v>
          </cell>
          <cell r="F159">
            <v>7.641</v>
          </cell>
        </row>
        <row r="160">
          <cell r="A160" t="str">
            <v>Dieldrin</v>
          </cell>
          <cell r="B160">
            <v>380.91</v>
          </cell>
          <cell r="C160">
            <v>5.4</v>
          </cell>
          <cell r="D160">
            <v>0.14549999999999999</v>
          </cell>
          <cell r="E160">
            <v>6.8130000000000002E-8</v>
          </cell>
          <cell r="F160">
            <v>8.1300000000000008</v>
          </cell>
        </row>
        <row r="161">
          <cell r="A161" t="str">
            <v>Endrin</v>
          </cell>
          <cell r="B161">
            <v>380.91</v>
          </cell>
          <cell r="C161">
            <v>5.4</v>
          </cell>
          <cell r="D161">
            <v>0.14549999999999999</v>
          </cell>
          <cell r="E161">
            <v>6.8130000000000002E-8</v>
          </cell>
          <cell r="F161">
            <v>8.1300000000000008</v>
          </cell>
        </row>
        <row r="162">
          <cell r="A162" t="str">
            <v>fluoranthene</v>
          </cell>
          <cell r="B162">
            <v>202.26</v>
          </cell>
          <cell r="C162">
            <v>5.16</v>
          </cell>
          <cell r="D162">
            <v>0.12970000000000001</v>
          </cell>
          <cell r="E162">
            <v>2.9409999999999999E-6</v>
          </cell>
          <cell r="F162">
            <v>8.8800000000000008</v>
          </cell>
        </row>
        <row r="163">
          <cell r="A163" t="str">
            <v>fluorene</v>
          </cell>
          <cell r="B163">
            <v>166.22</v>
          </cell>
          <cell r="C163">
            <v>4.18</v>
          </cell>
          <cell r="D163">
            <v>1.339</v>
          </cell>
          <cell r="E163">
            <v>3.455E-5</v>
          </cell>
          <cell r="F163">
            <v>6.79</v>
          </cell>
        </row>
        <row r="164">
          <cell r="A164" t="str">
            <v>gamma-Hexachlorocyclohexane(?-HCH)</v>
          </cell>
          <cell r="B164">
            <v>290.83</v>
          </cell>
          <cell r="C164">
            <v>3.72</v>
          </cell>
          <cell r="D164">
            <v>4.0439999999999996</v>
          </cell>
          <cell r="E164">
            <v>4.2509999999999997E-11</v>
          </cell>
          <cell r="F164">
            <v>8.84</v>
          </cell>
        </row>
        <row r="165">
          <cell r="A165" t="str">
            <v>Heptachlor</v>
          </cell>
          <cell r="B165">
            <v>373.32</v>
          </cell>
          <cell r="C165">
            <v>6.1</v>
          </cell>
          <cell r="D165">
            <v>9.5259999999999997E-2</v>
          </cell>
          <cell r="E165">
            <v>1.7550000000000001E-4</v>
          </cell>
          <cell r="F165">
            <v>7.64</v>
          </cell>
        </row>
        <row r="166">
          <cell r="A166" t="str">
            <v>Heptachlor epoxide (cis-Heptachlor-exo-epoxide (isomer B))</v>
          </cell>
          <cell r="B166">
            <v>389.32</v>
          </cell>
          <cell r="C166">
            <v>4.9800000000000004</v>
          </cell>
          <cell r="D166">
            <v>0.1991</v>
          </cell>
          <cell r="E166">
            <v>2.4530000000000001E-7</v>
          </cell>
          <cell r="F166">
            <v>8.0459999999999994</v>
          </cell>
        </row>
        <row r="167">
          <cell r="A167" t="str">
            <v>Hexachlorobenzene(HCB)</v>
          </cell>
          <cell r="B167">
            <v>284.77999999999997</v>
          </cell>
          <cell r="C167">
            <v>5.73</v>
          </cell>
          <cell r="D167">
            <v>0.19220000000000001</v>
          </cell>
          <cell r="E167">
            <v>2.0339999999999998E-3</v>
          </cell>
          <cell r="F167">
            <v>7.38</v>
          </cell>
        </row>
        <row r="168">
          <cell r="A168" t="str">
            <v>naphthalene</v>
          </cell>
          <cell r="B168">
            <v>128.18</v>
          </cell>
          <cell r="C168">
            <v>3.3</v>
          </cell>
          <cell r="D168">
            <v>142.1</v>
          </cell>
          <cell r="E168">
            <v>3.702E-4</v>
          </cell>
          <cell r="F168">
            <v>5.19</v>
          </cell>
        </row>
        <row r="169">
          <cell r="A169" t="str">
            <v>n-hexylbenzene</v>
          </cell>
          <cell r="B169">
            <v>162.28</v>
          </cell>
          <cell r="C169">
            <v>5.52</v>
          </cell>
          <cell r="D169">
            <v>1.2909999999999999</v>
          </cell>
          <cell r="E169">
            <v>3.5360000000000003E-2</v>
          </cell>
          <cell r="F169">
            <v>5.452</v>
          </cell>
        </row>
        <row r="170">
          <cell r="A170" t="str">
            <v>o.p'-DDD</v>
          </cell>
          <cell r="B170">
            <v>320.05</v>
          </cell>
          <cell r="C170">
            <v>5.87</v>
          </cell>
          <cell r="D170">
            <v>9.0240000000000001E-2</v>
          </cell>
          <cell r="E170">
            <v>4.3409999999999999E-5</v>
          </cell>
          <cell r="F170">
            <v>9.3460000000000001</v>
          </cell>
        </row>
        <row r="171">
          <cell r="A171" t="str">
            <v>o.p'-DDE</v>
          </cell>
          <cell r="B171">
            <v>318.02999999999997</v>
          </cell>
          <cell r="C171">
            <v>6</v>
          </cell>
          <cell r="D171">
            <v>7.2940000000000005E-2</v>
          </cell>
          <cell r="E171">
            <v>3.5150000000000001E-5</v>
          </cell>
          <cell r="F171">
            <v>9.1210000000000004</v>
          </cell>
        </row>
        <row r="172">
          <cell r="A172" t="str">
            <v>o.p'-DDT</v>
          </cell>
          <cell r="B172">
            <v>354.49</v>
          </cell>
          <cell r="C172">
            <v>6.79</v>
          </cell>
          <cell r="D172">
            <v>9.1710000000000003E-3</v>
          </cell>
          <cell r="E172">
            <v>1.5290000000000001E-5</v>
          </cell>
          <cell r="F172">
            <v>9.4499999999999993</v>
          </cell>
        </row>
        <row r="173">
          <cell r="A173" t="str">
            <v>p.p'-DDD</v>
          </cell>
          <cell r="B173">
            <v>320.05</v>
          </cell>
          <cell r="C173">
            <v>6.02</v>
          </cell>
          <cell r="D173">
            <v>6.7640000000000006E-2</v>
          </cell>
          <cell r="E173">
            <v>4.3409999999999999E-5</v>
          </cell>
          <cell r="F173">
            <v>10.1</v>
          </cell>
        </row>
        <row r="174">
          <cell r="A174" t="str">
            <v>p.p'-DDE</v>
          </cell>
          <cell r="B174">
            <v>318.02999999999997</v>
          </cell>
          <cell r="C174">
            <v>6.51</v>
          </cell>
          <cell r="D174">
            <v>2.6530000000000001E-2</v>
          </cell>
          <cell r="E174">
            <v>3.5150000000000001E-5</v>
          </cell>
          <cell r="F174">
            <v>9.68</v>
          </cell>
        </row>
        <row r="175">
          <cell r="A175" t="str">
            <v>p.p'-DDT</v>
          </cell>
          <cell r="B175">
            <v>354.49</v>
          </cell>
          <cell r="C175">
            <v>6.91</v>
          </cell>
          <cell r="D175">
            <v>7.3070000000000001E-3</v>
          </cell>
          <cell r="E175">
            <v>1.5290000000000001E-5</v>
          </cell>
          <cell r="F175">
            <v>9.82</v>
          </cell>
        </row>
        <row r="176">
          <cell r="A176" t="str">
            <v>perylene</v>
          </cell>
          <cell r="B176">
            <v>252.32</v>
          </cell>
          <cell r="C176">
            <v>6.25</v>
          </cell>
          <cell r="D176">
            <v>8.1949999999999992E-3</v>
          </cell>
          <cell r="E176">
            <v>2.0340000000000001E-7</v>
          </cell>
          <cell r="F176">
            <v>10.076000000000001</v>
          </cell>
        </row>
        <row r="177">
          <cell r="A177" t="str">
            <v>phenanthrene</v>
          </cell>
          <cell r="B177">
            <v>178.24</v>
          </cell>
          <cell r="C177">
            <v>4.46</v>
          </cell>
          <cell r="D177">
            <v>0.67700000000000005</v>
          </cell>
          <cell r="E177">
            <v>2.561E-5</v>
          </cell>
          <cell r="F177">
            <v>7.57</v>
          </cell>
        </row>
        <row r="178">
          <cell r="A178" t="str">
            <v>pyrene</v>
          </cell>
          <cell r="B178">
            <v>202.26</v>
          </cell>
          <cell r="C178">
            <v>4.88</v>
          </cell>
          <cell r="D178">
            <v>0.22489999999999999</v>
          </cell>
          <cell r="E178">
            <v>2.9409999999999999E-6</v>
          </cell>
          <cell r="F178">
            <v>8.8000000000000007</v>
          </cell>
        </row>
        <row r="179">
          <cell r="A179" t="str">
            <v>retene</v>
          </cell>
          <cell r="B179">
            <v>234.34</v>
          </cell>
          <cell r="C179">
            <v>6.35</v>
          </cell>
          <cell r="D179">
            <v>8.4799999999999997E-3</v>
          </cell>
          <cell r="E179">
            <v>6.2869999999999999E-5</v>
          </cell>
          <cell r="F179">
            <v>8.6969999999999992</v>
          </cell>
        </row>
        <row r="180">
          <cell r="A180" t="str">
            <v>trans-Heptachlor-endo-epoxide (isomer A)</v>
          </cell>
          <cell r="B180">
            <v>389.32</v>
          </cell>
          <cell r="C180">
            <v>4.9800000000000004</v>
          </cell>
          <cell r="D180">
            <v>0.1991</v>
          </cell>
          <cell r="E180">
            <v>2.4530000000000001E-7</v>
          </cell>
          <cell r="F180">
            <v>8.0459999999999994</v>
          </cell>
        </row>
        <row r="181">
          <cell r="A181" t="str">
            <v>trans-Nonachlor</v>
          </cell>
          <cell r="B181">
            <v>444.23</v>
          </cell>
          <cell r="C181">
            <v>6.08</v>
          </cell>
          <cell r="D181">
            <v>6.1199999999999996E-3</v>
          </cell>
          <cell r="E181">
            <v>2.476E-5</v>
          </cell>
          <cell r="F181">
            <v>9.66</v>
          </cell>
        </row>
        <row r="182">
          <cell r="A182" t="str">
            <v>Tributyl phosphate</v>
          </cell>
          <cell r="B182">
            <v>266.32</v>
          </cell>
          <cell r="C182">
            <v>4</v>
          </cell>
          <cell r="D182">
            <v>7.3550000000000004</v>
          </cell>
          <cell r="E182">
            <v>3.1920000000000001E-6</v>
          </cell>
          <cell r="F182">
            <v>8.2390000000000008</v>
          </cell>
        </row>
        <row r="183">
          <cell r="A183" t="str">
            <v>triphenylene</v>
          </cell>
          <cell r="B183">
            <v>228.3</v>
          </cell>
          <cell r="C183">
            <v>5.49</v>
          </cell>
          <cell r="D183">
            <v>4.9439999999999998E-2</v>
          </cell>
          <cell r="E183">
            <v>1.7719999999999999E-6</v>
          </cell>
          <cell r="F183">
            <v>10.691000000000001</v>
          </cell>
        </row>
        <row r="184">
          <cell r="A184" t="str">
            <v>Triphenylphosphate</v>
          </cell>
          <cell r="B184">
            <v>326.29000000000002</v>
          </cell>
          <cell r="C184">
            <v>4.59</v>
          </cell>
          <cell r="D184">
            <v>1.034</v>
          </cell>
          <cell r="E184">
            <v>3.9820000000000002E-8</v>
          </cell>
          <cell r="F184">
            <v>8.4589999999999996</v>
          </cell>
        </row>
        <row r="185">
          <cell r="A185" t="str">
            <v>12C PCB-1</v>
          </cell>
          <cell r="B185">
            <v>188.66</v>
          </cell>
          <cell r="C185">
            <v>4.53</v>
          </cell>
          <cell r="D185">
            <v>5.335</v>
          </cell>
          <cell r="E185">
            <v>3.6180000000000001E-4</v>
          </cell>
          <cell r="F185">
            <v>6.1719999999999997</v>
          </cell>
        </row>
        <row r="186">
          <cell r="A186" t="str">
            <v>12C PCB-5</v>
          </cell>
          <cell r="B186">
            <v>223.1</v>
          </cell>
          <cell r="C186">
            <v>5.0199999999999996</v>
          </cell>
          <cell r="D186">
            <v>1.7110000000000001</v>
          </cell>
          <cell r="E186">
            <v>3.079E-4</v>
          </cell>
          <cell r="F186">
            <v>7.0469999999999997</v>
          </cell>
        </row>
        <row r="187">
          <cell r="A187" t="str">
            <v>Benzyl butyl phthalate</v>
          </cell>
          <cell r="B187">
            <v>312.37</v>
          </cell>
          <cell r="C187">
            <v>4.7300000000000004</v>
          </cell>
          <cell r="D187">
            <v>0.94889999999999997</v>
          </cell>
          <cell r="E187">
            <v>2.1299999999999999E-9</v>
          </cell>
          <cell r="F187">
            <v>9.0180000000000007</v>
          </cell>
        </row>
        <row r="188">
          <cell r="A188" t="str">
            <v>Bis(2-butoxyethyl) phthalate</v>
          </cell>
          <cell r="B188">
            <v>366.46</v>
          </cell>
          <cell r="C188">
            <v>4.0599999999999996</v>
          </cell>
          <cell r="D188">
            <v>1.675</v>
          </cell>
          <cell r="E188">
            <v>2.034E-12</v>
          </cell>
          <cell r="F188">
            <v>11.977</v>
          </cell>
        </row>
        <row r="189">
          <cell r="A189" t="str">
            <v>Bis(4-methyl-2-pentyl) phthalate</v>
          </cell>
          <cell r="B189">
            <v>334.46</v>
          </cell>
          <cell r="C189">
            <v>6.28</v>
          </cell>
          <cell r="D189">
            <v>3.3270000000000001E-2</v>
          </cell>
          <cell r="E189">
            <v>7.0539999999999997E-6</v>
          </cell>
          <cell r="F189">
            <v>10.089</v>
          </cell>
        </row>
        <row r="190">
          <cell r="A190" t="str">
            <v>Di(2-methoxyethyl)phthalate</v>
          </cell>
          <cell r="B190">
            <v>282.3</v>
          </cell>
          <cell r="C190">
            <v>1.1100000000000001</v>
          </cell>
          <cell r="D190">
            <v>1737</v>
          </cell>
          <cell r="E190">
            <v>2.8079999999999997E-13</v>
          </cell>
          <cell r="F190">
            <v>9.766</v>
          </cell>
        </row>
        <row r="191">
          <cell r="A191" t="str">
            <v>Di-2-ethylhexyl phthalate (DEHP)</v>
          </cell>
          <cell r="B191">
            <v>390.57</v>
          </cell>
          <cell r="C191">
            <v>7.6</v>
          </cell>
          <cell r="D191">
            <v>1.132E-3</v>
          </cell>
          <cell r="E191">
            <v>1.0200000000000001E-5</v>
          </cell>
          <cell r="F191">
            <v>12.557</v>
          </cell>
        </row>
        <row r="192">
          <cell r="A192" t="str">
            <v>Dicyclohexyl phthalate</v>
          </cell>
          <cell r="B192">
            <v>330.43</v>
          </cell>
          <cell r="C192">
            <v>6.2</v>
          </cell>
          <cell r="D192">
            <v>4.0980000000000003E-2</v>
          </cell>
          <cell r="E192">
            <v>6.4340000000000006E-8</v>
          </cell>
          <cell r="F192">
            <v>11.587999999999999</v>
          </cell>
        </row>
        <row r="193">
          <cell r="A193" t="str">
            <v>Diethoxyethyl phthalate</v>
          </cell>
          <cell r="B193">
            <v>310.35000000000002</v>
          </cell>
          <cell r="C193">
            <v>2.1</v>
          </cell>
          <cell r="D193">
            <v>172.9</v>
          </cell>
          <cell r="E193">
            <v>5.1100000000000004E-13</v>
          </cell>
          <cell r="F193">
            <v>10.51</v>
          </cell>
        </row>
        <row r="194">
          <cell r="A194" t="str">
            <v>Diethyl phthalate</v>
          </cell>
          <cell r="B194">
            <v>222.24</v>
          </cell>
          <cell r="C194">
            <v>2.42</v>
          </cell>
          <cell r="D194">
            <v>287.2</v>
          </cell>
          <cell r="E194">
            <v>1.118E-7</v>
          </cell>
          <cell r="F194">
            <v>7.0229999999999997</v>
          </cell>
        </row>
        <row r="195">
          <cell r="A195" t="str">
            <v>Dihexyl phthalate</v>
          </cell>
          <cell r="B195">
            <v>334.46</v>
          </cell>
          <cell r="C195">
            <v>6.82</v>
          </cell>
          <cell r="D195">
            <v>1.1509999999999999E-2</v>
          </cell>
          <cell r="E195">
            <v>1.7719999999999999E-6</v>
          </cell>
          <cell r="F195">
            <v>9.7989999999999995</v>
          </cell>
        </row>
        <row r="196">
          <cell r="A196" t="str">
            <v>Diisobutyl phthalate</v>
          </cell>
          <cell r="B196">
            <v>278.35000000000002</v>
          </cell>
          <cell r="C196">
            <v>4.1100000000000003</v>
          </cell>
          <cell r="D196">
            <v>5.0609999999999999</v>
          </cell>
          <cell r="E196">
            <v>6.4339999999999995E-7</v>
          </cell>
          <cell r="F196">
            <v>8.4120000000000008</v>
          </cell>
        </row>
        <row r="197">
          <cell r="A197" t="str">
            <v>Dimethyl phthalate</v>
          </cell>
          <cell r="B197">
            <v>194.19</v>
          </cell>
          <cell r="C197">
            <v>1.6</v>
          </cell>
          <cell r="D197">
            <v>2014</v>
          </cell>
          <cell r="E197">
            <v>6.144E-8</v>
          </cell>
          <cell r="F197">
            <v>6.694</v>
          </cell>
        </row>
        <row r="198">
          <cell r="A198" t="str">
            <v>di-n-butyl phthalate (DBP)</v>
          </cell>
          <cell r="B198">
            <v>278.35000000000002</v>
          </cell>
          <cell r="C198">
            <v>4.5</v>
          </cell>
          <cell r="D198">
            <v>2.351</v>
          </cell>
          <cell r="E198">
            <v>4.4509999999999998E-7</v>
          </cell>
          <cell r="F198">
            <v>8.6310000000000002</v>
          </cell>
        </row>
        <row r="199">
          <cell r="A199" t="str">
            <v>Di-n-octyl phthalate(DOP)</v>
          </cell>
          <cell r="B199">
            <v>390.57</v>
          </cell>
          <cell r="C199">
            <v>8.1</v>
          </cell>
          <cell r="D199">
            <v>4.236E-4</v>
          </cell>
          <cell r="E199">
            <v>7.0539999999999997E-6</v>
          </cell>
          <cell r="F199">
            <v>12.079000000000001</v>
          </cell>
        </row>
        <row r="200">
          <cell r="A200" t="str">
            <v>Dinonyl phthalate</v>
          </cell>
          <cell r="B200">
            <v>418.62</v>
          </cell>
          <cell r="C200">
            <v>9.52</v>
          </cell>
          <cell r="D200">
            <v>1.7350000000000002E-5</v>
          </cell>
          <cell r="E200">
            <v>1.4080000000000001E-5</v>
          </cell>
          <cell r="F200">
            <v>12.59</v>
          </cell>
        </row>
        <row r="201">
          <cell r="A201" t="str">
            <v>Diphenyl phthalate</v>
          </cell>
          <cell r="B201">
            <v>318.33</v>
          </cell>
          <cell r="C201">
            <v>4.0999999999999996</v>
          </cell>
          <cell r="D201">
            <v>3.0390000000000001</v>
          </cell>
          <cell r="E201">
            <v>3.0559999999999997E-8</v>
          </cell>
          <cell r="F201">
            <v>10.003</v>
          </cell>
        </row>
        <row r="202">
          <cell r="A202" t="str">
            <v>PCB-1</v>
          </cell>
          <cell r="B202">
            <v>188.66</v>
          </cell>
          <cell r="C202">
            <v>4.53</v>
          </cell>
          <cell r="D202">
            <v>5.335</v>
          </cell>
          <cell r="E202">
            <v>3.0650000000000002E-4</v>
          </cell>
          <cell r="F202">
            <v>6.1719999999999997</v>
          </cell>
        </row>
        <row r="203">
          <cell r="A203" t="str">
            <v>PCB-5</v>
          </cell>
          <cell r="B203">
            <v>223.1</v>
          </cell>
          <cell r="C203">
            <v>5.0199999999999996</v>
          </cell>
          <cell r="D203">
            <v>1.7110000000000001</v>
          </cell>
          <cell r="E203">
            <v>2.2709999999999999E-4</v>
          </cell>
          <cell r="F203">
            <v>7.0469999999999997</v>
          </cell>
        </row>
        <row r="204">
          <cell r="A204" t="str">
            <v>PBDE-100</v>
          </cell>
          <cell r="B204">
            <v>564.69000000000005</v>
          </cell>
          <cell r="C204">
            <v>7.66</v>
          </cell>
          <cell r="D204">
            <v>7.8609999999999994E-5</v>
          </cell>
          <cell r="E204">
            <v>3.5360000000000001E-6</v>
          </cell>
          <cell r="F204">
            <v>11.977</v>
          </cell>
        </row>
        <row r="205">
          <cell r="A205" t="str">
            <v>PBDE28</v>
          </cell>
          <cell r="B205">
            <v>406.9</v>
          </cell>
          <cell r="C205">
            <v>5.88</v>
          </cell>
          <cell r="D205">
            <v>2.6419999999999999E-2</v>
          </cell>
          <cell r="E205">
            <v>2.0339999999999998E-5</v>
          </cell>
          <cell r="F205">
            <v>9.5</v>
          </cell>
        </row>
        <row r="206">
          <cell r="A206" t="str">
            <v>PBDE-47</v>
          </cell>
          <cell r="B206">
            <v>485.8</v>
          </cell>
          <cell r="C206">
            <v>6.77</v>
          </cell>
          <cell r="D206">
            <v>1.4610000000000001E-3</v>
          </cell>
          <cell r="E206">
            <v>8.4810000000000006E-6</v>
          </cell>
          <cell r="F206">
            <v>10.53</v>
          </cell>
        </row>
        <row r="207">
          <cell r="A207" t="str">
            <v>PBDE-99</v>
          </cell>
          <cell r="B207">
            <v>564.69000000000005</v>
          </cell>
          <cell r="C207">
            <v>6.84</v>
          </cell>
          <cell r="D207">
            <v>3.9399999999999998E-4</v>
          </cell>
          <cell r="E207">
            <v>3.5360000000000001E-6</v>
          </cell>
          <cell r="F207">
            <v>11.31</v>
          </cell>
        </row>
        <row r="208">
          <cell r="A208" t="str">
            <v>PCB-101</v>
          </cell>
          <cell r="B208">
            <v>326.44</v>
          </cell>
          <cell r="C208">
            <v>5.68</v>
          </cell>
          <cell r="D208">
            <v>1.337E-2</v>
          </cell>
          <cell r="E208">
            <v>1.8990000000000001E-4</v>
          </cell>
          <cell r="F208">
            <v>9.06</v>
          </cell>
        </row>
        <row r="209">
          <cell r="A209" t="str">
            <v>PCB-110</v>
          </cell>
          <cell r="B209">
            <v>326.44</v>
          </cell>
          <cell r="C209">
            <v>6.22</v>
          </cell>
          <cell r="D209">
            <v>4.1829999999999999E-2</v>
          </cell>
          <cell r="E209">
            <v>1.8990000000000001E-4</v>
          </cell>
          <cell r="F209">
            <v>9.06</v>
          </cell>
        </row>
        <row r="210">
          <cell r="A210" t="str">
            <v>PCB-141</v>
          </cell>
          <cell r="B210">
            <v>360.88</v>
          </cell>
          <cell r="C210">
            <v>7.19</v>
          </cell>
          <cell r="D210">
            <v>3.8539999999999998E-3</v>
          </cell>
          <cell r="E210">
            <v>1.616E-4</v>
          </cell>
          <cell r="F210">
            <v>10.217000000000001</v>
          </cell>
        </row>
        <row r="211">
          <cell r="A211" t="str">
            <v>PCB-151</v>
          </cell>
          <cell r="B211">
            <v>360.88</v>
          </cell>
          <cell r="C211">
            <v>7.62</v>
          </cell>
          <cell r="D211">
            <v>1.6410000000000001E-3</v>
          </cell>
          <cell r="E211">
            <v>1.616E-4</v>
          </cell>
          <cell r="F211">
            <v>10.238</v>
          </cell>
        </row>
        <row r="212">
          <cell r="A212" t="str">
            <v>PCB-153</v>
          </cell>
          <cell r="B212">
            <v>360.88</v>
          </cell>
          <cell r="C212">
            <v>6.34</v>
          </cell>
          <cell r="D212">
            <v>1.281E-3</v>
          </cell>
          <cell r="E212">
            <v>1.616E-4</v>
          </cell>
          <cell r="F212">
            <v>9.73</v>
          </cell>
        </row>
        <row r="213">
          <cell r="A213" t="str">
            <v>PCB-157</v>
          </cell>
          <cell r="B213">
            <v>360.88</v>
          </cell>
          <cell r="C213">
            <v>7.6</v>
          </cell>
          <cell r="D213">
            <v>1.7210000000000001E-3</v>
          </cell>
          <cell r="E213">
            <v>1.616E-4</v>
          </cell>
          <cell r="F213">
            <v>10.153</v>
          </cell>
        </row>
        <row r="214">
          <cell r="A214" t="str">
            <v>PCB-170</v>
          </cell>
          <cell r="B214">
            <v>395.33</v>
          </cell>
          <cell r="C214">
            <v>8.27</v>
          </cell>
          <cell r="D214">
            <v>2.8420000000000002E-4</v>
          </cell>
          <cell r="E214">
            <v>1.3750000000000001E-4</v>
          </cell>
          <cell r="F214">
            <v>11.704000000000001</v>
          </cell>
        </row>
        <row r="215">
          <cell r="A215" t="str">
            <v>PCB-18</v>
          </cell>
          <cell r="B215">
            <v>257.55</v>
          </cell>
          <cell r="C215">
            <v>5.48</v>
          </cell>
          <cell r="D215">
            <v>0.39100000000000001</v>
          </cell>
          <cell r="E215">
            <v>2.6209999999999997E-4</v>
          </cell>
          <cell r="F215">
            <v>7.6</v>
          </cell>
        </row>
        <row r="216">
          <cell r="A216" t="str">
            <v>PCB-180</v>
          </cell>
          <cell r="B216">
            <v>395.33</v>
          </cell>
          <cell r="C216">
            <v>8.27</v>
          </cell>
          <cell r="D216">
            <v>2.8420000000000002E-4</v>
          </cell>
          <cell r="E216">
            <v>1.3750000000000001E-4</v>
          </cell>
          <cell r="F216">
            <v>9.8800000000000008</v>
          </cell>
        </row>
        <row r="217">
          <cell r="A217" t="str">
            <v>PCB-183</v>
          </cell>
          <cell r="B217">
            <v>395.33</v>
          </cell>
          <cell r="C217">
            <v>8.27</v>
          </cell>
          <cell r="D217">
            <v>2.8420000000000002E-4</v>
          </cell>
          <cell r="E217">
            <v>1.3750000000000001E-4</v>
          </cell>
          <cell r="F217">
            <v>10.952999999999999</v>
          </cell>
        </row>
        <row r="218">
          <cell r="A218" t="str">
            <v>PCB-187</v>
          </cell>
          <cell r="B218">
            <v>395.33</v>
          </cell>
          <cell r="C218">
            <v>8.27</v>
          </cell>
          <cell r="D218">
            <v>2.8420000000000002E-4</v>
          </cell>
          <cell r="E218">
            <v>1.3750000000000001E-4</v>
          </cell>
          <cell r="F218">
            <v>9.8699999999999992</v>
          </cell>
        </row>
        <row r="219">
          <cell r="A219" t="str">
            <v>PCB-206</v>
          </cell>
          <cell r="B219">
            <v>443.8</v>
          </cell>
          <cell r="C219">
            <v>9.4600000000000009</v>
          </cell>
          <cell r="D219">
            <v>1.359E-5</v>
          </cell>
          <cell r="E219">
            <v>1.2540000000000001E-4</v>
          </cell>
          <cell r="F219">
            <v>12.23</v>
          </cell>
        </row>
        <row r="220">
          <cell r="A220" t="str">
            <v>PCB-31</v>
          </cell>
          <cell r="B220">
            <v>257.55</v>
          </cell>
          <cell r="C220">
            <v>5.69</v>
          </cell>
          <cell r="D220">
            <v>0.2969</v>
          </cell>
          <cell r="E220">
            <v>2.6209999999999997E-4</v>
          </cell>
          <cell r="F220">
            <v>7.92</v>
          </cell>
        </row>
        <row r="221">
          <cell r="A221" t="str">
            <v>PCB-44</v>
          </cell>
          <cell r="B221">
            <v>291.99</v>
          </cell>
          <cell r="C221">
            <v>5.81</v>
          </cell>
          <cell r="D221">
            <v>0.14929999999999999</v>
          </cell>
          <cell r="E221">
            <v>2.231E-4</v>
          </cell>
          <cell r="F221">
            <v>8.36</v>
          </cell>
        </row>
        <row r="222">
          <cell r="A222" t="str">
            <v>PCB-52</v>
          </cell>
          <cell r="B222">
            <v>291.99</v>
          </cell>
          <cell r="C222">
            <v>6.09</v>
          </cell>
          <cell r="D222">
            <v>8.6059999999999998E-2</v>
          </cell>
          <cell r="E222">
            <v>2.231E-4</v>
          </cell>
          <cell r="F222">
            <v>8.4700000000000006</v>
          </cell>
        </row>
        <row r="223">
          <cell r="A223" t="str">
            <v>PCB-66</v>
          </cell>
          <cell r="B223">
            <v>291.99</v>
          </cell>
          <cell r="C223">
            <v>6.31</v>
          </cell>
          <cell r="D223">
            <v>5.5840000000000001E-2</v>
          </cell>
          <cell r="E223">
            <v>2.231E-4</v>
          </cell>
          <cell r="F223">
            <v>9.02</v>
          </cell>
        </row>
        <row r="224">
          <cell r="A224" t="str">
            <v>PCB-87</v>
          </cell>
          <cell r="B224">
            <v>326.44</v>
          </cell>
          <cell r="C224">
            <v>6.85</v>
          </cell>
          <cell r="D224">
            <v>1.2120000000000001E-2</v>
          </cell>
          <cell r="E224">
            <v>1.8990000000000001E-4</v>
          </cell>
          <cell r="F224">
            <v>9.3689999999999998</v>
          </cell>
        </row>
        <row r="225">
          <cell r="A225" t="str">
            <v>3,3',5,5'-Tetrabromobisphenol A</v>
          </cell>
          <cell r="B225">
            <v>543.88</v>
          </cell>
          <cell r="C225">
            <v>7.2</v>
          </cell>
          <cell r="D225">
            <v>1.0020000000000001E-3</v>
          </cell>
          <cell r="E225">
            <v>2.3079999999999999E-13</v>
          </cell>
          <cell r="F225">
            <v>18.225000000000001</v>
          </cell>
        </row>
        <row r="226">
          <cell r="A226" t="str">
            <v>3,4-Dimethoxybenzaldehyde</v>
          </cell>
          <cell r="B226">
            <v>166.18</v>
          </cell>
          <cell r="C226">
            <v>1.22</v>
          </cell>
          <cell r="D226">
            <v>5820</v>
          </cell>
          <cell r="E226">
            <v>4.6999999999999997E-8</v>
          </cell>
          <cell r="F226">
            <v>6.9359999999999999</v>
          </cell>
        </row>
        <row r="227">
          <cell r="A227" t="str">
            <v>4-Methyl Hippuric Acid</v>
          </cell>
          <cell r="B227">
            <v>193.2</v>
          </cell>
          <cell r="C227">
            <v>1.01</v>
          </cell>
          <cell r="D227">
            <v>6557</v>
          </cell>
          <cell r="E227">
            <v>7.9610000000000001E-13</v>
          </cell>
          <cell r="F227">
            <v>11.497999999999999</v>
          </cell>
        </row>
        <row r="228">
          <cell r="A228" t="str">
            <v>Atenolol</v>
          </cell>
          <cell r="B228">
            <v>266.33999999999997</v>
          </cell>
          <cell r="C228">
            <v>0.16</v>
          </cell>
          <cell r="D228">
            <v>685.2</v>
          </cell>
          <cell r="E228">
            <v>1.37E-18</v>
          </cell>
          <cell r="F228">
            <v>16.411999999999999</v>
          </cell>
        </row>
        <row r="229">
          <cell r="A229" t="str">
            <v>Bioallethrin</v>
          </cell>
          <cell r="B229">
            <v>302.42</v>
          </cell>
          <cell r="C229">
            <v>4.78</v>
          </cell>
          <cell r="D229">
            <v>0.98380000000000001</v>
          </cell>
          <cell r="E229">
            <v>6.1220000000000004E-7</v>
          </cell>
          <cell r="F229">
            <v>10.151</v>
          </cell>
        </row>
        <row r="230">
          <cell r="A230" t="str">
            <v>Carbamazepine</v>
          </cell>
          <cell r="B230">
            <v>236.28</v>
          </cell>
          <cell r="C230">
            <v>2.4500000000000002</v>
          </cell>
          <cell r="D230">
            <v>17.66</v>
          </cell>
          <cell r="E230">
            <v>1.0809999999999999E-10</v>
          </cell>
          <cell r="F230">
            <v>10.805</v>
          </cell>
        </row>
        <row r="231">
          <cell r="A231" t="str">
            <v>Carbendazim</v>
          </cell>
          <cell r="B231">
            <v>191.19</v>
          </cell>
          <cell r="C231">
            <v>1.52</v>
          </cell>
          <cell r="D231">
            <v>2441</v>
          </cell>
          <cell r="E231">
            <v>1.4859999999999999E-12</v>
          </cell>
          <cell r="F231">
            <v>10.582000000000001</v>
          </cell>
        </row>
        <row r="232">
          <cell r="A232" t="str">
            <v>Dexpanthenol</v>
          </cell>
          <cell r="B232">
            <v>205.26</v>
          </cell>
          <cell r="C232">
            <v>-1.92</v>
          </cell>
          <cell r="D232">
            <v>1000000</v>
          </cell>
          <cell r="E232">
            <v>2.8040000000000001E-11</v>
          </cell>
          <cell r="F232">
            <v>7.0209999999999999</v>
          </cell>
        </row>
        <row r="233">
          <cell r="A233" t="str">
            <v>Diclofenac</v>
          </cell>
          <cell r="B233">
            <v>296.14999999999998</v>
          </cell>
          <cell r="C233">
            <v>4.51</v>
          </cell>
          <cell r="D233">
            <v>4.5179999999999998</v>
          </cell>
          <cell r="E233">
            <v>4.7339999999999998E-12</v>
          </cell>
          <cell r="F233">
            <v>14.224</v>
          </cell>
        </row>
        <row r="234">
          <cell r="A234" t="str">
            <v>Fenuron</v>
          </cell>
          <cell r="B234">
            <v>164.21</v>
          </cell>
          <cell r="C234">
            <v>0.98</v>
          </cell>
          <cell r="D234">
            <v>9529</v>
          </cell>
          <cell r="E234">
            <v>9.7059999999999994E-10</v>
          </cell>
          <cell r="F234">
            <v>8.0649999999999995</v>
          </cell>
        </row>
        <row r="235">
          <cell r="A235" t="str">
            <v>Metformin HCl</v>
          </cell>
          <cell r="B235">
            <v>129.16999999999999</v>
          </cell>
          <cell r="C235">
            <v>-1.4</v>
          </cell>
          <cell r="D235">
            <v>1000000</v>
          </cell>
          <cell r="E235">
            <v>7.6380000000000001E-16</v>
          </cell>
          <cell r="F235">
            <v>12.105</v>
          </cell>
        </row>
        <row r="236">
          <cell r="A236" t="str">
            <v>Monoisobutyl Phthalate</v>
          </cell>
          <cell r="B236">
            <v>222.24</v>
          </cell>
          <cell r="C236">
            <v>2.77</v>
          </cell>
          <cell r="D236">
            <v>145.19999999999999</v>
          </cell>
          <cell r="E236">
            <v>1.6339999999999999E-9</v>
          </cell>
          <cell r="F236">
            <v>9.9459999999999997</v>
          </cell>
        </row>
        <row r="237">
          <cell r="A237" t="str">
            <v>Paracetamol</v>
          </cell>
          <cell r="B237">
            <v>151.16999999999999</v>
          </cell>
          <cell r="C237">
            <v>0.46</v>
          </cell>
          <cell r="D237">
            <v>30350</v>
          </cell>
          <cell r="E237">
            <v>6.4209999999999996E-13</v>
          </cell>
          <cell r="F237">
            <v>11.041</v>
          </cell>
        </row>
        <row r="238">
          <cell r="A238" t="str">
            <v>Perfluoro-n-heptanoic acid</v>
          </cell>
          <cell r="B238">
            <v>364.06</v>
          </cell>
          <cell r="C238">
            <v>-2.25</v>
          </cell>
          <cell r="D238">
            <v>3.6469999999999998</v>
          </cell>
          <cell r="E238">
            <v>1.729E-2</v>
          </cell>
          <cell r="F238">
            <v>4.3</v>
          </cell>
        </row>
        <row r="239">
          <cell r="A239" t="str">
            <v>Simazine-2-hydroxy</v>
          </cell>
          <cell r="B239">
            <v>183.21</v>
          </cell>
          <cell r="C239">
            <v>-1.73</v>
          </cell>
          <cell r="D239">
            <v>78640</v>
          </cell>
          <cell r="E239">
            <v>1.009E-15</v>
          </cell>
          <cell r="F239">
            <v>11.654</v>
          </cell>
        </row>
        <row r="240">
          <cell r="A240" t="str">
            <v>Sulfadiazine</v>
          </cell>
          <cell r="B240">
            <v>250.28</v>
          </cell>
          <cell r="C240">
            <v>-0.09</v>
          </cell>
          <cell r="D240">
            <v>28140</v>
          </cell>
          <cell r="E240">
            <v>1.5820000000000001E-10</v>
          </cell>
          <cell r="F240">
            <v>8.1</v>
          </cell>
        </row>
      </sheetData>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DDA37B-4651-40BB-B6A2-13C334E23B84}">
  <dimension ref="A1:L22"/>
  <sheetViews>
    <sheetView zoomScale="70" zoomScaleNormal="70" workbookViewId="0">
      <selection activeCell="A2" sqref="A2"/>
    </sheetView>
  </sheetViews>
  <sheetFormatPr defaultRowHeight="14.5"/>
  <cols>
    <col min="1" max="1" width="12.1796875" customWidth="1"/>
    <col min="2" max="2" width="30.1796875" bestFit="1" customWidth="1"/>
    <col min="3" max="3" width="24.1796875" bestFit="1" customWidth="1"/>
    <col min="4" max="4" width="29.453125" bestFit="1" customWidth="1"/>
    <col min="5" max="5" width="16.54296875" bestFit="1" customWidth="1"/>
    <col min="6" max="6" width="21.54296875" bestFit="1" customWidth="1"/>
    <col min="7" max="7" width="20.1796875" bestFit="1" customWidth="1"/>
    <col min="8" max="8" width="16" bestFit="1" customWidth="1"/>
    <col min="9" max="9" width="20.81640625" bestFit="1" customWidth="1"/>
    <col min="10" max="10" width="22.1796875" bestFit="1" customWidth="1"/>
    <col min="11" max="11" width="23.54296875" bestFit="1" customWidth="1"/>
    <col min="12" max="12" width="20.54296875" bestFit="1" customWidth="1"/>
  </cols>
  <sheetData>
    <row r="1" spans="1:12" ht="16" thickBot="1">
      <c r="A1" s="222" t="s">
        <v>1202</v>
      </c>
      <c r="B1" s="222"/>
      <c r="C1" s="222"/>
      <c r="D1" s="222"/>
      <c r="E1" s="222"/>
      <c r="F1" s="222"/>
      <c r="G1" s="222"/>
      <c r="H1" s="222"/>
      <c r="I1" s="222"/>
      <c r="J1" s="222"/>
      <c r="K1" s="222"/>
      <c r="L1" s="222"/>
    </row>
    <row r="2" spans="1:12" ht="15" thickBot="1">
      <c r="A2" s="32"/>
      <c r="B2" s="33" t="s">
        <v>675</v>
      </c>
      <c r="C2" s="33" t="s">
        <v>676</v>
      </c>
      <c r="D2" s="33" t="s">
        <v>677</v>
      </c>
      <c r="E2" s="33" t="s">
        <v>678</v>
      </c>
      <c r="F2" s="33" t="s">
        <v>679</v>
      </c>
      <c r="G2" s="33" t="s">
        <v>680</v>
      </c>
      <c r="H2" s="33" t="s">
        <v>681</v>
      </c>
      <c r="I2" s="33" t="s">
        <v>682</v>
      </c>
      <c r="J2" s="33" t="s">
        <v>683</v>
      </c>
      <c r="K2" s="33" t="s">
        <v>684</v>
      </c>
      <c r="L2" s="34" t="s">
        <v>685</v>
      </c>
    </row>
    <row r="3" spans="1:12">
      <c r="A3" s="218" t="s">
        <v>686</v>
      </c>
      <c r="B3" s="35" t="s">
        <v>687</v>
      </c>
      <c r="C3" s="36" t="s">
        <v>195</v>
      </c>
      <c r="D3" s="36" t="s">
        <v>195</v>
      </c>
      <c r="E3" s="36" t="s">
        <v>195</v>
      </c>
      <c r="F3" s="36" t="s">
        <v>195</v>
      </c>
      <c r="G3" s="36" t="s">
        <v>195</v>
      </c>
      <c r="H3" s="36" t="s">
        <v>195</v>
      </c>
      <c r="I3" s="36" t="s">
        <v>195</v>
      </c>
      <c r="J3" s="36" t="s">
        <v>195</v>
      </c>
      <c r="K3" s="36" t="s">
        <v>195</v>
      </c>
      <c r="L3" s="37">
        <v>300000000</v>
      </c>
    </row>
    <row r="4" spans="1:12" ht="15" thickBot="1">
      <c r="A4" s="219"/>
      <c r="B4" s="38" t="s">
        <v>688</v>
      </c>
      <c r="C4" s="39">
        <v>3.68</v>
      </c>
      <c r="D4" s="39">
        <v>3.68</v>
      </c>
      <c r="E4" s="39">
        <v>2</v>
      </c>
      <c r="F4" s="39">
        <v>1</v>
      </c>
      <c r="G4" s="39">
        <v>250</v>
      </c>
      <c r="H4" s="39" t="s">
        <v>689</v>
      </c>
      <c r="I4" s="39">
        <v>125</v>
      </c>
      <c r="J4" s="39">
        <v>1</v>
      </c>
      <c r="K4" s="39" t="s">
        <v>690</v>
      </c>
      <c r="L4" s="40">
        <v>450000000</v>
      </c>
    </row>
    <row r="5" spans="1:12">
      <c r="A5" s="220" t="s">
        <v>691</v>
      </c>
      <c r="B5" s="41" t="s">
        <v>692</v>
      </c>
      <c r="C5" s="42">
        <v>3.68</v>
      </c>
      <c r="D5" s="42">
        <v>3.68</v>
      </c>
      <c r="E5" s="43">
        <v>2</v>
      </c>
      <c r="F5" s="43">
        <v>1</v>
      </c>
      <c r="G5" s="43">
        <v>250</v>
      </c>
      <c r="H5" s="43" t="s">
        <v>689</v>
      </c>
      <c r="I5" s="43">
        <v>125</v>
      </c>
      <c r="J5" s="43">
        <v>1</v>
      </c>
      <c r="K5" s="43" t="s">
        <v>693</v>
      </c>
      <c r="L5" s="40">
        <v>250000000</v>
      </c>
    </row>
    <row r="6" spans="1:12">
      <c r="A6" s="220"/>
      <c r="B6" s="41" t="s">
        <v>692</v>
      </c>
      <c r="C6" s="43">
        <v>7.36</v>
      </c>
      <c r="D6" s="43">
        <v>7.36</v>
      </c>
      <c r="E6" s="42">
        <v>4</v>
      </c>
      <c r="F6" s="43">
        <v>1</v>
      </c>
      <c r="G6" s="43">
        <v>250</v>
      </c>
      <c r="H6" s="43" t="s">
        <v>689</v>
      </c>
      <c r="I6" s="43">
        <v>125</v>
      </c>
      <c r="J6" s="43">
        <v>1</v>
      </c>
      <c r="K6" s="43" t="s">
        <v>693</v>
      </c>
      <c r="L6" s="40">
        <v>130000000</v>
      </c>
    </row>
    <row r="7" spans="1:12">
      <c r="A7" s="220"/>
      <c r="B7" s="41" t="s">
        <v>692</v>
      </c>
      <c r="C7" s="43">
        <v>7.36</v>
      </c>
      <c r="D7" s="43">
        <v>7.36</v>
      </c>
      <c r="E7" s="43">
        <v>2</v>
      </c>
      <c r="F7" s="43">
        <v>1</v>
      </c>
      <c r="G7" s="43">
        <v>250</v>
      </c>
      <c r="H7" s="43" t="s">
        <v>689</v>
      </c>
      <c r="I7" s="42">
        <v>40</v>
      </c>
      <c r="J7" s="43">
        <v>1</v>
      </c>
      <c r="K7" s="43" t="s">
        <v>693</v>
      </c>
      <c r="L7" s="40">
        <v>160000000</v>
      </c>
    </row>
    <row r="8" spans="1:12">
      <c r="A8" s="220"/>
      <c r="B8" s="41" t="s">
        <v>692</v>
      </c>
      <c r="C8" s="42">
        <v>231</v>
      </c>
      <c r="D8" s="43">
        <v>7.36</v>
      </c>
      <c r="E8" s="42">
        <v>4</v>
      </c>
      <c r="F8" s="43">
        <v>1</v>
      </c>
      <c r="G8" s="43">
        <v>250</v>
      </c>
      <c r="H8" s="43" t="s">
        <v>689</v>
      </c>
      <c r="I8" s="43">
        <v>125</v>
      </c>
      <c r="J8" s="43">
        <v>1</v>
      </c>
      <c r="K8" s="43" t="s">
        <v>693</v>
      </c>
      <c r="L8" s="40">
        <v>180000000</v>
      </c>
    </row>
    <row r="9" spans="1:12">
      <c r="A9" s="220"/>
      <c r="B9" s="41" t="s">
        <v>692</v>
      </c>
      <c r="C9" s="42">
        <v>231</v>
      </c>
      <c r="D9" s="43">
        <v>7.36</v>
      </c>
      <c r="E9" s="43">
        <v>2</v>
      </c>
      <c r="F9" s="42">
        <v>22</v>
      </c>
      <c r="G9" s="43">
        <v>250</v>
      </c>
      <c r="H9" s="43" t="s">
        <v>689</v>
      </c>
      <c r="I9" s="43">
        <v>125</v>
      </c>
      <c r="J9" s="43">
        <v>1</v>
      </c>
      <c r="K9" s="43" t="s">
        <v>693</v>
      </c>
      <c r="L9" s="40">
        <v>430000000</v>
      </c>
    </row>
    <row r="10" spans="1:12">
      <c r="A10" s="220"/>
      <c r="B10" s="41" t="s">
        <v>692</v>
      </c>
      <c r="C10" s="43">
        <v>7.36</v>
      </c>
      <c r="D10" s="43">
        <v>7.36</v>
      </c>
      <c r="E10" s="43">
        <v>2</v>
      </c>
      <c r="F10" s="43">
        <v>1</v>
      </c>
      <c r="G10" s="43">
        <v>250</v>
      </c>
      <c r="H10" s="43" t="s">
        <v>689</v>
      </c>
      <c r="I10" s="43">
        <v>125</v>
      </c>
      <c r="J10" s="43">
        <v>1</v>
      </c>
      <c r="K10" s="43" t="s">
        <v>693</v>
      </c>
      <c r="L10" s="40">
        <v>500000000</v>
      </c>
    </row>
    <row r="11" spans="1:12">
      <c r="A11" s="220"/>
      <c r="B11" s="41" t="s">
        <v>692</v>
      </c>
      <c r="C11" s="43">
        <v>7.36</v>
      </c>
      <c r="D11" s="43">
        <v>7.36</v>
      </c>
      <c r="E11" s="43">
        <v>2</v>
      </c>
      <c r="F11" s="43">
        <v>1</v>
      </c>
      <c r="G11" s="42">
        <v>200</v>
      </c>
      <c r="H11" s="43" t="s">
        <v>689</v>
      </c>
      <c r="I11" s="43">
        <v>125</v>
      </c>
      <c r="J11" s="43">
        <v>1</v>
      </c>
      <c r="K11" s="43" t="s">
        <v>693</v>
      </c>
      <c r="L11" s="40">
        <v>630000000</v>
      </c>
    </row>
    <row r="12" spans="1:12">
      <c r="A12" s="220"/>
      <c r="B12" s="41" t="s">
        <v>692</v>
      </c>
      <c r="C12" s="42">
        <v>231</v>
      </c>
      <c r="D12" s="43">
        <v>7.36</v>
      </c>
      <c r="E12" s="43">
        <v>2</v>
      </c>
      <c r="F12" s="43">
        <v>1</v>
      </c>
      <c r="G12" s="43">
        <v>250</v>
      </c>
      <c r="H12" s="43" t="s">
        <v>689</v>
      </c>
      <c r="I12" s="43">
        <v>125</v>
      </c>
      <c r="J12" s="43">
        <v>1</v>
      </c>
      <c r="K12" s="42" t="s">
        <v>694</v>
      </c>
      <c r="L12" s="40">
        <v>950000000</v>
      </c>
    </row>
    <row r="13" spans="1:12">
      <c r="A13" s="220"/>
      <c r="B13" s="41" t="s">
        <v>692</v>
      </c>
      <c r="C13" s="42">
        <v>231</v>
      </c>
      <c r="D13" s="43">
        <v>7.36</v>
      </c>
      <c r="E13" s="43">
        <v>2</v>
      </c>
      <c r="F13" s="43">
        <v>1</v>
      </c>
      <c r="G13" s="43">
        <v>250</v>
      </c>
      <c r="H13" s="43" t="s">
        <v>689</v>
      </c>
      <c r="I13" s="43">
        <v>125</v>
      </c>
      <c r="J13" s="43">
        <v>1</v>
      </c>
      <c r="K13" s="43" t="s">
        <v>693</v>
      </c>
      <c r="L13" s="40">
        <v>1200000000</v>
      </c>
    </row>
    <row r="14" spans="1:12">
      <c r="A14" s="220"/>
      <c r="B14" s="41" t="s">
        <v>692</v>
      </c>
      <c r="C14" s="42">
        <v>231</v>
      </c>
      <c r="D14" s="43">
        <v>7.36</v>
      </c>
      <c r="E14" s="43">
        <v>2</v>
      </c>
      <c r="F14" s="42">
        <v>22</v>
      </c>
      <c r="G14" s="43">
        <v>250</v>
      </c>
      <c r="H14" s="43" t="s">
        <v>689</v>
      </c>
      <c r="I14" s="43">
        <v>125</v>
      </c>
      <c r="J14" s="43">
        <v>1</v>
      </c>
      <c r="K14" s="43" t="s">
        <v>693</v>
      </c>
      <c r="L14" s="40">
        <v>1860000000</v>
      </c>
    </row>
    <row r="15" spans="1:12">
      <c r="A15" s="220"/>
      <c r="B15" s="41" t="s">
        <v>692</v>
      </c>
      <c r="C15" s="42">
        <v>231</v>
      </c>
      <c r="D15" s="43">
        <v>7.36</v>
      </c>
      <c r="E15" s="43">
        <v>2</v>
      </c>
      <c r="F15" s="42">
        <v>2</v>
      </c>
      <c r="G15" s="42">
        <v>290</v>
      </c>
      <c r="H15" s="43" t="s">
        <v>689</v>
      </c>
      <c r="I15" s="43">
        <v>125</v>
      </c>
      <c r="J15" s="43">
        <v>1</v>
      </c>
      <c r="K15" s="43" t="s">
        <v>693</v>
      </c>
      <c r="L15" s="40">
        <v>2200000000</v>
      </c>
    </row>
    <row r="16" spans="1:12">
      <c r="A16" s="220"/>
      <c r="B16" s="41" t="s">
        <v>692</v>
      </c>
      <c r="C16" s="42">
        <v>231</v>
      </c>
      <c r="D16" s="43">
        <v>7.36</v>
      </c>
      <c r="E16" s="43">
        <v>2</v>
      </c>
      <c r="F16" s="42">
        <v>2</v>
      </c>
      <c r="G16" s="42">
        <v>270</v>
      </c>
      <c r="H16" s="43" t="s">
        <v>689</v>
      </c>
      <c r="I16" s="43">
        <v>125</v>
      </c>
      <c r="J16" s="43">
        <v>1</v>
      </c>
      <c r="K16" s="43" t="s">
        <v>693</v>
      </c>
      <c r="L16" s="40">
        <v>2700000000</v>
      </c>
    </row>
    <row r="17" spans="1:12">
      <c r="A17" s="220"/>
      <c r="B17" s="41" t="s">
        <v>692</v>
      </c>
      <c r="C17" s="43">
        <v>7.36</v>
      </c>
      <c r="D17" s="43">
        <v>7.36</v>
      </c>
      <c r="E17" s="43">
        <v>2</v>
      </c>
      <c r="F17" s="43">
        <v>1</v>
      </c>
      <c r="G17" s="43">
        <v>250</v>
      </c>
      <c r="H17" s="42" t="s">
        <v>695</v>
      </c>
      <c r="I17" s="43">
        <v>125</v>
      </c>
      <c r="J17" s="43">
        <v>1</v>
      </c>
      <c r="K17" s="42" t="s">
        <v>694</v>
      </c>
      <c r="L17" s="40">
        <v>3000000000</v>
      </c>
    </row>
    <row r="18" spans="1:12">
      <c r="A18" s="220"/>
      <c r="B18" s="41" t="s">
        <v>692</v>
      </c>
      <c r="C18" s="43">
        <v>7.36</v>
      </c>
      <c r="D18" s="43">
        <v>7.36</v>
      </c>
      <c r="E18" s="43">
        <v>2</v>
      </c>
      <c r="F18" s="43">
        <v>1</v>
      </c>
      <c r="G18" s="43">
        <v>250</v>
      </c>
      <c r="H18" s="43" t="s">
        <v>689</v>
      </c>
      <c r="I18" s="43">
        <v>125</v>
      </c>
      <c r="J18" s="42">
        <v>0.5</v>
      </c>
      <c r="K18" s="43" t="s">
        <v>693</v>
      </c>
      <c r="L18" s="40">
        <v>3000000000</v>
      </c>
    </row>
    <row r="19" spans="1:12">
      <c r="A19" s="220"/>
      <c r="B19" s="41" t="s">
        <v>692</v>
      </c>
      <c r="C19" s="43">
        <v>7.36</v>
      </c>
      <c r="D19" s="43">
        <v>7.36</v>
      </c>
      <c r="E19" s="42">
        <v>0</v>
      </c>
      <c r="F19" s="42">
        <v>0</v>
      </c>
      <c r="G19" s="42">
        <v>0</v>
      </c>
      <c r="H19" s="43" t="s">
        <v>689</v>
      </c>
      <c r="I19" s="43">
        <v>125</v>
      </c>
      <c r="J19" s="43">
        <v>1</v>
      </c>
      <c r="K19" s="43" t="s">
        <v>693</v>
      </c>
      <c r="L19" s="40">
        <v>4000000000</v>
      </c>
    </row>
    <row r="20" spans="1:12" ht="15" thickBot="1">
      <c r="A20" s="221"/>
      <c r="B20" s="44" t="s">
        <v>692</v>
      </c>
      <c r="C20" s="45">
        <v>231</v>
      </c>
      <c r="D20" s="46">
        <v>7.36</v>
      </c>
      <c r="E20" s="45">
        <v>0</v>
      </c>
      <c r="F20" s="45">
        <v>0</v>
      </c>
      <c r="G20" s="45">
        <v>0</v>
      </c>
      <c r="H20" s="46" t="s">
        <v>689</v>
      </c>
      <c r="I20" s="46">
        <v>125</v>
      </c>
      <c r="J20" s="46">
        <v>1</v>
      </c>
      <c r="K20" s="46" t="s">
        <v>693</v>
      </c>
      <c r="L20" s="47">
        <v>4000000000</v>
      </c>
    </row>
    <row r="22" spans="1:12">
      <c r="A22" t="s">
        <v>696</v>
      </c>
    </row>
  </sheetData>
  <mergeCells count="3">
    <mergeCell ref="A3:A4"/>
    <mergeCell ref="A5:A20"/>
    <mergeCell ref="A1:L1"/>
  </mergeCells>
  <conditionalFormatting sqref="L3:L20">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299387-C92E-4B27-877E-8E3A669DA525}">
  <dimension ref="A1:J122"/>
  <sheetViews>
    <sheetView zoomScale="59" zoomScaleNormal="85" workbookViewId="0">
      <selection activeCell="B122" sqref="B122"/>
    </sheetView>
  </sheetViews>
  <sheetFormatPr defaultRowHeight="14.5"/>
  <cols>
    <col min="1" max="1" width="59.81640625" bestFit="1" customWidth="1"/>
    <col min="2" max="2" width="16.81640625" style="60" bestFit="1" customWidth="1"/>
    <col min="3" max="3" width="18.81640625" style="60" bestFit="1" customWidth="1"/>
    <col min="4" max="5" width="16.81640625" style="60" customWidth="1"/>
    <col min="6" max="6" width="45.81640625" bestFit="1" customWidth="1"/>
    <col min="7" max="10" width="16.81640625" customWidth="1"/>
  </cols>
  <sheetData>
    <row r="1" spans="1:10" ht="15" thickBot="1">
      <c r="A1" s="227" t="s">
        <v>724</v>
      </c>
      <c r="B1" s="227"/>
      <c r="C1" s="227"/>
      <c r="D1" s="227"/>
      <c r="E1" s="227"/>
      <c r="F1" s="227"/>
      <c r="G1" s="227"/>
      <c r="H1" s="227"/>
      <c r="I1" s="227"/>
      <c r="J1" s="227"/>
    </row>
    <row r="2" spans="1:10" ht="59" thickTop="1" thickBot="1">
      <c r="A2" s="68" t="s">
        <v>717</v>
      </c>
      <c r="B2" s="69" t="s">
        <v>708</v>
      </c>
      <c r="C2" s="69" t="s">
        <v>705</v>
      </c>
      <c r="D2" s="69" t="s">
        <v>709</v>
      </c>
      <c r="E2" s="69" t="s">
        <v>706</v>
      </c>
      <c r="F2" s="70" t="s">
        <v>703</v>
      </c>
      <c r="G2" s="68" t="s">
        <v>704</v>
      </c>
      <c r="H2" s="68" t="s">
        <v>1118</v>
      </c>
      <c r="I2" s="70" t="s">
        <v>707</v>
      </c>
      <c r="J2" s="70" t="s">
        <v>710</v>
      </c>
    </row>
    <row r="3" spans="1:10" ht="15.5" thickTop="1" thickBot="1">
      <c r="A3" s="71" t="s">
        <v>5</v>
      </c>
      <c r="B3" s="61">
        <v>90.605031840110399</v>
      </c>
      <c r="C3" s="61">
        <v>10.350121893459288</v>
      </c>
      <c r="D3" s="61">
        <v>81.738150584567066</v>
      </c>
      <c r="E3" s="61">
        <v>7.3625811161667549</v>
      </c>
      <c r="F3" s="50" t="s">
        <v>722</v>
      </c>
      <c r="G3" s="50">
        <v>0.01</v>
      </c>
      <c r="H3" s="175">
        <v>4.8046662503500236E-4</v>
      </c>
      <c r="I3" s="62">
        <v>100.36909747053402</v>
      </c>
      <c r="J3" s="51">
        <v>0.99970000000000003</v>
      </c>
    </row>
    <row r="4" spans="1:10" ht="15.5" thickTop="1" thickBot="1">
      <c r="A4" s="65" t="s">
        <v>72</v>
      </c>
      <c r="B4" s="63">
        <v>96.064544057235253</v>
      </c>
      <c r="C4" s="63">
        <v>9.1618863480086983</v>
      </c>
      <c r="D4" s="63">
        <v>90.815085796306846</v>
      </c>
      <c r="E4" s="63">
        <v>11.278403612925883</v>
      </c>
      <c r="F4" s="53" t="s">
        <v>722</v>
      </c>
      <c r="G4" s="53">
        <v>0.01</v>
      </c>
      <c r="H4" s="175">
        <v>4.8046662503500236E-4</v>
      </c>
      <c r="I4" s="64">
        <v>97.224650222447224</v>
      </c>
      <c r="J4" s="54">
        <v>0.99919999999999998</v>
      </c>
    </row>
    <row r="5" spans="1:10" ht="15.5" thickTop="1" thickBot="1">
      <c r="A5" s="65" t="s">
        <v>6</v>
      </c>
      <c r="B5" s="63">
        <v>83.256500982539521</v>
      </c>
      <c r="C5" s="63">
        <v>12.141286431616317</v>
      </c>
      <c r="D5" s="63">
        <v>84.164520822811625</v>
      </c>
      <c r="E5" s="63">
        <v>10.304145087564699</v>
      </c>
      <c r="F5" s="53" t="s">
        <v>722</v>
      </c>
      <c r="G5" s="53">
        <v>0.05</v>
      </c>
      <c r="H5" s="175">
        <v>2.4023331251750118E-3</v>
      </c>
      <c r="I5" s="64">
        <v>83.662830073935183</v>
      </c>
      <c r="J5" s="54">
        <v>0.99319999999999997</v>
      </c>
    </row>
    <row r="6" spans="1:10" ht="15.5" thickTop="1" thickBot="1">
      <c r="A6" s="65" t="s">
        <v>7</v>
      </c>
      <c r="B6" s="63">
        <v>26.845310189360166</v>
      </c>
      <c r="C6" s="63">
        <v>19.148078693261414</v>
      </c>
      <c r="D6" s="63">
        <v>76.479257356875237</v>
      </c>
      <c r="E6" s="63">
        <v>12.769081512973804</v>
      </c>
      <c r="F6" s="53" t="s">
        <v>722</v>
      </c>
      <c r="G6" s="53">
        <v>1</v>
      </c>
      <c r="H6" s="175">
        <v>4.8046662503500238E-2</v>
      </c>
      <c r="I6" s="64">
        <v>80.507042178863813</v>
      </c>
      <c r="J6" s="54">
        <v>0.99429999999999996</v>
      </c>
    </row>
    <row r="7" spans="1:10" ht="15.5" thickTop="1" thickBot="1">
      <c r="A7" s="65" t="s">
        <v>8</v>
      </c>
      <c r="B7" s="63">
        <v>58.598382300075293</v>
      </c>
      <c r="C7" s="63">
        <v>16.289542099030182</v>
      </c>
      <c r="D7" s="63">
        <v>75.614942793088886</v>
      </c>
      <c r="E7" s="63">
        <v>19.19864922093624</v>
      </c>
      <c r="F7" s="53" t="s">
        <v>722</v>
      </c>
      <c r="G7" s="53">
        <v>0.05</v>
      </c>
      <c r="H7" s="175">
        <v>2.4023331251750118E-3</v>
      </c>
      <c r="I7" s="64">
        <v>82.982508226647553</v>
      </c>
      <c r="J7" s="54">
        <v>0.99939999999999996</v>
      </c>
    </row>
    <row r="8" spans="1:10" ht="15.5" thickTop="1" thickBot="1">
      <c r="A8" s="65" t="s">
        <v>73</v>
      </c>
      <c r="B8" s="63">
        <v>80.117603655812559</v>
      </c>
      <c r="C8" s="63">
        <v>5.0618884092173078</v>
      </c>
      <c r="D8" s="63">
        <v>95.190044851118955</v>
      </c>
      <c r="E8" s="63">
        <v>4.375500590676201</v>
      </c>
      <c r="F8" s="53" t="s">
        <v>722</v>
      </c>
      <c r="G8" s="53">
        <v>0.01</v>
      </c>
      <c r="H8" s="175">
        <v>4.8046662503500236E-4</v>
      </c>
      <c r="I8" s="64">
        <v>89.610865340582691</v>
      </c>
      <c r="J8" s="54">
        <v>0.99980000000000002</v>
      </c>
    </row>
    <row r="9" spans="1:10" ht="15.5" thickTop="1" thickBot="1">
      <c r="A9" s="65" t="s">
        <v>74</v>
      </c>
      <c r="B9" s="63">
        <v>66.234580791017322</v>
      </c>
      <c r="C9" s="63">
        <v>17.144486289109381</v>
      </c>
      <c r="D9" s="63">
        <v>79.720092979967987</v>
      </c>
      <c r="E9" s="63">
        <v>23.166569222563403</v>
      </c>
      <c r="F9" s="53" t="s">
        <v>722</v>
      </c>
      <c r="G9" s="53">
        <v>0.01</v>
      </c>
      <c r="H9" s="175">
        <v>4.8046662503500236E-4</v>
      </c>
      <c r="I9" s="64">
        <v>98.124684530634227</v>
      </c>
      <c r="J9" s="54">
        <v>0.99870000000000003</v>
      </c>
    </row>
    <row r="10" spans="1:10" ht="15.5" thickTop="1" thickBot="1">
      <c r="A10" s="65" t="s">
        <v>75</v>
      </c>
      <c r="B10" s="63">
        <v>86.265995295401638</v>
      </c>
      <c r="C10" s="63">
        <v>2.7321972125971281</v>
      </c>
      <c r="D10" s="63">
        <v>94.896850116862922</v>
      </c>
      <c r="E10" s="63">
        <v>3.5951981287921884</v>
      </c>
      <c r="F10" s="53" t="s">
        <v>722</v>
      </c>
      <c r="G10" s="53">
        <v>0.05</v>
      </c>
      <c r="H10" s="175">
        <v>2.4023331251750118E-3</v>
      </c>
      <c r="I10" s="64">
        <v>95.68699316263411</v>
      </c>
      <c r="J10" s="54">
        <v>0.99990000000000001</v>
      </c>
    </row>
    <row r="11" spans="1:10" ht="15.5" thickTop="1" thickBot="1">
      <c r="A11" s="65" t="s">
        <v>9</v>
      </c>
      <c r="B11" s="63">
        <v>129.76258661196721</v>
      </c>
      <c r="C11" s="63">
        <v>14.183144372300523</v>
      </c>
      <c r="D11" s="63">
        <v>93.385023018655872</v>
      </c>
      <c r="E11" s="63">
        <v>3.7395811888159081</v>
      </c>
      <c r="F11" s="53" t="s">
        <v>722</v>
      </c>
      <c r="G11" s="53">
        <v>1</v>
      </c>
      <c r="H11" s="175">
        <v>4.8046662503500238E-2</v>
      </c>
      <c r="I11" s="64">
        <v>71.490797414856871</v>
      </c>
      <c r="J11" s="54">
        <v>0.99760000000000004</v>
      </c>
    </row>
    <row r="12" spans="1:10" ht="15.5" thickTop="1" thickBot="1">
      <c r="A12" s="65" t="s">
        <v>76</v>
      </c>
      <c r="B12" s="63">
        <v>70.663281967363886</v>
      </c>
      <c r="C12" s="63">
        <v>14.694796948529849</v>
      </c>
      <c r="D12" s="63">
        <v>96.192528438363027</v>
      </c>
      <c r="E12" s="63">
        <v>4.3695238587490044</v>
      </c>
      <c r="F12" s="53" t="s">
        <v>722</v>
      </c>
      <c r="G12" s="53">
        <v>0.01</v>
      </c>
      <c r="H12" s="175">
        <v>4.8046662503500236E-4</v>
      </c>
      <c r="I12" s="64">
        <v>89.091587153383543</v>
      </c>
      <c r="J12" s="54">
        <v>0.99980000000000002</v>
      </c>
    </row>
    <row r="13" spans="1:10" ht="15.5" thickTop="1" thickBot="1">
      <c r="A13" s="65" t="s">
        <v>77</v>
      </c>
      <c r="B13" s="63">
        <v>109.49284748268546</v>
      </c>
      <c r="C13" s="63">
        <v>18.353189197776409</v>
      </c>
      <c r="D13" s="63">
        <v>108.32968518685651</v>
      </c>
      <c r="E13" s="63">
        <v>7.1146569227160894</v>
      </c>
      <c r="F13" s="53" t="s">
        <v>722</v>
      </c>
      <c r="G13" s="53">
        <v>0.05</v>
      </c>
      <c r="H13" s="175">
        <v>2.4023331251750118E-3</v>
      </c>
      <c r="I13" s="64">
        <v>83.517015571789415</v>
      </c>
      <c r="J13" s="54">
        <v>0.99939999999999996</v>
      </c>
    </row>
    <row r="14" spans="1:10" ht="15.5" thickTop="1" thickBot="1">
      <c r="A14" s="65" t="s">
        <v>78</v>
      </c>
      <c r="B14" s="63">
        <v>135.36126593350414</v>
      </c>
      <c r="C14" s="63">
        <v>15.014476148643519</v>
      </c>
      <c r="D14" s="63">
        <v>94.171134016741931</v>
      </c>
      <c r="E14" s="63">
        <v>5.9096163422939547</v>
      </c>
      <c r="F14" s="53" t="s">
        <v>722</v>
      </c>
      <c r="G14" s="53">
        <v>0.05</v>
      </c>
      <c r="H14" s="175">
        <v>2.4023331251750118E-3</v>
      </c>
      <c r="I14" s="64">
        <v>90.295396261670618</v>
      </c>
      <c r="J14" s="54">
        <v>0.99980000000000002</v>
      </c>
    </row>
    <row r="15" spans="1:10" ht="15.5" thickTop="1" thickBot="1">
      <c r="A15" s="65" t="s">
        <v>10</v>
      </c>
      <c r="B15" s="63">
        <v>51.764992119015133</v>
      </c>
      <c r="C15" s="63">
        <v>14.791684571102209</v>
      </c>
      <c r="D15" s="63">
        <v>80.261634241316045</v>
      </c>
      <c r="E15" s="63">
        <v>19.2130468643361</v>
      </c>
      <c r="F15" s="53" t="s">
        <v>722</v>
      </c>
      <c r="G15" s="53">
        <v>1</v>
      </c>
      <c r="H15" s="175">
        <v>4.8046662503500238E-2</v>
      </c>
      <c r="I15" s="64">
        <v>78.072958156862811</v>
      </c>
      <c r="J15" s="54">
        <v>0.99760000000000004</v>
      </c>
    </row>
    <row r="16" spans="1:10" ht="15.5" thickTop="1" thickBot="1">
      <c r="A16" s="65" t="s">
        <v>192</v>
      </c>
      <c r="B16" s="63">
        <v>94.046462028206648</v>
      </c>
      <c r="C16" s="63">
        <v>5.2064750010422234</v>
      </c>
      <c r="D16" s="63">
        <v>81.565024142871991</v>
      </c>
      <c r="E16" s="63">
        <v>10.606792662775735</v>
      </c>
      <c r="F16" s="53" t="s">
        <v>722</v>
      </c>
      <c r="G16" s="53">
        <v>0.05</v>
      </c>
      <c r="H16" s="175">
        <v>2.4023331251750118E-3</v>
      </c>
      <c r="I16" s="64">
        <v>103.8531340402959</v>
      </c>
      <c r="J16" s="54">
        <v>0.99209999999999998</v>
      </c>
    </row>
    <row r="17" spans="1:10" ht="15.5" thickTop="1" thickBot="1">
      <c r="A17" s="65" t="s">
        <v>11</v>
      </c>
      <c r="B17" s="63">
        <v>76.435725180174401</v>
      </c>
      <c r="C17" s="63">
        <v>14.202278747229855</v>
      </c>
      <c r="D17" s="63">
        <v>101.104752111214</v>
      </c>
      <c r="E17" s="63">
        <v>7.3852843310604124</v>
      </c>
      <c r="F17" s="53" t="s">
        <v>722</v>
      </c>
      <c r="G17" s="53">
        <v>1</v>
      </c>
      <c r="H17" s="175">
        <v>4.8046662503500238E-2</v>
      </c>
      <c r="I17" s="64">
        <v>98.19208119112723</v>
      </c>
      <c r="J17" s="54">
        <v>0.98399999999999999</v>
      </c>
    </row>
    <row r="18" spans="1:10" ht="15.5" thickTop="1" thickBot="1">
      <c r="A18" s="65" t="s">
        <v>12</v>
      </c>
      <c r="B18" s="63">
        <v>88.584027389695905</v>
      </c>
      <c r="C18" s="63">
        <v>3.7721761377832239</v>
      </c>
      <c r="D18" s="63">
        <v>88.348394903184953</v>
      </c>
      <c r="E18" s="63">
        <v>9.0307944913284377</v>
      </c>
      <c r="F18" s="53" t="s">
        <v>734</v>
      </c>
      <c r="G18" s="53">
        <v>0.26</v>
      </c>
      <c r="H18" s="175">
        <v>1.2492132250910061E-2</v>
      </c>
      <c r="I18" s="64">
        <v>90.390628240962258</v>
      </c>
      <c r="J18" s="54">
        <v>0.99970000000000003</v>
      </c>
    </row>
    <row r="19" spans="1:10" ht="15.5" thickTop="1" thickBot="1">
      <c r="A19" s="65" t="s">
        <v>79</v>
      </c>
      <c r="B19" s="63">
        <v>80.720604165419957</v>
      </c>
      <c r="C19" s="63">
        <v>8.1625791868230984</v>
      </c>
      <c r="D19" s="63">
        <v>101.55321607368447</v>
      </c>
      <c r="E19" s="63">
        <v>8.80138521560146</v>
      </c>
      <c r="F19" s="53" t="s">
        <v>722</v>
      </c>
      <c r="G19" s="53">
        <v>0.05</v>
      </c>
      <c r="H19" s="175">
        <v>2.4023331251750118E-3</v>
      </c>
      <c r="I19" s="64">
        <v>86.333833022722402</v>
      </c>
      <c r="J19" s="54">
        <v>0.999</v>
      </c>
    </row>
    <row r="20" spans="1:10" ht="15.5" thickTop="1" thickBot="1">
      <c r="A20" s="65" t="s">
        <v>13</v>
      </c>
      <c r="B20" s="63">
        <v>91.811990332388945</v>
      </c>
      <c r="C20" s="63">
        <v>10.685461344830061</v>
      </c>
      <c r="D20" s="63">
        <v>91.99128430143945</v>
      </c>
      <c r="E20" s="63">
        <v>5.2731883413936069</v>
      </c>
      <c r="F20" s="53" t="s">
        <v>722</v>
      </c>
      <c r="G20" s="53">
        <v>1</v>
      </c>
      <c r="H20" s="175">
        <v>4.8046662503500238E-2</v>
      </c>
      <c r="I20" s="64">
        <v>94.109731122543465</v>
      </c>
      <c r="J20" s="54">
        <v>0.99909999999999999</v>
      </c>
    </row>
    <row r="21" spans="1:10" ht="15.5" thickTop="1" thickBot="1">
      <c r="A21" s="65" t="s">
        <v>80</v>
      </c>
      <c r="B21" s="63">
        <v>73.052571942244967</v>
      </c>
      <c r="C21" s="63">
        <v>11.52867857920673</v>
      </c>
      <c r="D21" s="63">
        <v>98.954657226736984</v>
      </c>
      <c r="E21" s="63">
        <v>9.4903425876053316</v>
      </c>
      <c r="F21" s="53" t="s">
        <v>734</v>
      </c>
      <c r="G21" s="53">
        <v>0.8</v>
      </c>
      <c r="H21" s="175">
        <v>3.8437330002800189E-2</v>
      </c>
      <c r="I21" s="64">
        <v>92.549560817975092</v>
      </c>
      <c r="J21" s="54">
        <v>0.99950000000000006</v>
      </c>
    </row>
    <row r="22" spans="1:10" ht="15.5" thickTop="1" thickBot="1">
      <c r="A22" s="65" t="s">
        <v>731</v>
      </c>
      <c r="B22" s="63" t="s">
        <v>195</v>
      </c>
      <c r="C22" s="63" t="s">
        <v>195</v>
      </c>
      <c r="D22" s="63">
        <v>83.469944564059517</v>
      </c>
      <c r="E22" s="63">
        <v>19.645467214288651</v>
      </c>
      <c r="F22" s="53" t="s">
        <v>734</v>
      </c>
      <c r="G22" s="53">
        <v>1.1000000000000001</v>
      </c>
      <c r="H22" s="175">
        <v>5.2851328753850263E-2</v>
      </c>
      <c r="I22" s="64">
        <v>93.729423594809091</v>
      </c>
      <c r="J22" s="54">
        <v>0.99960000000000004</v>
      </c>
    </row>
    <row r="23" spans="1:10" ht="15.5" thickTop="1" thickBot="1">
      <c r="A23" s="65" t="s">
        <v>14</v>
      </c>
      <c r="B23" s="63">
        <v>74.371236654349175</v>
      </c>
      <c r="C23" s="63">
        <v>15.865854632002108</v>
      </c>
      <c r="D23" s="63">
        <v>80.745724955968882</v>
      </c>
      <c r="E23" s="63">
        <v>16.091085694163475</v>
      </c>
      <c r="F23" s="53" t="s">
        <v>734</v>
      </c>
      <c r="G23" s="53">
        <v>0.67</v>
      </c>
      <c r="H23" s="175">
        <v>3.219126387734516E-2</v>
      </c>
      <c r="I23" s="64">
        <v>84.05761977563813</v>
      </c>
      <c r="J23" s="54">
        <v>0.999</v>
      </c>
    </row>
    <row r="24" spans="1:10" ht="15.5" thickTop="1" thickBot="1">
      <c r="A24" s="65" t="s">
        <v>82</v>
      </c>
      <c r="B24" s="63">
        <v>49.014737848483264</v>
      </c>
      <c r="C24" s="63">
        <v>23.074853326348482</v>
      </c>
      <c r="D24" s="63">
        <v>73.623104794294619</v>
      </c>
      <c r="E24" s="63">
        <v>19.58549631493112</v>
      </c>
      <c r="F24" s="53" t="s">
        <v>734</v>
      </c>
      <c r="G24" s="53">
        <v>0.28000000000000003</v>
      </c>
      <c r="H24" s="175">
        <v>1.3453065500980068E-2</v>
      </c>
      <c r="I24" s="64">
        <v>67.651807543509832</v>
      </c>
      <c r="J24" s="54">
        <v>0.99739999999999995</v>
      </c>
    </row>
    <row r="25" spans="1:10" ht="15.5" thickTop="1" thickBot="1">
      <c r="A25" s="65" t="s">
        <v>83</v>
      </c>
      <c r="B25" s="63">
        <v>60.368435925262609</v>
      </c>
      <c r="C25" s="63">
        <v>15.059690312158262</v>
      </c>
      <c r="D25" s="63">
        <v>86.071242417404036</v>
      </c>
      <c r="E25" s="63">
        <v>6.3244196742568111</v>
      </c>
      <c r="F25" s="53" t="s">
        <v>734</v>
      </c>
      <c r="G25" s="53">
        <v>0.32</v>
      </c>
      <c r="H25" s="175">
        <v>1.5374932001120075E-2</v>
      </c>
      <c r="I25" s="64">
        <v>90.245776865112362</v>
      </c>
      <c r="J25" s="54">
        <v>0.999</v>
      </c>
    </row>
    <row r="26" spans="1:10" ht="15.5" thickTop="1" thickBot="1">
      <c r="A26" s="65" t="s">
        <v>84</v>
      </c>
      <c r="B26" s="63">
        <v>96.153880116079876</v>
      </c>
      <c r="C26" s="63">
        <v>11.800743585023115</v>
      </c>
      <c r="D26" s="63">
        <v>101.38518204090548</v>
      </c>
      <c r="E26" s="63">
        <v>12.277141327346818</v>
      </c>
      <c r="F26" s="53" t="s">
        <v>722</v>
      </c>
      <c r="G26" s="53">
        <v>0.05</v>
      </c>
      <c r="H26" s="175">
        <v>2.4023331251750118E-3</v>
      </c>
      <c r="I26" s="64">
        <v>111.80205167467069</v>
      </c>
      <c r="J26" s="54">
        <v>0.996</v>
      </c>
    </row>
    <row r="27" spans="1:10" ht="15.5" thickTop="1" thickBot="1">
      <c r="A27" s="65" t="s">
        <v>15</v>
      </c>
      <c r="B27" s="63">
        <v>88.40168875672309</v>
      </c>
      <c r="C27" s="63">
        <v>11.679801255422955</v>
      </c>
      <c r="D27" s="63">
        <v>88.239556244349899</v>
      </c>
      <c r="E27" s="63">
        <v>2.042038434395745</v>
      </c>
      <c r="F27" s="53" t="s">
        <v>722</v>
      </c>
      <c r="G27" s="53">
        <v>0.01</v>
      </c>
      <c r="H27" s="175">
        <v>4.8046662503500236E-4</v>
      </c>
      <c r="I27" s="64">
        <v>98.103114295792309</v>
      </c>
      <c r="J27" s="54">
        <v>0.99939999999999996</v>
      </c>
    </row>
    <row r="28" spans="1:10" ht="15.5" thickTop="1" thickBot="1">
      <c r="A28" s="65" t="s">
        <v>16</v>
      </c>
      <c r="B28" s="63">
        <v>84.437533265678127</v>
      </c>
      <c r="C28" s="63">
        <v>7.3426559793775974</v>
      </c>
      <c r="D28" s="63">
        <v>86.25993781875934</v>
      </c>
      <c r="E28" s="63">
        <v>9.5218952670572072</v>
      </c>
      <c r="F28" s="53" t="s">
        <v>722</v>
      </c>
      <c r="G28" s="53">
        <v>0.01</v>
      </c>
      <c r="H28" s="175">
        <v>4.8046662503500236E-4</v>
      </c>
      <c r="I28" s="64">
        <v>89.754169888835506</v>
      </c>
      <c r="J28" s="54">
        <v>0.99929999999999997</v>
      </c>
    </row>
    <row r="29" spans="1:10" ht="15.5" thickTop="1" thickBot="1">
      <c r="A29" s="65" t="s">
        <v>85</v>
      </c>
      <c r="B29" s="63">
        <v>86.723278988051831</v>
      </c>
      <c r="C29" s="63">
        <v>16.317464061951707</v>
      </c>
      <c r="D29" s="63">
        <v>83.547963549376121</v>
      </c>
      <c r="E29" s="63">
        <v>18.867030564107562</v>
      </c>
      <c r="F29" s="53" t="s">
        <v>722</v>
      </c>
      <c r="G29" s="53">
        <v>0.01</v>
      </c>
      <c r="H29" s="175">
        <v>4.8046662503500236E-4</v>
      </c>
      <c r="I29" s="64">
        <v>86.279607860155465</v>
      </c>
      <c r="J29" s="54">
        <v>0.99939999999999996</v>
      </c>
    </row>
    <row r="30" spans="1:10" ht="15.5" thickTop="1" thickBot="1">
      <c r="A30" s="72" t="s">
        <v>17</v>
      </c>
      <c r="B30" s="63">
        <v>87.190479542915085</v>
      </c>
      <c r="C30" s="63">
        <v>24.807760984671642</v>
      </c>
      <c r="D30" s="63">
        <v>83.917915436177864</v>
      </c>
      <c r="E30" s="63">
        <v>21.549243770253263</v>
      </c>
      <c r="F30" s="53" t="s">
        <v>722</v>
      </c>
      <c r="G30" s="53">
        <v>0.01</v>
      </c>
      <c r="H30" s="175">
        <v>4.8046662503500236E-4</v>
      </c>
      <c r="I30" s="64">
        <v>101.21681415929204</v>
      </c>
      <c r="J30" s="54">
        <v>0.99229999999999996</v>
      </c>
    </row>
    <row r="31" spans="1:10" ht="15.5" thickTop="1" thickBot="1">
      <c r="A31" s="65" t="s">
        <v>18</v>
      </c>
      <c r="B31" s="63">
        <v>81.70498033735683</v>
      </c>
      <c r="C31" s="63">
        <v>20.003941177454539</v>
      </c>
      <c r="D31" s="63">
        <v>87.743337707701713</v>
      </c>
      <c r="E31" s="63">
        <v>12.542142529244311</v>
      </c>
      <c r="F31" s="53" t="s">
        <v>722</v>
      </c>
      <c r="G31" s="53">
        <v>0.01</v>
      </c>
      <c r="H31" s="175">
        <v>4.8046662503500236E-4</v>
      </c>
      <c r="I31" s="64">
        <v>104.18147720910473</v>
      </c>
      <c r="J31" s="54">
        <v>0.99360000000000004</v>
      </c>
    </row>
    <row r="32" spans="1:10" ht="15.5" thickTop="1" thickBot="1">
      <c r="A32" s="65" t="s">
        <v>86</v>
      </c>
      <c r="B32" s="63">
        <v>80.591311882675271</v>
      </c>
      <c r="C32" s="63">
        <v>4.094204208661905</v>
      </c>
      <c r="D32" s="63">
        <v>89.681784338492093</v>
      </c>
      <c r="E32" s="63">
        <v>6.9771982204473666</v>
      </c>
      <c r="F32" s="53" t="s">
        <v>722</v>
      </c>
      <c r="G32" s="53">
        <v>5.0000000000000001E-3</v>
      </c>
      <c r="H32" s="175">
        <v>2.4023331251750118E-4</v>
      </c>
      <c r="I32" s="64">
        <v>88.679705931143587</v>
      </c>
      <c r="J32" s="54">
        <v>0.99909999999999999</v>
      </c>
    </row>
    <row r="33" spans="1:10" ht="15.5" thickTop="1" thickBot="1">
      <c r="A33" s="65" t="s">
        <v>19</v>
      </c>
      <c r="B33" s="63">
        <v>68.219638531184827</v>
      </c>
      <c r="C33" s="63">
        <v>10.305312990029423</v>
      </c>
      <c r="D33" s="63">
        <v>70.624245452272589</v>
      </c>
      <c r="E33" s="63">
        <v>15.190865015645397</v>
      </c>
      <c r="F33" s="53" t="s">
        <v>734</v>
      </c>
      <c r="G33" s="53">
        <v>0.4</v>
      </c>
      <c r="H33" s="175">
        <v>1.9218665001400095E-2</v>
      </c>
      <c r="I33" s="64">
        <v>86.826550647796125</v>
      </c>
      <c r="J33" s="54">
        <v>0.99980000000000002</v>
      </c>
    </row>
    <row r="34" spans="1:10" ht="15.5" thickTop="1" thickBot="1">
      <c r="A34" s="65" t="s">
        <v>20</v>
      </c>
      <c r="B34" s="63">
        <v>79.977867860119304</v>
      </c>
      <c r="C34" s="63">
        <v>5.1410162646560131</v>
      </c>
      <c r="D34" s="63">
        <v>92.128850796588651</v>
      </c>
      <c r="E34" s="63">
        <v>3.7778154832093511</v>
      </c>
      <c r="F34" s="53" t="s">
        <v>722</v>
      </c>
      <c r="G34" s="53">
        <v>0.01</v>
      </c>
      <c r="H34" s="175">
        <v>4.8046662503500236E-4</v>
      </c>
      <c r="I34" s="64">
        <v>87.126710515939621</v>
      </c>
      <c r="J34" s="54">
        <v>0.99880000000000002</v>
      </c>
    </row>
    <row r="35" spans="1:10" ht="15.5" thickTop="1" thickBot="1">
      <c r="A35" s="65" t="s">
        <v>21</v>
      </c>
      <c r="B35" s="63">
        <v>106.51286937975162</v>
      </c>
      <c r="C35" s="63">
        <v>15.254495865273784</v>
      </c>
      <c r="D35" s="63">
        <v>84.708807477027108</v>
      </c>
      <c r="E35" s="63">
        <v>5.0921772836640846</v>
      </c>
      <c r="F35" s="53" t="s">
        <v>722</v>
      </c>
      <c r="G35" s="53">
        <v>0.01</v>
      </c>
      <c r="H35" s="175">
        <v>4.8046662503500236E-4</v>
      </c>
      <c r="I35" s="64">
        <v>104.62655807704992</v>
      </c>
      <c r="J35" s="54">
        <v>0.99960000000000004</v>
      </c>
    </row>
    <row r="36" spans="1:10" ht="15.5" thickTop="1" thickBot="1">
      <c r="A36" s="65" t="s">
        <v>22</v>
      </c>
      <c r="B36" s="63">
        <v>89.220826262233274</v>
      </c>
      <c r="C36" s="63">
        <v>18.935104719354385</v>
      </c>
      <c r="D36" s="63">
        <v>77.44454756958477</v>
      </c>
      <c r="E36" s="63">
        <v>3.0958427404033708</v>
      </c>
      <c r="F36" s="53" t="s">
        <v>722</v>
      </c>
      <c r="G36" s="53">
        <v>0.05</v>
      </c>
      <c r="H36" s="175">
        <v>2.4023331251750118E-3</v>
      </c>
      <c r="I36" s="64">
        <v>83.331782873027677</v>
      </c>
      <c r="J36" s="54">
        <v>0.99919999999999998</v>
      </c>
    </row>
    <row r="37" spans="1:10" ht="15.5" thickTop="1" thickBot="1">
      <c r="A37" s="65" t="s">
        <v>87</v>
      </c>
      <c r="B37" s="63">
        <v>92.23570207769869</v>
      </c>
      <c r="C37" s="63">
        <v>5.0670951989165953</v>
      </c>
      <c r="D37" s="63">
        <v>96.412993632689762</v>
      </c>
      <c r="E37" s="63">
        <v>3.6903677834300939</v>
      </c>
      <c r="F37" s="53" t="s">
        <v>734</v>
      </c>
      <c r="G37" s="53">
        <v>0.99</v>
      </c>
      <c r="H37" s="175">
        <v>4.7566195878465237E-2</v>
      </c>
      <c r="I37" s="64">
        <v>90.644741275920637</v>
      </c>
      <c r="J37" s="54">
        <v>0.99950000000000006</v>
      </c>
    </row>
    <row r="38" spans="1:10" ht="15.5" thickTop="1" thickBot="1">
      <c r="A38" s="65" t="s">
        <v>23</v>
      </c>
      <c r="B38" s="63">
        <v>104.95262344346226</v>
      </c>
      <c r="C38" s="63">
        <v>3.8814093514802201</v>
      </c>
      <c r="D38" s="63">
        <v>95.697971978976526</v>
      </c>
      <c r="E38" s="63">
        <v>5.0027681283722458</v>
      </c>
      <c r="F38" s="53" t="s">
        <v>722</v>
      </c>
      <c r="G38" s="53">
        <v>0.05</v>
      </c>
      <c r="H38" s="175">
        <v>2.4023331251750118E-3</v>
      </c>
      <c r="I38" s="64">
        <v>94.706429758585344</v>
      </c>
      <c r="J38" s="54">
        <v>0.99990000000000001</v>
      </c>
    </row>
    <row r="39" spans="1:10" ht="15.5" thickTop="1" thickBot="1">
      <c r="A39" s="65" t="s">
        <v>24</v>
      </c>
      <c r="B39" s="63">
        <v>87.56961126265287</v>
      </c>
      <c r="C39" s="63">
        <v>11.523477213527949</v>
      </c>
      <c r="D39" s="63">
        <v>86.219065020225713</v>
      </c>
      <c r="E39" s="63">
        <v>13.953977272890064</v>
      </c>
      <c r="F39" s="53" t="s">
        <v>722</v>
      </c>
      <c r="G39" s="53">
        <v>0.01</v>
      </c>
      <c r="H39" s="175">
        <v>4.8046662503500236E-4</v>
      </c>
      <c r="I39" s="64">
        <v>114.27549070596031</v>
      </c>
      <c r="J39" s="54">
        <v>0.99429999999999996</v>
      </c>
    </row>
    <row r="40" spans="1:10" ht="15.5" thickTop="1" thickBot="1">
      <c r="A40" s="65" t="s">
        <v>25</v>
      </c>
      <c r="B40" s="63">
        <v>88.922726116082103</v>
      </c>
      <c r="C40" s="63">
        <v>11.632172343995691</v>
      </c>
      <c r="D40" s="63">
        <v>90.639711676980355</v>
      </c>
      <c r="E40" s="63">
        <v>13.427804046638926</v>
      </c>
      <c r="F40" s="53" t="s">
        <v>734</v>
      </c>
      <c r="G40" s="53">
        <v>0.41</v>
      </c>
      <c r="H40" s="175">
        <v>1.9699131626435096E-2</v>
      </c>
      <c r="I40" s="64">
        <v>87.000549275714363</v>
      </c>
      <c r="J40" s="54">
        <v>0.99960000000000004</v>
      </c>
    </row>
    <row r="41" spans="1:10" ht="15.5" thickTop="1" thickBot="1">
      <c r="A41" s="65" t="s">
        <v>26</v>
      </c>
      <c r="B41" s="63">
        <v>89.898672254271389</v>
      </c>
      <c r="C41" s="63">
        <v>6.9787431803751589</v>
      </c>
      <c r="D41" s="63">
        <v>90.663126227988329</v>
      </c>
      <c r="E41" s="63">
        <v>6.2694157666308881</v>
      </c>
      <c r="F41" s="53" t="s">
        <v>722</v>
      </c>
      <c r="G41" s="53">
        <v>0.05</v>
      </c>
      <c r="H41" s="175">
        <v>2.4023331251750118E-3</v>
      </c>
      <c r="I41" s="64">
        <v>92.712974292918688</v>
      </c>
      <c r="J41" s="54">
        <v>0.99839999999999995</v>
      </c>
    </row>
    <row r="42" spans="1:10" ht="15.5" thickTop="1" thickBot="1">
      <c r="A42" s="65" t="s">
        <v>27</v>
      </c>
      <c r="B42" s="63">
        <v>80.058105393859108</v>
      </c>
      <c r="C42" s="63">
        <v>6.4432656022172266</v>
      </c>
      <c r="D42" s="63">
        <v>83.06818991676684</v>
      </c>
      <c r="E42" s="63">
        <v>11.134799142508395</v>
      </c>
      <c r="F42" s="53" t="s">
        <v>722</v>
      </c>
      <c r="G42" s="53">
        <v>0.01</v>
      </c>
      <c r="H42" s="175">
        <v>4.8046662503500236E-4</v>
      </c>
      <c r="I42" s="64">
        <v>101.00435082214581</v>
      </c>
      <c r="J42" s="54">
        <v>0.99890000000000001</v>
      </c>
    </row>
    <row r="43" spans="1:10" ht="15.5" thickTop="1" thickBot="1">
      <c r="A43" s="65" t="s">
        <v>28</v>
      </c>
      <c r="B43" s="63">
        <v>78.91588947901549</v>
      </c>
      <c r="C43" s="63">
        <v>6.9780247748316953</v>
      </c>
      <c r="D43" s="63">
        <v>82.536105405556853</v>
      </c>
      <c r="E43" s="63">
        <v>7.5032344441239696</v>
      </c>
      <c r="F43" s="53" t="s">
        <v>722</v>
      </c>
      <c r="G43" s="53">
        <v>0.01</v>
      </c>
      <c r="H43" s="175">
        <v>4.8046662503500236E-4</v>
      </c>
      <c r="I43" s="64">
        <v>103.74592638135525</v>
      </c>
      <c r="J43" s="54">
        <v>0.99739999999999995</v>
      </c>
    </row>
    <row r="44" spans="1:10" ht="15.5" thickTop="1" thickBot="1">
      <c r="A44" s="65" t="s">
        <v>29</v>
      </c>
      <c r="B44" s="63">
        <v>100.71240531227303</v>
      </c>
      <c r="C44" s="63">
        <v>4.1796717156280918</v>
      </c>
      <c r="D44" s="63">
        <v>82.482538597171242</v>
      </c>
      <c r="E44" s="63">
        <v>8.9866910819508394</v>
      </c>
      <c r="F44" s="53" t="s">
        <v>734</v>
      </c>
      <c r="G44" s="53">
        <v>0.26</v>
      </c>
      <c r="H44" s="175">
        <v>1.2492132250910061E-2</v>
      </c>
      <c r="I44" s="64">
        <v>106.00398559019489</v>
      </c>
      <c r="J44" s="54">
        <v>0.99729999999999996</v>
      </c>
    </row>
    <row r="45" spans="1:10" ht="15.5" thickTop="1" thickBot="1">
      <c r="A45" s="65" t="s">
        <v>726</v>
      </c>
      <c r="B45" s="63">
        <v>73.662518788510951</v>
      </c>
      <c r="C45" s="63">
        <v>9.1159525918545707</v>
      </c>
      <c r="D45" s="63">
        <v>78.13023092309615</v>
      </c>
      <c r="E45" s="63">
        <v>7.1678421047232019</v>
      </c>
      <c r="F45" s="53" t="s">
        <v>722</v>
      </c>
      <c r="G45" s="53">
        <v>0.05</v>
      </c>
      <c r="H45" s="175">
        <v>2.4023331251750118E-3</v>
      </c>
      <c r="I45" s="64">
        <v>89.12520064205458</v>
      </c>
      <c r="J45" s="54">
        <v>0.99890000000000001</v>
      </c>
    </row>
    <row r="46" spans="1:10" ht="15.5" thickTop="1" thickBot="1">
      <c r="A46" s="65" t="s">
        <v>30</v>
      </c>
      <c r="B46" s="63">
        <v>73.662518788510951</v>
      </c>
      <c r="C46" s="63">
        <v>9.1159525918545707</v>
      </c>
      <c r="D46" s="63">
        <v>78.13023092309615</v>
      </c>
      <c r="E46" s="63">
        <v>7.1678421047232019</v>
      </c>
      <c r="F46" s="53" t="s">
        <v>722</v>
      </c>
      <c r="G46" s="53">
        <v>0.01</v>
      </c>
      <c r="H46" s="175">
        <v>4.8046662503500236E-4</v>
      </c>
      <c r="I46" s="64">
        <v>80.168883060544061</v>
      </c>
      <c r="J46" s="54">
        <v>0.99939999999999996</v>
      </c>
    </row>
    <row r="47" spans="1:10" ht="15.5" thickTop="1" thickBot="1">
      <c r="A47" s="65" t="s">
        <v>31</v>
      </c>
      <c r="B47" s="63">
        <v>74.518280555120214</v>
      </c>
      <c r="C47" s="63">
        <v>9.5716381924283258</v>
      </c>
      <c r="D47" s="63">
        <v>85.12923283089053</v>
      </c>
      <c r="E47" s="63">
        <v>3.8806758209870922</v>
      </c>
      <c r="F47" s="53" t="s">
        <v>722</v>
      </c>
      <c r="G47" s="53">
        <v>0.01</v>
      </c>
      <c r="H47" s="175">
        <v>4.8046662503500236E-4</v>
      </c>
      <c r="I47" s="64">
        <v>91.215582823793099</v>
      </c>
      <c r="J47" s="54">
        <v>0.99980000000000002</v>
      </c>
    </row>
    <row r="48" spans="1:10" ht="15.5" thickTop="1" thickBot="1">
      <c r="A48" s="65" t="s">
        <v>32</v>
      </c>
      <c r="B48" s="63">
        <v>107.19554157941482</v>
      </c>
      <c r="C48" s="63">
        <v>14.127813310174094</v>
      </c>
      <c r="D48" s="63">
        <v>114.25699429098093</v>
      </c>
      <c r="E48" s="63">
        <v>19.197815513325217</v>
      </c>
      <c r="F48" s="53" t="s">
        <v>734</v>
      </c>
      <c r="G48" s="53">
        <v>0.61</v>
      </c>
      <c r="H48" s="175">
        <v>2.9308464127135146E-2</v>
      </c>
      <c r="I48" s="64">
        <v>93.826307432838746</v>
      </c>
      <c r="J48" s="54">
        <v>0.99909999999999999</v>
      </c>
    </row>
    <row r="49" spans="1:10" ht="15.5" thickTop="1" thickBot="1">
      <c r="A49" s="65" t="s">
        <v>33</v>
      </c>
      <c r="B49" s="63">
        <v>97.298372706137059</v>
      </c>
      <c r="C49" s="63">
        <v>12.895996692745799</v>
      </c>
      <c r="D49" s="63">
        <v>98.648808047348808</v>
      </c>
      <c r="E49" s="63">
        <v>8.5699885726008969</v>
      </c>
      <c r="F49" s="53" t="s">
        <v>722</v>
      </c>
      <c r="G49" s="53">
        <v>0.01</v>
      </c>
      <c r="H49" s="175">
        <v>4.8046662503500236E-4</v>
      </c>
      <c r="I49" s="64">
        <v>62.887559979990016</v>
      </c>
      <c r="J49" s="54">
        <v>0.99590000000000001</v>
      </c>
    </row>
    <row r="50" spans="1:10" ht="15.5" thickTop="1" thickBot="1">
      <c r="A50" s="65" t="s">
        <v>34</v>
      </c>
      <c r="B50" s="63">
        <v>96.3609471596221</v>
      </c>
      <c r="C50" s="63">
        <v>8.8332313238422095</v>
      </c>
      <c r="D50" s="63">
        <v>91.663977776134715</v>
      </c>
      <c r="E50" s="63">
        <v>8.4842222127089091</v>
      </c>
      <c r="F50" s="53" t="s">
        <v>722</v>
      </c>
      <c r="G50" s="53">
        <v>0.01</v>
      </c>
      <c r="H50" s="175">
        <v>4.8046662503500236E-4</v>
      </c>
      <c r="I50" s="64">
        <v>89.328604896815278</v>
      </c>
      <c r="J50" s="54">
        <v>0.99850000000000005</v>
      </c>
    </row>
    <row r="51" spans="1:10" ht="15.5" thickTop="1" thickBot="1">
      <c r="A51" s="65" t="s">
        <v>35</v>
      </c>
      <c r="B51" s="63">
        <v>35.781579765978307</v>
      </c>
      <c r="C51" s="63">
        <v>3.6828047639762045</v>
      </c>
      <c r="D51" s="63">
        <v>72.961581329894415</v>
      </c>
      <c r="E51" s="63">
        <v>9.1435486275020441</v>
      </c>
      <c r="F51" s="53" t="s">
        <v>734</v>
      </c>
      <c r="G51" s="53">
        <v>0.06</v>
      </c>
      <c r="H51" s="175">
        <v>2.882799750210014E-3</v>
      </c>
      <c r="I51" s="64">
        <v>100.58745568873215</v>
      </c>
      <c r="J51" s="54">
        <v>0.99909999999999999</v>
      </c>
    </row>
    <row r="52" spans="1:10" ht="15.5" thickTop="1" thickBot="1">
      <c r="A52" s="65" t="s">
        <v>36</v>
      </c>
      <c r="B52" s="63">
        <v>86.940424958646886</v>
      </c>
      <c r="C52" s="63">
        <v>9.7734463014274997</v>
      </c>
      <c r="D52" s="63">
        <v>89.759632487592754</v>
      </c>
      <c r="E52" s="63">
        <v>8.7457922436129873</v>
      </c>
      <c r="F52" s="53" t="s">
        <v>734</v>
      </c>
      <c r="G52" s="53">
        <v>0.15</v>
      </c>
      <c r="H52" s="175">
        <v>7.2069993755250351E-3</v>
      </c>
      <c r="I52" s="64">
        <v>88.65394282304446</v>
      </c>
      <c r="J52" s="54">
        <v>0.99790000000000001</v>
      </c>
    </row>
    <row r="53" spans="1:10" ht="15.5" thickTop="1" thickBot="1">
      <c r="A53" s="65" t="s">
        <v>37</v>
      </c>
      <c r="B53" s="63">
        <v>103.12009999728788</v>
      </c>
      <c r="C53" s="63">
        <v>15.587064765186117</v>
      </c>
      <c r="D53" s="63">
        <v>103.29964110011154</v>
      </c>
      <c r="E53" s="63">
        <v>12.253707433317365</v>
      </c>
      <c r="F53" s="53" t="s">
        <v>722</v>
      </c>
      <c r="G53" s="53">
        <v>0.01</v>
      </c>
      <c r="H53" s="175">
        <v>4.8046662503500236E-4</v>
      </c>
      <c r="I53" s="64">
        <v>85.571329110917077</v>
      </c>
      <c r="J53" s="54">
        <v>0.99960000000000004</v>
      </c>
    </row>
    <row r="54" spans="1:10" ht="15.5" thickTop="1" thickBot="1">
      <c r="A54" s="65" t="s">
        <v>727</v>
      </c>
      <c r="B54" s="63">
        <v>80.726668552752784</v>
      </c>
      <c r="C54" s="63">
        <v>10.363336878085676</v>
      </c>
      <c r="D54" s="63">
        <v>79.22517613120273</v>
      </c>
      <c r="E54" s="63">
        <v>13.332288202373727</v>
      </c>
      <c r="F54" s="53" t="s">
        <v>722</v>
      </c>
      <c r="G54" s="53">
        <v>0.01</v>
      </c>
      <c r="H54" s="175">
        <v>4.8046662503500236E-4</v>
      </c>
      <c r="I54" s="64">
        <v>95.19257207140096</v>
      </c>
      <c r="J54" s="54">
        <v>0.99950000000000006</v>
      </c>
    </row>
    <row r="55" spans="1:10" ht="15.5" thickTop="1" thickBot="1">
      <c r="A55" s="65" t="s">
        <v>39</v>
      </c>
      <c r="B55" s="63">
        <v>113.27051568661646</v>
      </c>
      <c r="C55" s="63">
        <v>10.4344353888049</v>
      </c>
      <c r="D55" s="63">
        <v>93.375715352904933</v>
      </c>
      <c r="E55" s="63">
        <v>7.6204133547741488</v>
      </c>
      <c r="F55" s="53" t="s">
        <v>722</v>
      </c>
      <c r="G55" s="53">
        <v>0.01</v>
      </c>
      <c r="H55" s="175">
        <v>4.8046662503500236E-4</v>
      </c>
      <c r="I55" s="64">
        <v>91.512033152643539</v>
      </c>
      <c r="J55" s="54">
        <v>0.99729999999999996</v>
      </c>
    </row>
    <row r="56" spans="1:10" ht="15.5" thickTop="1" thickBot="1">
      <c r="A56" s="65" t="s">
        <v>40</v>
      </c>
      <c r="B56" s="63">
        <v>65.583669780599649</v>
      </c>
      <c r="C56" s="63">
        <v>7.7997652917786002</v>
      </c>
      <c r="D56" s="63">
        <v>91.747836607518536</v>
      </c>
      <c r="E56" s="63">
        <v>6.1983870778436767</v>
      </c>
      <c r="F56" s="53" t="s">
        <v>734</v>
      </c>
      <c r="G56" s="53">
        <v>0.38</v>
      </c>
      <c r="H56" s="175">
        <v>1.8257731751330091E-2</v>
      </c>
      <c r="I56" s="64">
        <v>83.172864796480766</v>
      </c>
      <c r="J56" s="54">
        <v>0.99960000000000004</v>
      </c>
    </row>
    <row r="57" spans="1:10" ht="15.5" thickTop="1" thickBot="1">
      <c r="A57" s="65" t="s">
        <v>88</v>
      </c>
      <c r="B57" s="63">
        <v>72.38561142080502</v>
      </c>
      <c r="C57" s="63">
        <v>11.565068562630852</v>
      </c>
      <c r="D57" s="63">
        <v>82.1235355403292</v>
      </c>
      <c r="E57" s="63">
        <v>13.363916939639426</v>
      </c>
      <c r="F57" s="53" t="s">
        <v>734</v>
      </c>
      <c r="G57" s="53">
        <v>0.41</v>
      </c>
      <c r="H57" s="175">
        <v>1.9699131626435096E-2</v>
      </c>
      <c r="I57" s="64">
        <v>87.853016199764809</v>
      </c>
      <c r="J57" s="54">
        <v>0.99890000000000001</v>
      </c>
    </row>
    <row r="58" spans="1:10" ht="15.5" thickTop="1" thickBot="1">
      <c r="A58" s="65" t="s">
        <v>41</v>
      </c>
      <c r="B58" s="63">
        <v>95.289687361443342</v>
      </c>
      <c r="C58" s="63">
        <v>22.708117560895587</v>
      </c>
      <c r="D58" s="63">
        <v>91.169404429534723</v>
      </c>
      <c r="E58" s="63">
        <v>27.950045244391131</v>
      </c>
      <c r="F58" s="53" t="s">
        <v>722</v>
      </c>
      <c r="G58" s="53">
        <v>0.05</v>
      </c>
      <c r="H58" s="175">
        <v>2.4023331251750118E-3</v>
      </c>
      <c r="I58" s="64">
        <v>86.751361161524486</v>
      </c>
      <c r="J58" s="54">
        <v>0.99460000000000004</v>
      </c>
    </row>
    <row r="59" spans="1:10" ht="15.5" thickTop="1" thickBot="1">
      <c r="A59" s="65" t="s">
        <v>42</v>
      </c>
      <c r="B59" s="63">
        <v>86.251754415216737</v>
      </c>
      <c r="C59" s="63">
        <v>12.345919140228164</v>
      </c>
      <c r="D59" s="63">
        <v>89.216326115573906</v>
      </c>
      <c r="E59" s="63">
        <v>11.08868214672421</v>
      </c>
      <c r="F59" s="53" t="s">
        <v>734</v>
      </c>
      <c r="G59" s="53">
        <v>0.22</v>
      </c>
      <c r="H59" s="175">
        <v>1.0570265750770053E-2</v>
      </c>
      <c r="I59" s="64">
        <v>91.425135567699982</v>
      </c>
      <c r="J59" s="54">
        <v>0.99890000000000001</v>
      </c>
    </row>
    <row r="60" spans="1:10" ht="15.5" thickTop="1" thickBot="1">
      <c r="A60" s="65" t="s">
        <v>89</v>
      </c>
      <c r="B60" s="63">
        <v>67.203106863229607</v>
      </c>
      <c r="C60" s="63">
        <v>6.249609107271672</v>
      </c>
      <c r="D60" s="63">
        <v>103.96314710938081</v>
      </c>
      <c r="E60" s="63">
        <v>4.0479378951205112</v>
      </c>
      <c r="F60" s="53" t="s">
        <v>722</v>
      </c>
      <c r="G60" s="53">
        <v>0.05</v>
      </c>
      <c r="H60" s="175">
        <v>2.4023331251750118E-3</v>
      </c>
      <c r="I60" s="64">
        <v>83.135997846548221</v>
      </c>
      <c r="J60" s="54">
        <v>0.99990000000000001</v>
      </c>
    </row>
    <row r="61" spans="1:10" ht="15.5" thickTop="1" thickBot="1">
      <c r="A61" s="65" t="s">
        <v>43</v>
      </c>
      <c r="B61" s="63">
        <v>69.695335195813925</v>
      </c>
      <c r="C61" s="63">
        <v>18.137046722764737</v>
      </c>
      <c r="D61" s="63">
        <v>81.190771920307256</v>
      </c>
      <c r="E61" s="63">
        <v>18.165321318775586</v>
      </c>
      <c r="F61" s="53" t="s">
        <v>722</v>
      </c>
      <c r="G61" s="53">
        <v>0.01</v>
      </c>
      <c r="H61" s="175">
        <v>4.8046662503500236E-4</v>
      </c>
      <c r="I61" s="64">
        <v>88.6001271441299</v>
      </c>
      <c r="J61" s="54">
        <v>0.99550000000000005</v>
      </c>
    </row>
    <row r="62" spans="1:10" ht="15.5" thickTop="1" thickBot="1">
      <c r="A62" s="65" t="s">
        <v>44</v>
      </c>
      <c r="B62" s="63">
        <v>51.989583823670159</v>
      </c>
      <c r="C62" s="63">
        <v>8.5479419720749732</v>
      </c>
      <c r="D62" s="63">
        <v>79.737101733146929</v>
      </c>
      <c r="E62" s="63">
        <v>13.91263923584796</v>
      </c>
      <c r="F62" s="53" t="s">
        <v>734</v>
      </c>
      <c r="G62" s="53">
        <v>0.34</v>
      </c>
      <c r="H62" s="175">
        <v>1.6335865251190081E-2</v>
      </c>
      <c r="I62" s="64">
        <v>113.28635547676787</v>
      </c>
      <c r="J62" s="54">
        <v>0.99709999999999999</v>
      </c>
    </row>
    <row r="63" spans="1:10" ht="15.5" thickTop="1" thickBot="1">
      <c r="A63" s="65" t="s">
        <v>45</v>
      </c>
      <c r="B63" s="63">
        <v>80.78810347866991</v>
      </c>
      <c r="C63" s="63">
        <v>5.0557712770760332</v>
      </c>
      <c r="D63" s="63">
        <v>102.26169959312499</v>
      </c>
      <c r="E63" s="63">
        <v>4.5892465979110186</v>
      </c>
      <c r="F63" s="53" t="s">
        <v>722</v>
      </c>
      <c r="G63" s="53">
        <v>0.01</v>
      </c>
      <c r="H63" s="175">
        <v>4.8046662503500236E-4</v>
      </c>
      <c r="I63" s="64">
        <v>91.548820083298921</v>
      </c>
      <c r="J63" s="54">
        <v>0.99980000000000002</v>
      </c>
    </row>
    <row r="64" spans="1:10" ht="15.5" thickTop="1" thickBot="1">
      <c r="A64" s="65" t="s">
        <v>46</v>
      </c>
      <c r="B64" s="63">
        <v>66.45135740307316</v>
      </c>
      <c r="C64" s="63">
        <v>13.750588438513416</v>
      </c>
      <c r="D64" s="63">
        <v>84.327932995280847</v>
      </c>
      <c r="E64" s="63">
        <v>4.7688896888255439</v>
      </c>
      <c r="F64" s="53" t="s">
        <v>722</v>
      </c>
      <c r="G64" s="53">
        <v>0.01</v>
      </c>
      <c r="H64" s="175">
        <v>4.8046662503500236E-4</v>
      </c>
      <c r="I64" s="64">
        <v>93.328964896449264</v>
      </c>
      <c r="J64" s="54">
        <v>0.99539999999999995</v>
      </c>
    </row>
    <row r="65" spans="1:10" ht="15.5" thickTop="1" thickBot="1">
      <c r="A65" s="65" t="s">
        <v>729</v>
      </c>
      <c r="B65" s="63" t="s">
        <v>195</v>
      </c>
      <c r="C65" s="63" t="s">
        <v>195</v>
      </c>
      <c r="D65" s="63">
        <v>100</v>
      </c>
      <c r="E65" s="63">
        <v>6.9443528967198116</v>
      </c>
      <c r="F65" s="53" t="s">
        <v>722</v>
      </c>
      <c r="G65" s="53">
        <v>1</v>
      </c>
      <c r="H65" s="175">
        <v>4.8046662503500238E-2</v>
      </c>
      <c r="I65" s="64">
        <v>58.574091074202691</v>
      </c>
      <c r="J65" s="54">
        <v>0.99809999999999999</v>
      </c>
    </row>
    <row r="66" spans="1:10" ht="15.5" thickTop="1" thickBot="1">
      <c r="A66" s="65" t="s">
        <v>48</v>
      </c>
      <c r="B66" s="63">
        <v>136.54656571894759</v>
      </c>
      <c r="C66" s="63">
        <v>10.770073781150089</v>
      </c>
      <c r="D66" s="63">
        <v>61.257910210722102</v>
      </c>
      <c r="E66" s="63">
        <v>16.957549801271966</v>
      </c>
      <c r="F66" s="53" t="s">
        <v>734</v>
      </c>
      <c r="G66" s="53">
        <v>0.91</v>
      </c>
      <c r="H66" s="175">
        <v>4.3722462878185216E-2</v>
      </c>
      <c r="I66" s="64">
        <v>83.5110712175955</v>
      </c>
      <c r="J66" s="54">
        <v>0.99239999999999995</v>
      </c>
    </row>
    <row r="67" spans="1:10" ht="15.5" thickTop="1" thickBot="1">
      <c r="A67" s="65" t="s">
        <v>49</v>
      </c>
      <c r="B67" s="63">
        <v>91.340703909122979</v>
      </c>
      <c r="C67" s="63">
        <v>16.140695423023331</v>
      </c>
      <c r="D67" s="63">
        <v>87.098421213896728</v>
      </c>
      <c r="E67" s="63">
        <v>15.627593020487224</v>
      </c>
      <c r="F67" s="53" t="s">
        <v>722</v>
      </c>
      <c r="G67" s="53">
        <v>0.01</v>
      </c>
      <c r="H67" s="175">
        <v>4.8046662503500236E-4</v>
      </c>
      <c r="I67" s="64">
        <v>91.790568567723824</v>
      </c>
      <c r="J67" s="54">
        <v>0.99839999999999995</v>
      </c>
    </row>
    <row r="68" spans="1:10" ht="15.5" thickTop="1" thickBot="1">
      <c r="A68" s="65" t="s">
        <v>317</v>
      </c>
      <c r="B68" s="63">
        <v>87.755758240388374</v>
      </c>
      <c r="C68" s="63">
        <v>6.2649002452446405</v>
      </c>
      <c r="D68" s="63">
        <v>82.380226506935472</v>
      </c>
      <c r="E68" s="63">
        <v>4.5575715923087747</v>
      </c>
      <c r="F68" s="53" t="s">
        <v>722</v>
      </c>
      <c r="G68" s="53">
        <v>0.01</v>
      </c>
      <c r="H68" s="175">
        <v>4.8046662503500236E-4</v>
      </c>
      <c r="I68" s="64">
        <v>88.842084645175973</v>
      </c>
      <c r="J68" s="54">
        <v>0.99970000000000003</v>
      </c>
    </row>
    <row r="69" spans="1:10" ht="15.5" thickTop="1" thickBot="1">
      <c r="A69" s="65" t="s">
        <v>732</v>
      </c>
      <c r="B69" s="63" t="s">
        <v>195</v>
      </c>
      <c r="C69" s="63" t="s">
        <v>195</v>
      </c>
      <c r="D69" s="63">
        <v>86.893076348131288</v>
      </c>
      <c r="E69" s="63">
        <v>15.457951892949712</v>
      </c>
      <c r="F69" s="53" t="s">
        <v>734</v>
      </c>
      <c r="G69" s="53">
        <v>1.1000000000000001</v>
      </c>
      <c r="H69" s="175">
        <v>5.2851328753850263E-2</v>
      </c>
      <c r="I69" s="64">
        <v>92.728028974130567</v>
      </c>
      <c r="J69" s="54">
        <v>0.99960000000000004</v>
      </c>
    </row>
    <row r="70" spans="1:10" ht="15.5" thickTop="1" thickBot="1">
      <c r="A70" s="65" t="s">
        <v>733</v>
      </c>
      <c r="B70" s="63" t="s">
        <v>195</v>
      </c>
      <c r="C70" s="63" t="s">
        <v>195</v>
      </c>
      <c r="D70" s="63">
        <v>85.398018554580858</v>
      </c>
      <c r="E70" s="63">
        <v>6.7743384495812737</v>
      </c>
      <c r="F70" s="53" t="s">
        <v>734</v>
      </c>
      <c r="G70" s="53">
        <v>1.7</v>
      </c>
      <c r="H70" s="175">
        <v>8.1679326255950396E-2</v>
      </c>
      <c r="I70" s="64">
        <v>90.692492967610121</v>
      </c>
      <c r="J70" s="54">
        <v>0.999</v>
      </c>
    </row>
    <row r="71" spans="1:10" ht="15.5" thickTop="1" thickBot="1">
      <c r="A71" s="65" t="s">
        <v>50</v>
      </c>
      <c r="B71" s="63" t="s">
        <v>195</v>
      </c>
      <c r="C71" s="63" t="s">
        <v>195</v>
      </c>
      <c r="D71" s="63">
        <v>91.561362340527907</v>
      </c>
      <c r="E71" s="63">
        <v>11.129089549298184</v>
      </c>
      <c r="F71" s="53" t="s">
        <v>734</v>
      </c>
      <c r="G71" s="53">
        <v>3.5</v>
      </c>
      <c r="H71" s="175">
        <v>0.16816331876225082</v>
      </c>
      <c r="I71" s="64">
        <v>77.999848709605473</v>
      </c>
      <c r="J71" s="54">
        <v>0.99929999999999997</v>
      </c>
    </row>
    <row r="72" spans="1:10" ht="15.5" thickTop="1" thickBot="1">
      <c r="A72" s="65" t="s">
        <v>51</v>
      </c>
      <c r="B72" s="63">
        <v>91.508208201267095</v>
      </c>
      <c r="C72" s="63">
        <v>5.4816816396269594</v>
      </c>
      <c r="D72" s="63">
        <v>87.448170764015188</v>
      </c>
      <c r="E72" s="63">
        <v>8.4166861868551202</v>
      </c>
      <c r="F72" s="53" t="s">
        <v>722</v>
      </c>
      <c r="G72" s="53">
        <v>0.01</v>
      </c>
      <c r="H72" s="175">
        <v>4.8046662503500236E-4</v>
      </c>
      <c r="I72" s="64">
        <v>77.868278941996778</v>
      </c>
      <c r="J72" s="54">
        <v>0.99970000000000003</v>
      </c>
    </row>
    <row r="73" spans="1:10" ht="15.5" thickTop="1" thickBot="1">
      <c r="A73" s="65" t="s">
        <v>52</v>
      </c>
      <c r="B73" s="63">
        <v>76.907099348833768</v>
      </c>
      <c r="C73" s="63">
        <v>7.7098746197896517</v>
      </c>
      <c r="D73" s="63">
        <v>84.52049463393098</v>
      </c>
      <c r="E73" s="63">
        <v>5.9481016207430617</v>
      </c>
      <c r="F73" s="53" t="s">
        <v>722</v>
      </c>
      <c r="G73" s="53">
        <v>0.01</v>
      </c>
      <c r="H73" s="175">
        <v>4.8046662503500236E-4</v>
      </c>
      <c r="I73" s="64">
        <v>89.479935558174489</v>
      </c>
      <c r="J73" s="54">
        <v>0.99670000000000003</v>
      </c>
    </row>
    <row r="74" spans="1:10" ht="15.5" thickTop="1" thickBot="1">
      <c r="A74" s="65" t="s">
        <v>53</v>
      </c>
      <c r="B74" s="63">
        <v>104.8804267257802</v>
      </c>
      <c r="C74" s="63">
        <v>10.326752070432969</v>
      </c>
      <c r="D74" s="63">
        <v>99.918929546004748</v>
      </c>
      <c r="E74" s="63">
        <v>4.1453940689213828</v>
      </c>
      <c r="F74" s="53" t="s">
        <v>734</v>
      </c>
      <c r="G74" s="53">
        <v>0.31</v>
      </c>
      <c r="H74" s="175">
        <v>1.4894465376085074E-2</v>
      </c>
      <c r="I74" s="64">
        <v>90.914475567447099</v>
      </c>
      <c r="J74" s="54">
        <v>0.99680000000000002</v>
      </c>
    </row>
    <row r="75" spans="1:10" ht="15.5" thickTop="1" thickBot="1">
      <c r="A75" s="65" t="s">
        <v>54</v>
      </c>
      <c r="B75" s="63">
        <v>86.201918784300403</v>
      </c>
      <c r="C75" s="63">
        <v>5.012430518600139</v>
      </c>
      <c r="D75" s="63">
        <v>84.696167190324601</v>
      </c>
      <c r="E75" s="63">
        <v>9.9860050395448887</v>
      </c>
      <c r="F75" s="53" t="s">
        <v>734</v>
      </c>
      <c r="G75" s="53">
        <v>0.24</v>
      </c>
      <c r="H75" s="175">
        <v>1.1531199000840056E-2</v>
      </c>
      <c r="I75" s="64">
        <v>96.933700104632919</v>
      </c>
      <c r="J75" s="54">
        <v>0.99980000000000002</v>
      </c>
    </row>
    <row r="76" spans="1:10" ht="15.5" thickTop="1" thickBot="1">
      <c r="A76" s="65" t="s">
        <v>55</v>
      </c>
      <c r="B76" s="63">
        <v>128.73714737992518</v>
      </c>
      <c r="C76" s="63">
        <v>13.376358408382499</v>
      </c>
      <c r="D76" s="63">
        <v>107.36960729654166</v>
      </c>
      <c r="E76" s="63">
        <v>16.136244133665603</v>
      </c>
      <c r="F76" s="53" t="s">
        <v>734</v>
      </c>
      <c r="G76" s="53">
        <v>0.96</v>
      </c>
      <c r="H76" s="175">
        <v>4.6124796003360224E-2</v>
      </c>
      <c r="I76" s="64">
        <v>82.700673066359926</v>
      </c>
      <c r="J76" s="54">
        <v>0.998</v>
      </c>
    </row>
    <row r="77" spans="1:10" ht="15.5" thickTop="1" thickBot="1">
      <c r="A77" s="65" t="s">
        <v>56</v>
      </c>
      <c r="B77" s="63">
        <v>89.254734039208643</v>
      </c>
      <c r="C77" s="63">
        <v>8.1165481108948789</v>
      </c>
      <c r="D77" s="63">
        <v>88.957509828167048</v>
      </c>
      <c r="E77" s="63">
        <v>2.4607361567317678</v>
      </c>
      <c r="F77" s="53" t="s">
        <v>734</v>
      </c>
      <c r="G77" s="53">
        <v>0.55000000000000004</v>
      </c>
      <c r="H77" s="175">
        <v>2.6425664376925131E-2</v>
      </c>
      <c r="I77" s="64">
        <v>85.749395523320786</v>
      </c>
      <c r="J77" s="54">
        <v>0.99960000000000004</v>
      </c>
    </row>
    <row r="78" spans="1:10" ht="15.5" thickTop="1" thickBot="1">
      <c r="A78" s="65" t="s">
        <v>57</v>
      </c>
      <c r="B78" s="63">
        <v>103.4793131238372</v>
      </c>
      <c r="C78" s="63">
        <v>2.8956783044925802</v>
      </c>
      <c r="D78" s="63">
        <v>95.395497320643642</v>
      </c>
      <c r="E78" s="63">
        <v>1.6166166181320625</v>
      </c>
      <c r="F78" s="53" t="s">
        <v>734</v>
      </c>
      <c r="G78" s="53">
        <v>0.42</v>
      </c>
      <c r="H78" s="175">
        <v>2.0179598251470098E-2</v>
      </c>
      <c r="I78" s="64">
        <v>87.654800826129957</v>
      </c>
      <c r="J78" s="54">
        <v>0.99950000000000006</v>
      </c>
    </row>
    <row r="79" spans="1:10" ht="15.5" thickTop="1" thickBot="1">
      <c r="A79" s="65" t="s">
        <v>58</v>
      </c>
      <c r="B79" s="63" t="s">
        <v>195</v>
      </c>
      <c r="C79" s="63" t="s">
        <v>195</v>
      </c>
      <c r="D79" s="63">
        <v>104.12636356114129</v>
      </c>
      <c r="E79" s="63">
        <v>3.1165714703442493</v>
      </c>
      <c r="F79" s="53" t="s">
        <v>734</v>
      </c>
      <c r="G79" s="53">
        <v>2.9</v>
      </c>
      <c r="H79" s="175">
        <v>0.13933532126015069</v>
      </c>
      <c r="I79" s="64">
        <v>86.616353541098661</v>
      </c>
      <c r="J79" s="54">
        <v>0.998</v>
      </c>
    </row>
    <row r="80" spans="1:10" ht="15.5" thickTop="1" thickBot="1">
      <c r="A80" s="65" t="s">
        <v>59</v>
      </c>
      <c r="B80" s="63">
        <v>108.77209240233007</v>
      </c>
      <c r="C80" s="63">
        <v>14.553667210035288</v>
      </c>
      <c r="D80" s="63">
        <v>87.862076123308924</v>
      </c>
      <c r="E80" s="63">
        <v>7.3905201892194352</v>
      </c>
      <c r="F80" s="53" t="s">
        <v>722</v>
      </c>
      <c r="G80" s="53">
        <v>0.01</v>
      </c>
      <c r="H80" s="175">
        <v>4.8046662503500236E-4</v>
      </c>
      <c r="I80" s="64">
        <v>105.59111506704552</v>
      </c>
      <c r="J80" s="54">
        <v>0.99909999999999999</v>
      </c>
    </row>
    <row r="81" spans="1:10" ht="15.5" thickTop="1" thickBot="1">
      <c r="A81" s="65" t="s">
        <v>92</v>
      </c>
      <c r="B81" s="63">
        <v>92.178226651110279</v>
      </c>
      <c r="C81" s="63">
        <v>8.661680890534349</v>
      </c>
      <c r="D81" s="63">
        <v>94.480636325021322</v>
      </c>
      <c r="E81" s="63">
        <v>7.5274239600196289</v>
      </c>
      <c r="F81" s="53" t="s">
        <v>734</v>
      </c>
      <c r="G81" s="53">
        <v>0.28000000000000003</v>
      </c>
      <c r="H81" s="175">
        <v>1.3453065500980068E-2</v>
      </c>
      <c r="I81" s="64">
        <v>91.159965139137043</v>
      </c>
      <c r="J81" s="54">
        <v>0.99960000000000004</v>
      </c>
    </row>
    <row r="82" spans="1:10" ht="15.5" thickTop="1" thickBot="1">
      <c r="A82" s="65" t="s">
        <v>93</v>
      </c>
      <c r="B82" s="63">
        <v>95.443186596569319</v>
      </c>
      <c r="C82" s="63">
        <v>1.7173857838938977</v>
      </c>
      <c r="D82" s="63">
        <v>100.63801385469698</v>
      </c>
      <c r="E82" s="63">
        <v>4.6680838778467848</v>
      </c>
      <c r="F82" s="53" t="s">
        <v>734</v>
      </c>
      <c r="G82" s="53">
        <v>0.24</v>
      </c>
      <c r="H82" s="175">
        <v>1.1531199000840056E-2</v>
      </c>
      <c r="I82" s="64">
        <v>92.356697468439052</v>
      </c>
      <c r="J82" s="54">
        <v>0.99980000000000002</v>
      </c>
    </row>
    <row r="83" spans="1:10" ht="15.5" thickTop="1" thickBot="1">
      <c r="A83" s="65" t="s">
        <v>94</v>
      </c>
      <c r="B83" s="63">
        <v>97.080233562849912</v>
      </c>
      <c r="C83" s="63">
        <v>9.4552178545135561</v>
      </c>
      <c r="D83" s="63">
        <v>97.216685983955671</v>
      </c>
      <c r="E83" s="63">
        <v>3.0777166933491253</v>
      </c>
      <c r="F83" s="53" t="s">
        <v>734</v>
      </c>
      <c r="G83" s="53">
        <v>0.26</v>
      </c>
      <c r="H83" s="175">
        <v>1.2492132250910061E-2</v>
      </c>
      <c r="I83" s="64">
        <v>89.626846392582138</v>
      </c>
      <c r="J83" s="54">
        <v>0.99950000000000006</v>
      </c>
    </row>
    <row r="84" spans="1:10" ht="15.5" thickTop="1" thickBot="1">
      <c r="A84" s="65" t="s">
        <v>95</v>
      </c>
      <c r="B84" s="63">
        <v>110.26250110039983</v>
      </c>
      <c r="C84" s="63">
        <v>7.3050925077665916</v>
      </c>
      <c r="D84" s="63">
        <v>101.53463130544915</v>
      </c>
      <c r="E84" s="63">
        <v>6.6115576715076676</v>
      </c>
      <c r="F84" s="53" t="s">
        <v>722</v>
      </c>
      <c r="G84" s="53">
        <v>0.05</v>
      </c>
      <c r="H84" s="175">
        <v>2.4023331251750118E-3</v>
      </c>
      <c r="I84" s="64">
        <v>91.636813135628941</v>
      </c>
      <c r="J84" s="54">
        <v>0.99260000000000004</v>
      </c>
    </row>
    <row r="85" spans="1:10" ht="15.5" thickTop="1" thickBot="1">
      <c r="A85" s="65" t="s">
        <v>96</v>
      </c>
      <c r="B85" s="63">
        <v>81.427472246799297</v>
      </c>
      <c r="C85" s="63">
        <v>13.343914325265466</v>
      </c>
      <c r="D85" s="63">
        <v>95.676343409546632</v>
      </c>
      <c r="E85" s="63">
        <v>7.9649955179986369</v>
      </c>
      <c r="F85" s="53" t="s">
        <v>734</v>
      </c>
      <c r="G85" s="53">
        <v>0.26</v>
      </c>
      <c r="H85" s="175">
        <v>1.2492132250910061E-2</v>
      </c>
      <c r="I85" s="64">
        <v>92.66910841383374</v>
      </c>
      <c r="J85" s="54">
        <v>0.99939999999999996</v>
      </c>
    </row>
    <row r="86" spans="1:10" ht="15.5" thickTop="1" thickBot="1">
      <c r="A86" s="65" t="s">
        <v>97</v>
      </c>
      <c r="B86" s="63">
        <v>149.58092383758859</v>
      </c>
      <c r="C86" s="63">
        <v>18.635207102900544</v>
      </c>
      <c r="D86" s="63">
        <v>101.19234957494207</v>
      </c>
      <c r="E86" s="63">
        <v>19.227618939474485</v>
      </c>
      <c r="F86" s="53" t="s">
        <v>722</v>
      </c>
      <c r="G86" s="53">
        <v>0.05</v>
      </c>
      <c r="H86" s="175">
        <v>2.4023331251750118E-3</v>
      </c>
      <c r="I86" s="64">
        <v>94.890725340075917</v>
      </c>
      <c r="J86" s="54">
        <v>0.99939999999999996</v>
      </c>
    </row>
    <row r="87" spans="1:10" ht="15.5" thickTop="1" thickBot="1">
      <c r="A87" s="65" t="s">
        <v>98</v>
      </c>
      <c r="B87" s="63">
        <v>91.562216586242045</v>
      </c>
      <c r="C87" s="63">
        <v>2.9323555146112854</v>
      </c>
      <c r="D87" s="63">
        <v>91.278171269295228</v>
      </c>
      <c r="E87" s="63">
        <v>5.4441506805571045</v>
      </c>
      <c r="F87" s="53" t="s">
        <v>734</v>
      </c>
      <c r="G87" s="53">
        <v>0.22</v>
      </c>
      <c r="H87" s="175">
        <v>1.0570265750770053E-2</v>
      </c>
      <c r="I87" s="64">
        <v>89.346437121629549</v>
      </c>
      <c r="J87" s="54">
        <v>0.99990000000000001</v>
      </c>
    </row>
    <row r="88" spans="1:10" ht="15.5" thickTop="1" thickBot="1">
      <c r="A88" s="65" t="s">
        <v>99</v>
      </c>
      <c r="B88" s="63">
        <v>92.670508412579736</v>
      </c>
      <c r="C88" s="63">
        <v>3.1344903534851332</v>
      </c>
      <c r="D88" s="63">
        <v>98.67753327271916</v>
      </c>
      <c r="E88" s="63">
        <v>5.5172790786936545</v>
      </c>
      <c r="F88" s="53" t="s">
        <v>722</v>
      </c>
      <c r="G88" s="53">
        <v>0.25</v>
      </c>
      <c r="H88" s="175">
        <v>1.201166562587506E-2</v>
      </c>
      <c r="I88" s="64">
        <v>91.548794112164998</v>
      </c>
      <c r="J88" s="54">
        <v>0.99970000000000003</v>
      </c>
    </row>
    <row r="89" spans="1:10" ht="15.5" thickTop="1" thickBot="1">
      <c r="A89" s="65" t="s">
        <v>100</v>
      </c>
      <c r="B89" s="63">
        <v>132.44050276899051</v>
      </c>
      <c r="C89" s="63">
        <v>18.589997107246379</v>
      </c>
      <c r="D89" s="63">
        <v>81.550032349215499</v>
      </c>
      <c r="E89" s="63">
        <v>15.458831940567244</v>
      </c>
      <c r="F89" s="53" t="s">
        <v>722</v>
      </c>
      <c r="G89" s="53">
        <v>0.05</v>
      </c>
      <c r="H89" s="175">
        <v>2.4023331251750118E-3</v>
      </c>
      <c r="I89" s="64">
        <v>83.589539772596439</v>
      </c>
      <c r="J89" s="54">
        <v>0.99429999999999996</v>
      </c>
    </row>
    <row r="90" spans="1:10" ht="15.5" thickTop="1" thickBot="1">
      <c r="A90" s="65" t="s">
        <v>101</v>
      </c>
      <c r="B90" s="63">
        <v>100.43070514702386</v>
      </c>
      <c r="C90" s="63">
        <v>6.7020234489139563</v>
      </c>
      <c r="D90" s="63">
        <v>95.628957945467164</v>
      </c>
      <c r="E90" s="63">
        <v>6.617035562012906</v>
      </c>
      <c r="F90" s="53" t="s">
        <v>734</v>
      </c>
      <c r="G90" s="53">
        <v>0.23</v>
      </c>
      <c r="H90" s="175">
        <v>1.1050732375805054E-2</v>
      </c>
      <c r="I90" s="64">
        <v>89.855209329961212</v>
      </c>
      <c r="J90" s="54">
        <v>0.99939999999999996</v>
      </c>
    </row>
    <row r="91" spans="1:10" ht="15.5" thickTop="1" thickBot="1">
      <c r="A91" s="65" t="s">
        <v>102</v>
      </c>
      <c r="B91" s="63">
        <v>95.904281328907402</v>
      </c>
      <c r="C91" s="63">
        <v>2.0839398050886153</v>
      </c>
      <c r="D91" s="63">
        <v>102.78101141539857</v>
      </c>
      <c r="E91" s="63">
        <v>6.3810600007258422</v>
      </c>
      <c r="F91" s="53" t="s">
        <v>734</v>
      </c>
      <c r="G91" s="53">
        <v>0.2</v>
      </c>
      <c r="H91" s="175">
        <v>9.6093325007000473E-3</v>
      </c>
      <c r="I91" s="64">
        <v>90.016149230850701</v>
      </c>
      <c r="J91" s="54">
        <v>0.99960000000000004</v>
      </c>
    </row>
    <row r="92" spans="1:10" ht="15.5" thickTop="1" thickBot="1">
      <c r="A92" s="65" t="s">
        <v>103</v>
      </c>
      <c r="B92" s="63">
        <v>95.988831646477408</v>
      </c>
      <c r="C92" s="63">
        <v>4.9193990220232662</v>
      </c>
      <c r="D92" s="63">
        <v>96.846383485207411</v>
      </c>
      <c r="E92" s="63">
        <v>5.8346792578660516</v>
      </c>
      <c r="F92" s="53" t="s">
        <v>734</v>
      </c>
      <c r="G92" s="53">
        <v>0.3</v>
      </c>
      <c r="H92" s="175">
        <v>1.441399875105007E-2</v>
      </c>
      <c r="I92" s="64">
        <v>90.629097918487219</v>
      </c>
      <c r="J92" s="54">
        <v>0.99980000000000002</v>
      </c>
    </row>
    <row r="93" spans="1:10" ht="15.5" thickTop="1" thickBot="1">
      <c r="A93" s="65" t="s">
        <v>104</v>
      </c>
      <c r="B93" s="63">
        <v>135.15950183173214</v>
      </c>
      <c r="C93" s="63">
        <v>11.860072534398366</v>
      </c>
      <c r="D93" s="63">
        <v>109.29719536501867</v>
      </c>
      <c r="E93" s="63">
        <v>11.440598208805982</v>
      </c>
      <c r="F93" s="53" t="s">
        <v>722</v>
      </c>
      <c r="G93" s="53">
        <v>0.01</v>
      </c>
      <c r="H93" s="175">
        <v>4.8046662503500236E-4</v>
      </c>
      <c r="I93" s="64">
        <v>93.91494945142361</v>
      </c>
      <c r="J93" s="54">
        <v>0.99480000000000002</v>
      </c>
    </row>
    <row r="94" spans="1:10" ht="15.5" thickTop="1" thickBot="1">
      <c r="A94" s="65" t="s">
        <v>105</v>
      </c>
      <c r="B94" s="63">
        <v>140.25252400077156</v>
      </c>
      <c r="C94" s="63">
        <v>6.3690663567592649</v>
      </c>
      <c r="D94" s="63">
        <v>110.77914523526806</v>
      </c>
      <c r="E94" s="63">
        <v>4.6417550439240731</v>
      </c>
      <c r="F94" s="53" t="s">
        <v>722</v>
      </c>
      <c r="G94" s="53">
        <v>0.01</v>
      </c>
      <c r="H94" s="175">
        <v>4.8046662503500236E-4</v>
      </c>
      <c r="I94" s="64">
        <v>92.928533980956047</v>
      </c>
      <c r="J94" s="54">
        <v>0.99350000000000005</v>
      </c>
    </row>
    <row r="95" spans="1:10" ht="15.5" thickTop="1" thickBot="1">
      <c r="A95" s="65" t="s">
        <v>106</v>
      </c>
      <c r="B95" s="63">
        <v>89.312335164162889</v>
      </c>
      <c r="C95" s="63">
        <v>11.047819978466396</v>
      </c>
      <c r="D95" s="63">
        <v>98.060936944313823</v>
      </c>
      <c r="E95" s="63">
        <v>6.691146012505393</v>
      </c>
      <c r="F95" s="53" t="s">
        <v>722</v>
      </c>
      <c r="G95" s="53">
        <v>0.05</v>
      </c>
      <c r="H95" s="175">
        <v>2.4023331251750118E-3</v>
      </c>
      <c r="I95" s="64">
        <v>88.656791127742153</v>
      </c>
      <c r="J95" s="54">
        <v>0.99890000000000001</v>
      </c>
    </row>
    <row r="96" spans="1:10" ht="15.5" thickTop="1" thickBot="1">
      <c r="A96" s="65" t="s">
        <v>107</v>
      </c>
      <c r="B96" s="63">
        <v>90.176854008911931</v>
      </c>
      <c r="C96" s="63">
        <v>7.1841781179349304</v>
      </c>
      <c r="D96" s="63">
        <v>101.21012987716406</v>
      </c>
      <c r="E96" s="63">
        <v>8.9914374284252041</v>
      </c>
      <c r="F96" s="53" t="s">
        <v>734</v>
      </c>
      <c r="G96" s="53">
        <v>0.22</v>
      </c>
      <c r="H96" s="175">
        <v>1.0570265750770053E-2</v>
      </c>
      <c r="I96" s="64">
        <v>89.024291048787475</v>
      </c>
      <c r="J96" s="54">
        <v>0.99980000000000002</v>
      </c>
    </row>
    <row r="97" spans="1:10" ht="15.5" thickTop="1" thickBot="1">
      <c r="A97" s="65" t="s">
        <v>60</v>
      </c>
      <c r="B97" s="63">
        <v>91.222168311693636</v>
      </c>
      <c r="C97" s="63">
        <v>8.1727793530963275</v>
      </c>
      <c r="D97" s="63">
        <v>92.790021505917252</v>
      </c>
      <c r="E97" s="63">
        <v>10.263222697146476</v>
      </c>
      <c r="F97" s="53" t="s">
        <v>734</v>
      </c>
      <c r="G97" s="53">
        <v>0.59</v>
      </c>
      <c r="H97" s="175">
        <v>2.8347530877065139E-2</v>
      </c>
      <c r="I97" s="64">
        <v>113.6099251728661</v>
      </c>
      <c r="J97" s="54">
        <v>0.99990000000000001</v>
      </c>
    </row>
    <row r="98" spans="1:10" ht="15.5" thickTop="1" thickBot="1">
      <c r="A98" s="65" t="s">
        <v>108</v>
      </c>
      <c r="B98" s="63">
        <v>85.699416178759236</v>
      </c>
      <c r="C98" s="63">
        <v>8.1316468187375097</v>
      </c>
      <c r="D98" s="63">
        <v>90.108888965103759</v>
      </c>
      <c r="E98" s="63">
        <v>11.072111196053799</v>
      </c>
      <c r="F98" s="53" t="s">
        <v>734</v>
      </c>
      <c r="G98" s="53">
        <v>0.4</v>
      </c>
      <c r="H98" s="175">
        <v>1.9218665001400095E-2</v>
      </c>
      <c r="I98" s="64">
        <v>88.482960127549788</v>
      </c>
      <c r="J98" s="54">
        <v>0.99809999999999999</v>
      </c>
    </row>
    <row r="99" spans="1:10" ht="15.5" thickTop="1" thickBot="1">
      <c r="A99" s="65" t="s">
        <v>61</v>
      </c>
      <c r="B99" s="63">
        <v>102.11924151154064</v>
      </c>
      <c r="C99" s="63">
        <v>5.7484912239617367</v>
      </c>
      <c r="D99" s="63">
        <v>95.486872127710427</v>
      </c>
      <c r="E99" s="63">
        <v>6.9099929148057235</v>
      </c>
      <c r="F99" s="53" t="s">
        <v>734</v>
      </c>
      <c r="G99" s="53">
        <v>0.33</v>
      </c>
      <c r="H99" s="175">
        <v>1.5855398626155079E-2</v>
      </c>
      <c r="I99" s="64">
        <v>90.775520767184631</v>
      </c>
      <c r="J99" s="54">
        <v>0.99980000000000002</v>
      </c>
    </row>
    <row r="100" spans="1:10" ht="15.5" thickTop="1" thickBot="1">
      <c r="A100" s="65" t="s">
        <v>62</v>
      </c>
      <c r="B100" s="63">
        <v>80.733400159735467</v>
      </c>
      <c r="C100" s="63">
        <v>3.018708878272693</v>
      </c>
      <c r="D100" s="63">
        <v>91.297458357570477</v>
      </c>
      <c r="E100" s="63">
        <v>9.0920506980587739</v>
      </c>
      <c r="F100" s="53" t="s">
        <v>734</v>
      </c>
      <c r="G100" s="53">
        <v>0.17</v>
      </c>
      <c r="H100" s="175">
        <v>8.1679326255950403E-3</v>
      </c>
      <c r="I100" s="64">
        <v>89.182695183351129</v>
      </c>
      <c r="J100" s="54">
        <v>0.99970000000000003</v>
      </c>
    </row>
    <row r="101" spans="1:10" ht="15.5" thickTop="1" thickBot="1">
      <c r="A101" s="65" t="s">
        <v>63</v>
      </c>
      <c r="B101" s="63">
        <v>76.434338922802269</v>
      </c>
      <c r="C101" s="63">
        <v>18.311184827754612</v>
      </c>
      <c r="D101" s="63">
        <v>76.009877955467672</v>
      </c>
      <c r="E101" s="63">
        <v>18.996518652122198</v>
      </c>
      <c r="F101" s="53" t="s">
        <v>734</v>
      </c>
      <c r="G101" s="53">
        <v>0.28000000000000003</v>
      </c>
      <c r="H101" s="175">
        <v>1.3453065500980068E-2</v>
      </c>
      <c r="I101" s="64">
        <v>85.212897786183419</v>
      </c>
      <c r="J101" s="54">
        <v>1</v>
      </c>
    </row>
    <row r="102" spans="1:10" ht="15.5" thickTop="1" thickBot="1">
      <c r="A102" s="65" t="s">
        <v>109</v>
      </c>
      <c r="B102" s="63">
        <v>95.953368751577926</v>
      </c>
      <c r="C102" s="63">
        <v>8.0318325161079773</v>
      </c>
      <c r="D102" s="63">
        <v>98.941871590552722</v>
      </c>
      <c r="E102" s="63">
        <v>6.8498033356866674</v>
      </c>
      <c r="F102" s="53" t="s">
        <v>734</v>
      </c>
      <c r="G102" s="53">
        <v>0.22</v>
      </c>
      <c r="H102" s="175">
        <v>1.0570265750770053E-2</v>
      </c>
      <c r="I102" s="64">
        <v>92.621342683187308</v>
      </c>
      <c r="J102" s="54">
        <v>0.99990000000000001</v>
      </c>
    </row>
    <row r="103" spans="1:10" ht="15.5" thickTop="1" thickBot="1">
      <c r="A103" s="65" t="s">
        <v>110</v>
      </c>
      <c r="B103" s="63">
        <v>137.73541124281007</v>
      </c>
      <c r="C103" s="63">
        <v>8.4633503156659255</v>
      </c>
      <c r="D103" s="63">
        <v>112.09006174938332</v>
      </c>
      <c r="E103" s="63">
        <v>3.0231132293352529</v>
      </c>
      <c r="F103" s="53" t="s">
        <v>722</v>
      </c>
      <c r="G103" s="53">
        <v>0.01</v>
      </c>
      <c r="H103" s="175">
        <v>4.8046662503500236E-4</v>
      </c>
      <c r="I103" s="64">
        <v>97.661287465019115</v>
      </c>
      <c r="J103" s="54">
        <v>0.99060000000000004</v>
      </c>
    </row>
    <row r="104" spans="1:10" ht="15.5" thickTop="1" thickBot="1">
      <c r="A104" s="65" t="s">
        <v>111</v>
      </c>
      <c r="B104" s="63">
        <v>91.635241965521459</v>
      </c>
      <c r="C104" s="63">
        <v>4.8362729668533495</v>
      </c>
      <c r="D104" s="63">
        <v>100.43363175758235</v>
      </c>
      <c r="E104" s="63">
        <v>6.4063403954747189</v>
      </c>
      <c r="F104" s="53" t="s">
        <v>722</v>
      </c>
      <c r="G104" s="53">
        <v>0.01</v>
      </c>
      <c r="H104" s="175">
        <v>4.8046662503500236E-4</v>
      </c>
      <c r="I104" s="64">
        <v>93.967468022189649</v>
      </c>
      <c r="J104" s="54">
        <v>0.99990000000000001</v>
      </c>
    </row>
    <row r="105" spans="1:10" ht="15.5" thickTop="1" thickBot="1">
      <c r="A105" s="65" t="s">
        <v>112</v>
      </c>
      <c r="B105" s="63">
        <v>90.700052392112042</v>
      </c>
      <c r="C105" s="63">
        <v>4.5617762830535442</v>
      </c>
      <c r="D105" s="63">
        <v>100.69614834460867</v>
      </c>
      <c r="E105" s="63">
        <v>4.9600625916558041</v>
      </c>
      <c r="F105" s="53" t="s">
        <v>734</v>
      </c>
      <c r="G105" s="53">
        <v>0.23</v>
      </c>
      <c r="H105" s="175">
        <v>1.1050732375805054E-2</v>
      </c>
      <c r="I105" s="64">
        <v>89.763496071761537</v>
      </c>
      <c r="J105" s="54">
        <v>0.99960000000000004</v>
      </c>
    </row>
    <row r="106" spans="1:10" ht="15.5" thickTop="1" thickBot="1">
      <c r="A106" s="65" t="s">
        <v>113</v>
      </c>
      <c r="B106" s="63">
        <v>96.648947552174917</v>
      </c>
      <c r="C106" s="63">
        <v>7.7679143739279599</v>
      </c>
      <c r="D106" s="63">
        <v>94.461436997795971</v>
      </c>
      <c r="E106" s="63">
        <v>3.9230958404654825</v>
      </c>
      <c r="F106" s="53" t="s">
        <v>734</v>
      </c>
      <c r="G106" s="53">
        <v>0.11</v>
      </c>
      <c r="H106" s="175">
        <v>5.2851328753850263E-3</v>
      </c>
      <c r="I106" s="64">
        <v>88.864826430393322</v>
      </c>
      <c r="J106" s="54">
        <v>0.99970000000000003</v>
      </c>
    </row>
    <row r="107" spans="1:10" ht="15.5" thickTop="1" thickBot="1">
      <c r="A107" s="65" t="s">
        <v>114</v>
      </c>
      <c r="B107" s="63">
        <v>93.37488700919036</v>
      </c>
      <c r="C107" s="63">
        <v>3.5835178568318722</v>
      </c>
      <c r="D107" s="63">
        <v>98.704156899009647</v>
      </c>
      <c r="E107" s="63">
        <v>4.9660335966240554</v>
      </c>
      <c r="F107" s="53" t="s">
        <v>722</v>
      </c>
      <c r="G107" s="53">
        <v>0.01</v>
      </c>
      <c r="H107" s="175">
        <v>4.8046662503500236E-4</v>
      </c>
      <c r="I107" s="64">
        <v>89.269586494601683</v>
      </c>
      <c r="J107" s="54">
        <v>0.99980000000000002</v>
      </c>
    </row>
    <row r="108" spans="1:10" ht="15.5" thickTop="1" thickBot="1">
      <c r="A108" s="65" t="s">
        <v>115</v>
      </c>
      <c r="B108" s="63">
        <v>89.318867141859073</v>
      </c>
      <c r="C108" s="63">
        <v>7.0781316818786797</v>
      </c>
      <c r="D108" s="63">
        <v>99.675219496014805</v>
      </c>
      <c r="E108" s="63">
        <v>9.1331357322192108</v>
      </c>
      <c r="F108" s="53" t="s">
        <v>722</v>
      </c>
      <c r="G108" s="53">
        <v>0.2</v>
      </c>
      <c r="H108" s="175">
        <v>9.6093325007000473E-3</v>
      </c>
      <c r="I108" s="64">
        <v>84.861651602631653</v>
      </c>
      <c r="J108" s="54">
        <v>0.99919999999999998</v>
      </c>
    </row>
    <row r="109" spans="1:10" ht="15.5" thickTop="1" thickBot="1">
      <c r="A109" s="65" t="s">
        <v>116</v>
      </c>
      <c r="B109" s="63">
        <v>98.780370223904484</v>
      </c>
      <c r="C109" s="63">
        <v>7.7378009594080925</v>
      </c>
      <c r="D109" s="63">
        <v>101.00001584882934</v>
      </c>
      <c r="E109" s="63">
        <v>5.9450376813942531</v>
      </c>
      <c r="F109" s="53" t="s">
        <v>722</v>
      </c>
      <c r="G109" s="53">
        <v>1</v>
      </c>
      <c r="H109" s="175">
        <v>4.8046662503500238E-2</v>
      </c>
      <c r="I109" s="64">
        <v>87.857782554271722</v>
      </c>
      <c r="J109" s="54">
        <v>0.99980000000000002</v>
      </c>
    </row>
    <row r="110" spans="1:10" ht="15.5" thickTop="1" thickBot="1">
      <c r="A110" s="65" t="s">
        <v>64</v>
      </c>
      <c r="B110" s="63">
        <v>142.05378428502021</v>
      </c>
      <c r="C110" s="63">
        <v>19.572869844748713</v>
      </c>
      <c r="D110" s="63">
        <v>108.51638478872989</v>
      </c>
      <c r="E110" s="63">
        <v>13.28196270376036</v>
      </c>
      <c r="F110" s="53" t="s">
        <v>722</v>
      </c>
      <c r="G110" s="53">
        <v>0.01</v>
      </c>
      <c r="H110" s="175">
        <v>4.8046662503500236E-4</v>
      </c>
      <c r="I110" s="64">
        <v>81.698504299951679</v>
      </c>
      <c r="J110" s="54">
        <v>0.99550000000000005</v>
      </c>
    </row>
    <row r="111" spans="1:10" ht="15.5" thickTop="1" thickBot="1">
      <c r="A111" s="65" t="s">
        <v>65</v>
      </c>
      <c r="B111" s="63">
        <v>97.195161396597456</v>
      </c>
      <c r="C111" s="63">
        <v>8.5803844577581323</v>
      </c>
      <c r="D111" s="63">
        <v>87.103304960016828</v>
      </c>
      <c r="E111" s="63">
        <v>5.1202136435747354</v>
      </c>
      <c r="F111" s="53" t="s">
        <v>722</v>
      </c>
      <c r="G111" s="53">
        <v>5.0000000000000001E-3</v>
      </c>
      <c r="H111" s="175">
        <v>2.4023331251750118E-4</v>
      </c>
      <c r="I111" s="64">
        <v>93.327856122522306</v>
      </c>
      <c r="J111" s="54">
        <v>0.99790000000000001</v>
      </c>
    </row>
    <row r="112" spans="1:10" ht="15.5" thickTop="1" thickBot="1">
      <c r="A112" s="65" t="s">
        <v>117</v>
      </c>
      <c r="B112" s="63">
        <v>86.116031589906257</v>
      </c>
      <c r="C112" s="63">
        <v>5.8106848854263502</v>
      </c>
      <c r="D112" s="63">
        <v>86.285748664539838</v>
      </c>
      <c r="E112" s="63">
        <v>5.3079664844793379</v>
      </c>
      <c r="F112" s="53" t="s">
        <v>734</v>
      </c>
      <c r="G112" s="53">
        <v>0.53</v>
      </c>
      <c r="H112" s="175">
        <v>2.5464731126855128E-2</v>
      </c>
      <c r="I112" s="64">
        <v>79.633048483793104</v>
      </c>
      <c r="J112" s="54">
        <v>0.99870000000000003</v>
      </c>
    </row>
    <row r="113" spans="1:10" ht="15.5" thickTop="1" thickBot="1">
      <c r="A113" s="65" t="s">
        <v>66</v>
      </c>
      <c r="B113" s="63">
        <v>113.9609337034322</v>
      </c>
      <c r="C113" s="63">
        <v>19.113297643168764</v>
      </c>
      <c r="D113" s="63">
        <v>97.147900499842862</v>
      </c>
      <c r="E113" s="63">
        <v>10.779582756728475</v>
      </c>
      <c r="F113" s="53" t="s">
        <v>722</v>
      </c>
      <c r="G113" s="53">
        <v>0.01</v>
      </c>
      <c r="H113" s="175">
        <v>4.8046662503500236E-4</v>
      </c>
      <c r="I113" s="64">
        <v>80.917581904913988</v>
      </c>
      <c r="J113" s="54">
        <v>0.99970000000000003</v>
      </c>
    </row>
    <row r="114" spans="1:10" ht="15.5" thickTop="1" thickBot="1">
      <c r="A114" s="65" t="s">
        <v>118</v>
      </c>
      <c r="B114" s="63">
        <v>119.98493504158651</v>
      </c>
      <c r="C114" s="63">
        <v>2.7651922588559552</v>
      </c>
      <c r="D114" s="63">
        <v>104.43068042254239</v>
      </c>
      <c r="E114" s="63">
        <v>7.2417509740713442</v>
      </c>
      <c r="F114" s="53" t="s">
        <v>734</v>
      </c>
      <c r="G114" s="53">
        <v>0.24</v>
      </c>
      <c r="H114" s="175">
        <v>1.1531199000840056E-2</v>
      </c>
      <c r="I114" s="64">
        <v>89.938576014271504</v>
      </c>
      <c r="J114" s="54">
        <v>0.99929999999999997</v>
      </c>
    </row>
    <row r="115" spans="1:10" ht="15.5" thickTop="1" thickBot="1">
      <c r="A115" s="65" t="s">
        <v>119</v>
      </c>
      <c r="B115" s="63" t="s">
        <v>195</v>
      </c>
      <c r="C115" s="63" t="s">
        <v>195</v>
      </c>
      <c r="D115" s="63">
        <v>93.479555028701526</v>
      </c>
      <c r="E115" s="63">
        <v>15.840096736914481</v>
      </c>
      <c r="F115" s="53" t="s">
        <v>734</v>
      </c>
      <c r="G115" s="53">
        <v>6.5</v>
      </c>
      <c r="H115" s="175">
        <v>0.31230330627275155</v>
      </c>
      <c r="I115" s="64">
        <v>109.76154615044263</v>
      </c>
      <c r="J115" s="54">
        <v>0.99790000000000001</v>
      </c>
    </row>
    <row r="116" spans="1:10" ht="15.5" thickTop="1" thickBot="1">
      <c r="A116" s="65" t="s">
        <v>730</v>
      </c>
      <c r="B116" s="63">
        <v>65.79656005531595</v>
      </c>
      <c r="C116" s="63">
        <v>6.6877512295775459</v>
      </c>
      <c r="D116" s="63">
        <v>86.999662461839861</v>
      </c>
      <c r="E116" s="63">
        <v>24.546262277348163</v>
      </c>
      <c r="F116" s="53" t="s">
        <v>722</v>
      </c>
      <c r="G116" s="53">
        <v>1</v>
      </c>
      <c r="H116" s="175">
        <v>4.8046662503500238E-2</v>
      </c>
      <c r="I116" s="64">
        <v>92.278420802283165</v>
      </c>
      <c r="J116" s="54">
        <v>0.96989999999999998</v>
      </c>
    </row>
    <row r="117" spans="1:10" ht="15.5" thickTop="1" thickBot="1">
      <c r="A117" s="65" t="s">
        <v>121</v>
      </c>
      <c r="B117" s="63">
        <v>95.193535300782912</v>
      </c>
      <c r="C117" s="63">
        <v>12.888349111359396</v>
      </c>
      <c r="D117" s="63">
        <v>91.28249269929178</v>
      </c>
      <c r="E117" s="63">
        <v>16.557367665598509</v>
      </c>
      <c r="F117" s="53" t="s">
        <v>722</v>
      </c>
      <c r="G117" s="53">
        <v>0.05</v>
      </c>
      <c r="H117" s="175">
        <v>2.4023331251750118E-3</v>
      </c>
      <c r="I117" s="64">
        <v>88.341298019693639</v>
      </c>
      <c r="J117" s="54">
        <v>0.99839999999999995</v>
      </c>
    </row>
    <row r="118" spans="1:10" ht="15.5" thickTop="1" thickBot="1">
      <c r="A118" s="65" t="s">
        <v>67</v>
      </c>
      <c r="B118" s="63" t="s">
        <v>195</v>
      </c>
      <c r="C118" s="63" t="s">
        <v>195</v>
      </c>
      <c r="D118" s="63">
        <v>89.557838841768231</v>
      </c>
      <c r="E118" s="63">
        <v>4.9732854807402331</v>
      </c>
      <c r="F118" s="53" t="s">
        <v>734</v>
      </c>
      <c r="G118" s="53">
        <v>2.6</v>
      </c>
      <c r="H118" s="175">
        <v>0.12492132250910062</v>
      </c>
      <c r="I118" s="64">
        <v>110.56753807935635</v>
      </c>
      <c r="J118" s="54">
        <v>0.99380000000000002</v>
      </c>
    </row>
    <row r="119" spans="1:10" ht="15.5" thickTop="1" thickBot="1">
      <c r="A119" s="65" t="s">
        <v>68</v>
      </c>
      <c r="B119" s="63" t="s">
        <v>195</v>
      </c>
      <c r="C119" s="63" t="s">
        <v>195</v>
      </c>
      <c r="D119" s="63">
        <v>95.135619993068573</v>
      </c>
      <c r="E119" s="63">
        <v>4.2417334222586591</v>
      </c>
      <c r="F119" s="53" t="s">
        <v>734</v>
      </c>
      <c r="G119" s="53">
        <v>2</v>
      </c>
      <c r="H119" s="175">
        <v>9.6093325007000477E-2</v>
      </c>
      <c r="I119" s="64">
        <v>89.945597292946971</v>
      </c>
      <c r="J119" s="54">
        <v>0.99880000000000002</v>
      </c>
    </row>
    <row r="120" spans="1:10" ht="15.5" thickTop="1" thickBot="1">
      <c r="A120" s="55" t="s">
        <v>69</v>
      </c>
      <c r="B120" s="66">
        <v>119.89232191517958</v>
      </c>
      <c r="C120" s="66">
        <v>11.559703430100415</v>
      </c>
      <c r="D120" s="66">
        <v>97.747928380117827</v>
      </c>
      <c r="E120" s="66">
        <v>6.3026923989298993</v>
      </c>
      <c r="F120" s="56" t="s">
        <v>722</v>
      </c>
      <c r="G120" s="56">
        <v>0.18</v>
      </c>
      <c r="H120" s="175">
        <v>8.6483992506300421E-3</v>
      </c>
      <c r="I120" s="67">
        <v>92.711880818826316</v>
      </c>
      <c r="J120" s="57">
        <v>0.99939999999999996</v>
      </c>
    </row>
    <row r="121" spans="1:10" ht="15.5" thickTop="1" thickBot="1">
      <c r="A121" s="228" t="s">
        <v>723</v>
      </c>
      <c r="B121" s="229"/>
      <c r="C121" s="229"/>
      <c r="D121" s="229"/>
      <c r="E121" s="229"/>
      <c r="F121" s="229"/>
      <c r="G121" s="229"/>
      <c r="H121" s="229"/>
      <c r="I121" s="229"/>
      <c r="J121" s="230"/>
    </row>
    <row r="122" spans="1:10" ht="15" thickTop="1"/>
  </sheetData>
  <mergeCells count="2">
    <mergeCell ref="A1:J1"/>
    <mergeCell ref="A121:J12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1CEB4A-5CE1-49F6-9AD7-E48730B183A4}">
  <dimension ref="A1:F49"/>
  <sheetViews>
    <sheetView workbookViewId="0">
      <selection activeCell="H2" sqref="H2:I7"/>
    </sheetView>
  </sheetViews>
  <sheetFormatPr defaultRowHeight="14.5"/>
  <cols>
    <col min="1" max="1" width="26.1796875" bestFit="1" customWidth="1"/>
    <col min="2" max="2" width="15.81640625" customWidth="1"/>
    <col min="3" max="3" width="28.54296875" bestFit="1" customWidth="1"/>
    <col min="5" max="5" width="35.453125" bestFit="1" customWidth="1"/>
    <col min="6" max="6" width="26" bestFit="1" customWidth="1"/>
    <col min="8" max="8" width="16.453125" customWidth="1"/>
  </cols>
  <sheetData>
    <row r="1" spans="1:6" ht="15" thickBot="1">
      <c r="A1" s="231" t="s">
        <v>762</v>
      </c>
      <c r="B1" s="231"/>
      <c r="C1" s="231"/>
      <c r="D1" s="231"/>
      <c r="E1" s="231"/>
      <c r="F1" s="231"/>
    </row>
    <row r="2" spans="1:6" ht="15.5" thickTop="1" thickBot="1">
      <c r="A2" s="73" t="s">
        <v>735</v>
      </c>
      <c r="B2" s="73" t="s">
        <v>737</v>
      </c>
      <c r="C2" s="73" t="s">
        <v>736</v>
      </c>
      <c r="D2" s="73" t="s">
        <v>760</v>
      </c>
      <c r="E2" s="73" t="s">
        <v>738</v>
      </c>
      <c r="F2" s="73" t="s">
        <v>761</v>
      </c>
    </row>
    <row r="3" spans="1:6" ht="15" thickTop="1">
      <c r="A3" s="74" t="s">
        <v>739</v>
      </c>
      <c r="B3" s="75" t="s">
        <v>756</v>
      </c>
      <c r="C3" s="76">
        <v>20701.073666666667</v>
      </c>
      <c r="D3" s="76">
        <v>40.74171038492613</v>
      </c>
      <c r="E3" s="76">
        <v>994.61749999999995</v>
      </c>
      <c r="F3" s="77">
        <v>202.6120923803648</v>
      </c>
    </row>
    <row r="4" spans="1:6">
      <c r="A4" s="78" t="s">
        <v>740</v>
      </c>
      <c r="B4" s="79" t="s">
        <v>756</v>
      </c>
      <c r="C4" s="80">
        <v>6112.5709999999999</v>
      </c>
      <c r="D4" s="80">
        <v>1.2523181718150196</v>
      </c>
      <c r="E4" s="80">
        <v>293.68860000000001</v>
      </c>
      <c r="F4" s="81">
        <v>1.8389580936548389</v>
      </c>
    </row>
    <row r="5" spans="1:6">
      <c r="A5" s="78" t="s">
        <v>741</v>
      </c>
      <c r="B5" s="79" t="s">
        <v>756</v>
      </c>
      <c r="C5" s="80">
        <v>515.77233333333334</v>
      </c>
      <c r="D5" s="80">
        <v>21.084687974405405</v>
      </c>
      <c r="E5" s="80">
        <v>24.781139400000001</v>
      </c>
      <c r="F5" s="81">
        <v>2.6125129639900715</v>
      </c>
    </row>
    <row r="6" spans="1:6">
      <c r="A6" s="78" t="s">
        <v>742</v>
      </c>
      <c r="B6" s="79" t="s">
        <v>757</v>
      </c>
      <c r="C6" s="80">
        <v>324.31633333333332</v>
      </c>
      <c r="D6" s="80">
        <v>10.807603965569648</v>
      </c>
      <c r="E6" s="80">
        <v>15.582317546801454</v>
      </c>
      <c r="F6" s="81">
        <v>0.84203758455788447</v>
      </c>
    </row>
    <row r="7" spans="1:6">
      <c r="A7" s="78" t="s">
        <v>246</v>
      </c>
      <c r="B7" s="79" t="s">
        <v>757</v>
      </c>
      <c r="C7" s="80">
        <v>261.86666666666667</v>
      </c>
      <c r="D7" s="80">
        <v>7.4283700253617706</v>
      </c>
      <c r="E7" s="80">
        <v>12.581819463062528</v>
      </c>
      <c r="F7" s="81">
        <v>0.46731205281963506</v>
      </c>
    </row>
    <row r="8" spans="1:6">
      <c r="A8" s="78" t="s">
        <v>260</v>
      </c>
      <c r="B8" s="79" t="s">
        <v>757</v>
      </c>
      <c r="C8" s="80">
        <v>178.05799999999999</v>
      </c>
      <c r="D8" s="80">
        <v>14.900528855361856</v>
      </c>
      <c r="E8" s="80">
        <v>8.5550927060361026</v>
      </c>
      <c r="F8" s="81">
        <v>0.63737702863293344</v>
      </c>
    </row>
    <row r="9" spans="1:6">
      <c r="A9" s="78" t="s">
        <v>250</v>
      </c>
      <c r="B9" s="79" t="s">
        <v>757</v>
      </c>
      <c r="C9" s="80">
        <v>162.02000000000001</v>
      </c>
      <c r="D9" s="80">
        <v>7.4097334546145701</v>
      </c>
      <c r="E9" s="80">
        <v>7.7845203261407487</v>
      </c>
      <c r="F9" s="81">
        <v>0.28840610344366113</v>
      </c>
    </row>
    <row r="10" spans="1:6">
      <c r="A10" s="78" t="s">
        <v>743</v>
      </c>
      <c r="B10" s="79" t="s">
        <v>757</v>
      </c>
      <c r="C10" s="80">
        <v>91.900333333333336</v>
      </c>
      <c r="D10" s="80">
        <v>2.913573002180593</v>
      </c>
      <c r="E10" s="80">
        <v>4.4155043378128846</v>
      </c>
      <c r="F10" s="81">
        <v>6.4324471148314591E-2</v>
      </c>
    </row>
    <row r="11" spans="1:6">
      <c r="A11" s="78" t="s">
        <v>248</v>
      </c>
      <c r="B11" s="79" t="s">
        <v>757</v>
      </c>
      <c r="C11" s="80">
        <v>44.042999999999999</v>
      </c>
      <c r="D11" s="80">
        <v>6.8614849247882237</v>
      </c>
      <c r="E11" s="80">
        <v>2.1161191749427046</v>
      </c>
      <c r="F11" s="81">
        <v>7.2598599089623309E-2</v>
      </c>
    </row>
    <row r="12" spans="1:6">
      <c r="A12" s="78" t="s">
        <v>744</v>
      </c>
      <c r="B12" s="79" t="s">
        <v>757</v>
      </c>
      <c r="C12" s="80">
        <v>35.451999999999998</v>
      </c>
      <c r="D12" s="80">
        <v>3.2241701679118302</v>
      </c>
      <c r="E12" s="80">
        <v>1.7033502938053438</v>
      </c>
      <c r="F12" s="81">
        <v>2.7459456013955202E-2</v>
      </c>
    </row>
    <row r="13" spans="1:6">
      <c r="A13" s="78" t="s">
        <v>256</v>
      </c>
      <c r="B13" s="79" t="s">
        <v>757</v>
      </c>
      <c r="C13" s="80">
        <v>25.183000000000003</v>
      </c>
      <c r="D13" s="80">
        <v>8.4278714561732126</v>
      </c>
      <c r="E13" s="80">
        <v>1.2099591122898561</v>
      </c>
      <c r="F13" s="81">
        <v>5.0986899328021786E-2</v>
      </c>
    </row>
    <row r="14" spans="1:6">
      <c r="A14" s="78" t="s">
        <v>285</v>
      </c>
      <c r="B14" s="79" t="s">
        <v>756</v>
      </c>
      <c r="C14" s="80">
        <v>24.224333333333334</v>
      </c>
      <c r="D14" s="80">
        <v>5.5635153441401251</v>
      </c>
      <c r="E14" s="80">
        <v>1.1638983781048156</v>
      </c>
      <c r="F14" s="81">
        <v>3.2376832428029731E-2</v>
      </c>
    </row>
    <row r="15" spans="1:6">
      <c r="A15" s="78" t="s">
        <v>254</v>
      </c>
      <c r="B15" s="79" t="s">
        <v>757</v>
      </c>
      <c r="C15" s="80">
        <v>18.817666666666668</v>
      </c>
      <c r="D15" s="80">
        <v>2.2532414671727832</v>
      </c>
      <c r="E15" s="80">
        <v>0.90412608725594312</v>
      </c>
      <c r="F15" s="81">
        <v>1.0186071956788844E-2</v>
      </c>
    </row>
    <row r="16" spans="1:6">
      <c r="A16" s="78" t="s">
        <v>255</v>
      </c>
      <c r="B16" s="79" t="s">
        <v>757</v>
      </c>
      <c r="C16" s="80">
        <v>10.836333333333334</v>
      </c>
      <c r="D16" s="80">
        <v>7.3772878601757057</v>
      </c>
      <c r="E16" s="80">
        <v>0.52064965494488258</v>
      </c>
      <c r="F16" s="81">
        <v>1.9204911894147764E-2</v>
      </c>
    </row>
    <row r="17" spans="1:6">
      <c r="A17" s="78" t="s">
        <v>745</v>
      </c>
      <c r="B17" s="79" t="s">
        <v>757</v>
      </c>
      <c r="C17" s="80">
        <v>10.19</v>
      </c>
      <c r="D17" s="80">
        <v>14.168142308211051</v>
      </c>
      <c r="E17" s="80">
        <v>0.48959549514488471</v>
      </c>
      <c r="F17" s="81">
        <v>3.4683293243358899E-2</v>
      </c>
    </row>
    <row r="18" spans="1:6">
      <c r="A18" s="78" t="s">
        <v>198</v>
      </c>
      <c r="B18" s="79" t="s">
        <v>758</v>
      </c>
      <c r="C18" s="80">
        <v>8.9156666666666666</v>
      </c>
      <c r="D18" s="80">
        <v>10.813918687778207</v>
      </c>
      <c r="E18" s="80">
        <v>0.42836803103173804</v>
      </c>
      <c r="F18" s="81">
        <v>2.3161685280104333E-2</v>
      </c>
    </row>
    <row r="19" spans="1:6">
      <c r="A19" s="78" t="s">
        <v>746</v>
      </c>
      <c r="B19" s="79" t="s">
        <v>757</v>
      </c>
      <c r="C19" s="80">
        <v>8.6176666666666666</v>
      </c>
      <c r="D19" s="80">
        <v>7.86671449812322</v>
      </c>
      <c r="E19" s="80">
        <v>0.41405012548186804</v>
      </c>
      <c r="F19" s="81">
        <v>1.628607062538975E-2</v>
      </c>
    </row>
    <row r="20" spans="1:6">
      <c r="A20" s="78" t="s">
        <v>288</v>
      </c>
      <c r="B20" s="79" t="s">
        <v>756</v>
      </c>
      <c r="C20" s="80">
        <v>8.5696666666666665</v>
      </c>
      <c r="D20" s="80">
        <v>9.5862229693884782</v>
      </c>
      <c r="E20" s="80">
        <v>0.41174388566175474</v>
      </c>
      <c r="F20" s="81">
        <v>1.9735343471179882E-2</v>
      </c>
    </row>
    <row r="21" spans="1:6">
      <c r="A21" s="78" t="s">
        <v>258</v>
      </c>
      <c r="B21" s="79" t="s">
        <v>757</v>
      </c>
      <c r="C21" s="80">
        <v>8.0789999999999988</v>
      </c>
      <c r="D21" s="80">
        <v>7.8689619346895849</v>
      </c>
      <c r="E21" s="80">
        <v>0.38816898972281877</v>
      </c>
      <c r="F21" s="81">
        <v>1.5272435021778868E-2</v>
      </c>
    </row>
    <row r="22" spans="1:6">
      <c r="A22" s="78" t="s">
        <v>35</v>
      </c>
      <c r="B22" s="79" t="s">
        <v>182</v>
      </c>
      <c r="C22" s="80">
        <v>7.9233333333333302</v>
      </c>
      <c r="D22" s="80">
        <v>11.401469465147144</v>
      </c>
      <c r="E22" s="80">
        <v>0.38068972586175681</v>
      </c>
      <c r="F22" s="81">
        <v>2.1702111425540287E-2</v>
      </c>
    </row>
    <row r="23" spans="1:6">
      <c r="A23" s="78" t="s">
        <v>238</v>
      </c>
      <c r="B23" s="79" t="s">
        <v>759</v>
      </c>
      <c r="C23" s="80">
        <v>7.7496666666666654</v>
      </c>
      <c r="D23" s="80">
        <v>3.7376535557257431</v>
      </c>
      <c r="E23" s="80">
        <v>0.37234562206815253</v>
      </c>
      <c r="F23" s="81">
        <v>6.9584946914097202E-3</v>
      </c>
    </row>
    <row r="24" spans="1:6">
      <c r="A24" s="78" t="s">
        <v>252</v>
      </c>
      <c r="B24" s="79" t="s">
        <v>757</v>
      </c>
      <c r="C24" s="80">
        <v>7.4686666666666675</v>
      </c>
      <c r="D24" s="80">
        <v>36.709136459095362</v>
      </c>
      <c r="E24" s="80">
        <v>0.35884450978790605</v>
      </c>
      <c r="F24" s="81">
        <v>6.5864360387007118E-2</v>
      </c>
    </row>
    <row r="25" spans="1:6">
      <c r="A25" s="78" t="s">
        <v>287</v>
      </c>
      <c r="B25" s="79" t="s">
        <v>756</v>
      </c>
      <c r="C25" s="80">
        <v>6.9409999999999998</v>
      </c>
      <c r="D25" s="80">
        <v>2.9687065430167752</v>
      </c>
      <c r="E25" s="80">
        <v>0.33349188732096613</v>
      </c>
      <c r="F25" s="81">
        <v>4.9501977396638258E-3</v>
      </c>
    </row>
    <row r="26" spans="1:6">
      <c r="A26" s="78" t="s">
        <v>747</v>
      </c>
      <c r="B26" s="79" t="s">
        <v>757</v>
      </c>
      <c r="C26" s="80">
        <v>6.5103333333333326</v>
      </c>
      <c r="D26" s="80">
        <v>10.141981966985067</v>
      </c>
      <c r="E26" s="80">
        <v>0.31279979115717182</v>
      </c>
      <c r="F26" s="81">
        <v>1.5862049205963659E-2</v>
      </c>
    </row>
    <row r="27" spans="1:6">
      <c r="A27" s="78" t="s">
        <v>748</v>
      </c>
      <c r="B27" s="79" t="s">
        <v>757</v>
      </c>
      <c r="C27" s="80">
        <v>6.3439999999999985</v>
      </c>
      <c r="D27" s="80">
        <v>13.700546364115814</v>
      </c>
      <c r="E27" s="80">
        <v>0.30480802955830699</v>
      </c>
      <c r="F27" s="81">
        <v>2.0880182705591843E-2</v>
      </c>
    </row>
    <row r="28" spans="1:6">
      <c r="A28" s="78" t="s">
        <v>749</v>
      </c>
      <c r="B28" s="79" t="s">
        <v>757</v>
      </c>
      <c r="C28" s="80">
        <v>5.6353333333333326</v>
      </c>
      <c r="D28" s="80">
        <v>7.0831907602617701</v>
      </c>
      <c r="E28" s="80">
        <v>0.27075896110302322</v>
      </c>
      <c r="F28" s="81">
        <v>9.5891868577150513E-3</v>
      </c>
    </row>
    <row r="29" spans="1:6">
      <c r="A29" s="78" t="s">
        <v>750</v>
      </c>
      <c r="B29" s="79" t="s">
        <v>757</v>
      </c>
      <c r="C29" s="80">
        <v>4.9773333333333332</v>
      </c>
      <c r="D29" s="80">
        <v>1.2343528154323311</v>
      </c>
      <c r="E29" s="80">
        <v>0.23914425690230354</v>
      </c>
      <c r="F29" s="81">
        <v>1.4759419340091551E-3</v>
      </c>
    </row>
    <row r="30" spans="1:6">
      <c r="A30" s="78" t="s">
        <v>253</v>
      </c>
      <c r="B30" s="79" t="s">
        <v>757</v>
      </c>
      <c r="C30" s="80">
        <v>4.1313333333333331</v>
      </c>
      <c r="D30" s="80">
        <v>10.644050631958679</v>
      </c>
      <c r="E30" s="80">
        <v>0.19849678007280672</v>
      </c>
      <c r="F30" s="81">
        <v>1.0564048886878607E-2</v>
      </c>
    </row>
    <row r="31" spans="1:6">
      <c r="A31" s="78" t="s">
        <v>240</v>
      </c>
      <c r="B31" s="79" t="s">
        <v>759</v>
      </c>
      <c r="C31" s="80">
        <v>3.8366666666666664</v>
      </c>
      <c r="D31" s="80">
        <v>7.2105502584869834</v>
      </c>
      <c r="E31" s="80">
        <v>0.18433903006600011</v>
      </c>
      <c r="F31" s="81">
        <v>6.6459292044581848E-3</v>
      </c>
    </row>
    <row r="32" spans="1:6">
      <c r="A32" s="78" t="s">
        <v>233</v>
      </c>
      <c r="B32" s="79" t="s">
        <v>759</v>
      </c>
      <c r="C32" s="80">
        <v>3.7086666666666663</v>
      </c>
      <c r="D32" s="80">
        <v>12.61408651524572</v>
      </c>
      <c r="E32" s="80">
        <v>0.17818905721236464</v>
      </c>
      <c r="F32" s="81">
        <v>1.1238460918734185E-2</v>
      </c>
    </row>
    <row r="33" spans="1:6">
      <c r="A33" s="78" t="s">
        <v>219</v>
      </c>
      <c r="B33" s="79" t="s">
        <v>759</v>
      </c>
      <c r="C33" s="80">
        <v>3.3296666666666668</v>
      </c>
      <c r="D33" s="80">
        <v>11.209419268585615</v>
      </c>
      <c r="E33" s="80">
        <v>0.15997937196605344</v>
      </c>
      <c r="F33" s="81">
        <v>8.9663792734625235E-3</v>
      </c>
    </row>
    <row r="34" spans="1:6">
      <c r="A34" s="78" t="s">
        <v>751</v>
      </c>
      <c r="B34" s="79" t="s">
        <v>757</v>
      </c>
      <c r="C34" s="80">
        <v>3.0543333333333336</v>
      </c>
      <c r="D34" s="80">
        <v>0.90870499129831628</v>
      </c>
      <c r="E34" s="80">
        <v>0.14675052410901471</v>
      </c>
      <c r="F34" s="81">
        <v>6.6676466866752784E-4</v>
      </c>
    </row>
    <row r="35" spans="1:6">
      <c r="A35" s="78" t="s">
        <v>209</v>
      </c>
      <c r="B35" s="79" t="s">
        <v>759</v>
      </c>
      <c r="C35" s="80">
        <v>3.0373333333333332</v>
      </c>
      <c r="D35" s="80">
        <v>16.284526078466669</v>
      </c>
      <c r="E35" s="80">
        <v>0.14593373083939123</v>
      </c>
      <c r="F35" s="81">
        <v>1.188230822791001E-2</v>
      </c>
    </row>
    <row r="36" spans="1:6">
      <c r="A36" s="78" t="s">
        <v>752</v>
      </c>
      <c r="B36" s="79" t="s">
        <v>757</v>
      </c>
      <c r="C36" s="80">
        <v>3.0066666666666673</v>
      </c>
      <c r="D36" s="80">
        <v>25.910784423019216</v>
      </c>
      <c r="E36" s="80">
        <v>0.14446029984320777</v>
      </c>
      <c r="F36" s="81">
        <v>1.8715398434610366E-2</v>
      </c>
    </row>
    <row r="37" spans="1:6">
      <c r="A37" s="78" t="s">
        <v>753</v>
      </c>
      <c r="B37" s="79" t="s">
        <v>757</v>
      </c>
      <c r="C37" s="80">
        <v>2.9203333333333332</v>
      </c>
      <c r="D37" s="80">
        <v>17.369652283537675</v>
      </c>
      <c r="E37" s="80">
        <v>0.14031227127786508</v>
      </c>
      <c r="F37" s="81">
        <v>1.2185876816049636E-2</v>
      </c>
    </row>
    <row r="38" spans="1:6">
      <c r="A38" s="78" t="s">
        <v>69</v>
      </c>
      <c r="B38" s="79" t="s">
        <v>758</v>
      </c>
      <c r="C38" s="80">
        <v>2.8856666666666668</v>
      </c>
      <c r="D38" s="80">
        <v>6.3198108193578708</v>
      </c>
      <c r="E38" s="80">
        <v>0.13864665363000547</v>
      </c>
      <c r="F38" s="81">
        <v>4.3811031083933593E-3</v>
      </c>
    </row>
    <row r="39" spans="1:6">
      <c r="A39" s="78" t="s">
        <v>754</v>
      </c>
      <c r="B39" s="79" t="s">
        <v>757</v>
      </c>
      <c r="C39" s="80">
        <v>2.3753333333333333</v>
      </c>
      <c r="D39" s="80">
        <v>7.4638645146140687</v>
      </c>
      <c r="E39" s="80">
        <v>0.11412683998699538</v>
      </c>
      <c r="F39" s="81">
        <v>4.2591363557198635E-3</v>
      </c>
    </row>
    <row r="40" spans="1:6">
      <c r="A40" s="78" t="s">
        <v>204</v>
      </c>
      <c r="B40" s="79" t="s">
        <v>759</v>
      </c>
      <c r="C40" s="80">
        <v>2.3740000000000001</v>
      </c>
      <c r="D40" s="80">
        <v>1.0755809043642504</v>
      </c>
      <c r="E40" s="80">
        <v>0.11406277776977002</v>
      </c>
      <c r="F40" s="81">
        <v>6.1341872833953876E-4</v>
      </c>
    </row>
    <row r="41" spans="1:6">
      <c r="A41" s="78" t="s">
        <v>755</v>
      </c>
      <c r="B41" s="79" t="s">
        <v>759</v>
      </c>
      <c r="C41" s="80">
        <v>2.2066666666666666</v>
      </c>
      <c r="D41" s="80">
        <v>0.13844639561799696</v>
      </c>
      <c r="E41" s="80">
        <v>0.10602296950798616</v>
      </c>
      <c r="F41" s="81">
        <v>7.3392489905487412E-5</v>
      </c>
    </row>
    <row r="42" spans="1:6">
      <c r="A42" s="78" t="s">
        <v>213</v>
      </c>
      <c r="B42" s="79" t="s">
        <v>759</v>
      </c>
      <c r="C42" s="80">
        <v>2.1386666666666665</v>
      </c>
      <c r="D42" s="80">
        <v>2.7671687100057936</v>
      </c>
      <c r="E42" s="80">
        <v>0.10275579642949233</v>
      </c>
      <c r="F42" s="81">
        <v>1.421713123257081E-3</v>
      </c>
    </row>
    <row r="43" spans="1:6">
      <c r="A43" s="78" t="s">
        <v>202</v>
      </c>
      <c r="B43" s="79" t="s">
        <v>759</v>
      </c>
      <c r="C43" s="80">
        <v>2.0583333333333331</v>
      </c>
      <c r="D43" s="80">
        <v>0.54606365344413099</v>
      </c>
      <c r="E43" s="80">
        <v>9.8896047841663823E-2</v>
      </c>
      <c r="F43" s="81">
        <v>2.700176859780226E-4</v>
      </c>
    </row>
    <row r="44" spans="1:6">
      <c r="A44" s="78" t="s">
        <v>231</v>
      </c>
      <c r="B44" s="79" t="s">
        <v>759</v>
      </c>
      <c r="C44" s="80">
        <v>1.2016666666666669</v>
      </c>
      <c r="D44" s="80">
        <v>11.324139426062098</v>
      </c>
      <c r="E44" s="82">
        <v>5.7736073274364079E-2</v>
      </c>
      <c r="F44" s="81">
        <v>3.2690567183611824E-3</v>
      </c>
    </row>
    <row r="45" spans="1:6">
      <c r="A45" s="78" t="s">
        <v>239</v>
      </c>
      <c r="B45" s="79" t="s">
        <v>759</v>
      </c>
      <c r="C45" s="80">
        <v>0.78033333333333343</v>
      </c>
      <c r="D45" s="80">
        <v>12.298652059747317</v>
      </c>
      <c r="E45" s="82">
        <v>3.749241263114738E-2</v>
      </c>
      <c r="F45" s="81">
        <v>2.3055306891547854E-3</v>
      </c>
    </row>
    <row r="46" spans="1:6">
      <c r="A46" s="78" t="s">
        <v>234</v>
      </c>
      <c r="B46" s="79" t="s">
        <v>759</v>
      </c>
      <c r="C46" s="80">
        <v>0.75566666666666682</v>
      </c>
      <c r="D46" s="80">
        <v>20.608505521692233</v>
      </c>
      <c r="E46" s="82">
        <v>3.6307261612478048E-2</v>
      </c>
      <c r="F46" s="81">
        <v>3.7411920070913917E-3</v>
      </c>
    </row>
    <row r="47" spans="1:6">
      <c r="A47" s="78" t="s">
        <v>201</v>
      </c>
      <c r="B47" s="79" t="s">
        <v>759</v>
      </c>
      <c r="C47" s="80">
        <v>0.51166666666666671</v>
      </c>
      <c r="D47" s="80">
        <v>7.7620174637688555</v>
      </c>
      <c r="E47" s="82">
        <v>2.4583875860235464E-2</v>
      </c>
      <c r="F47" s="81">
        <v>9.5410236877136638E-4</v>
      </c>
    </row>
    <row r="48" spans="1:6" ht="15" thickBot="1">
      <c r="A48" s="83" t="s">
        <v>206</v>
      </c>
      <c r="B48" s="84" t="s">
        <v>759</v>
      </c>
      <c r="C48" s="85">
        <v>0.15966666666666665</v>
      </c>
      <c r="D48" s="85">
        <v>6.2734777458524986</v>
      </c>
      <c r="E48" s="86">
        <v>7.6714505127379708E-3</v>
      </c>
      <c r="F48" s="87">
        <v>2.40633370350352E-4</v>
      </c>
    </row>
    <row r="49" ht="15" thickTop="1"/>
  </sheetData>
  <autoFilter ref="A2:F48" xr:uid="{621CEB4A-5CE1-49F6-9AD7-E48730B183A4}"/>
  <mergeCells count="1">
    <mergeCell ref="A1:F1"/>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C36E0C-DCD5-4B13-ABBD-DD85788A6C4F}">
  <dimension ref="A1:F24"/>
  <sheetViews>
    <sheetView zoomScale="80" zoomScaleNormal="80" workbookViewId="0">
      <selection activeCell="K56" sqref="K55:K56"/>
    </sheetView>
  </sheetViews>
  <sheetFormatPr defaultRowHeight="14.5"/>
  <cols>
    <col min="1" max="1" width="26.1796875" bestFit="1" customWidth="1"/>
    <col min="2" max="2" width="16.54296875" bestFit="1" customWidth="1"/>
    <col min="3" max="3" width="28.54296875" bestFit="1" customWidth="1"/>
    <col min="4" max="4" width="7.1796875" bestFit="1" customWidth="1"/>
    <col min="5" max="5" width="31" bestFit="1" customWidth="1"/>
    <col min="6" max="6" width="26" bestFit="1" customWidth="1"/>
  </cols>
  <sheetData>
    <row r="1" spans="1:6" ht="15" thickBot="1">
      <c r="A1" s="231" t="s">
        <v>768</v>
      </c>
      <c r="B1" s="231"/>
      <c r="C1" s="231"/>
      <c r="D1" s="231"/>
      <c r="E1" s="231"/>
      <c r="F1" s="231"/>
    </row>
    <row r="2" spans="1:6" ht="15.5" thickTop="1" thickBot="1">
      <c r="A2" s="73" t="s">
        <v>735</v>
      </c>
      <c r="B2" s="73" t="s">
        <v>737</v>
      </c>
      <c r="C2" s="73" t="s">
        <v>736</v>
      </c>
      <c r="D2" s="73" t="s">
        <v>760</v>
      </c>
      <c r="E2" s="73" t="s">
        <v>738</v>
      </c>
      <c r="F2" s="73" t="s">
        <v>761</v>
      </c>
    </row>
    <row r="3" spans="1:6" ht="15" thickTop="1">
      <c r="A3" s="49" t="s">
        <v>50</v>
      </c>
      <c r="B3" s="50" t="s">
        <v>159</v>
      </c>
      <c r="C3" s="61">
        <v>31.302000000000003</v>
      </c>
      <c r="D3" s="61">
        <v>9.4121464510990052</v>
      </c>
      <c r="E3" s="88">
        <v>1.5039566426913822</v>
      </c>
      <c r="F3" s="89">
        <v>0.23538425414762823</v>
      </c>
    </row>
    <row r="4" spans="1:6">
      <c r="A4" s="52" t="s">
        <v>119</v>
      </c>
      <c r="B4" s="53" t="s">
        <v>763</v>
      </c>
      <c r="C4" s="63">
        <v>23.731333333333335</v>
      </c>
      <c r="D4" s="63">
        <v>4.3211597994204745</v>
      </c>
      <c r="E4" s="90">
        <v>1.1402113732857353</v>
      </c>
      <c r="F4" s="91">
        <v>0.13529368084950774</v>
      </c>
    </row>
    <row r="5" spans="1:6">
      <c r="A5" s="52" t="s">
        <v>80</v>
      </c>
      <c r="B5" s="53" t="s">
        <v>570</v>
      </c>
      <c r="C5" s="63">
        <v>10.654</v>
      </c>
      <c r="D5" s="63">
        <v>4.5271592159103289</v>
      </c>
      <c r="E5" s="90">
        <v>0.51188914673931329</v>
      </c>
      <c r="F5" s="91">
        <v>2.726833484680322E-2</v>
      </c>
    </row>
    <row r="6" spans="1:6">
      <c r="A6" s="52" t="s">
        <v>316</v>
      </c>
      <c r="B6" s="53" t="s">
        <v>167</v>
      </c>
      <c r="C6" s="63">
        <v>10.337499999999999</v>
      </c>
      <c r="D6" s="63">
        <v>5.3148437144565612</v>
      </c>
      <c r="E6" s="90">
        <v>0.49668237792544118</v>
      </c>
      <c r="F6" s="91">
        <v>2.5672270409021234E-2</v>
      </c>
    </row>
    <row r="7" spans="1:6">
      <c r="A7" s="52" t="s">
        <v>35</v>
      </c>
      <c r="B7" s="53" t="s">
        <v>182</v>
      </c>
      <c r="C7" s="63">
        <v>8.918000000000001</v>
      </c>
      <c r="D7" s="63">
        <v>0.77889907991981455</v>
      </c>
      <c r="E7" s="90">
        <v>0.4284801399118825</v>
      </c>
      <c r="F7" s="91">
        <v>1.9105929438670843E-2</v>
      </c>
    </row>
    <row r="8" spans="1:6">
      <c r="A8" s="52" t="s">
        <v>68</v>
      </c>
      <c r="B8" s="53" t="s">
        <v>155</v>
      </c>
      <c r="C8" s="63">
        <v>8.7870000000000008</v>
      </c>
      <c r="D8" s="63">
        <v>2.3278233570442435</v>
      </c>
      <c r="E8" s="90">
        <v>0.42218602706948993</v>
      </c>
      <c r="F8" s="91">
        <v>1.8548743099298045E-2</v>
      </c>
    </row>
    <row r="9" spans="1:6">
      <c r="A9" s="52" t="s">
        <v>58</v>
      </c>
      <c r="B9" s="53" t="s">
        <v>570</v>
      </c>
      <c r="C9" s="63">
        <v>6.8210000000000006</v>
      </c>
      <c r="D9" s="63">
        <v>17.205401247024607</v>
      </c>
      <c r="E9" s="90">
        <v>0.32772628777068291</v>
      </c>
      <c r="F9" s="91">
        <v>1.1177105044419142E-2</v>
      </c>
    </row>
    <row r="10" spans="1:6">
      <c r="A10" s="52" t="s">
        <v>67</v>
      </c>
      <c r="B10" s="53" t="s">
        <v>155</v>
      </c>
      <c r="C10" s="63">
        <v>6.7566666666666668</v>
      </c>
      <c r="D10" s="63">
        <v>1.3330314621046546</v>
      </c>
      <c r="E10" s="90">
        <v>0.32463528578955886</v>
      </c>
      <c r="F10" s="91">
        <v>1.0967262071590596E-2</v>
      </c>
    </row>
    <row r="11" spans="1:6">
      <c r="A11" s="52" t="s">
        <v>10</v>
      </c>
      <c r="B11" s="53" t="s">
        <v>764</v>
      </c>
      <c r="C11" s="63">
        <v>4.940666666666667</v>
      </c>
      <c r="D11" s="63">
        <v>3.0032867809767287</v>
      </c>
      <c r="E11" s="90">
        <v>0.23738254592860589</v>
      </c>
      <c r="F11" s="91">
        <v>5.8641401595896613E-3</v>
      </c>
    </row>
    <row r="12" spans="1:6">
      <c r="A12" s="52" t="s">
        <v>44</v>
      </c>
      <c r="B12" s="53" t="s">
        <v>765</v>
      </c>
      <c r="C12" s="63">
        <v>4.0003333333333337</v>
      </c>
      <c r="D12" s="63">
        <v>1.6195357871185871</v>
      </c>
      <c r="E12" s="90">
        <v>0.19220266723041421</v>
      </c>
      <c r="F12" s="91">
        <v>3.8443736823870001E-3</v>
      </c>
    </row>
    <row r="13" spans="1:6">
      <c r="A13" s="52" t="s">
        <v>47</v>
      </c>
      <c r="B13" s="53" t="s">
        <v>570</v>
      </c>
      <c r="C13" s="63">
        <v>3.5530000000000004</v>
      </c>
      <c r="D13" s="63">
        <v>27.503506056866833</v>
      </c>
      <c r="E13" s="90">
        <v>0.17070979335130282</v>
      </c>
      <c r="F13" s="91">
        <v>3.032659478885895E-3</v>
      </c>
    </row>
    <row r="14" spans="1:6">
      <c r="A14" s="52" t="s">
        <v>81</v>
      </c>
      <c r="B14" s="53" t="s">
        <v>159</v>
      </c>
      <c r="C14" s="63">
        <v>2.9176666666666669</v>
      </c>
      <c r="D14" s="63">
        <v>7.0789079980950671</v>
      </c>
      <c r="E14" s="90">
        <v>0.14018414684341435</v>
      </c>
      <c r="F14" s="91">
        <v>2.0450530622006763E-3</v>
      </c>
    </row>
    <row r="15" spans="1:6">
      <c r="A15" s="52" t="s">
        <v>55</v>
      </c>
      <c r="B15" s="53" t="s">
        <v>766</v>
      </c>
      <c r="C15" s="63">
        <v>2.6086666666666662</v>
      </c>
      <c r="D15" s="63">
        <v>17.925463181439788</v>
      </c>
      <c r="E15" s="90">
        <v>0.12533772800143497</v>
      </c>
      <c r="F15" s="91">
        <v>1.6348217655653833E-3</v>
      </c>
    </row>
    <row r="16" spans="1:6">
      <c r="A16" s="52" t="s">
        <v>69</v>
      </c>
      <c r="B16" s="53" t="s">
        <v>155</v>
      </c>
      <c r="C16" s="63">
        <v>2.1063333333333332</v>
      </c>
      <c r="D16" s="63">
        <v>5.2180995271596453</v>
      </c>
      <c r="E16" s="90">
        <v>0.10120228766177712</v>
      </c>
      <c r="F16" s="91">
        <v>1.0658287595579493E-3</v>
      </c>
    </row>
    <row r="17" spans="1:6">
      <c r="A17" s="52" t="s">
        <v>8</v>
      </c>
      <c r="B17" s="53" t="s">
        <v>570</v>
      </c>
      <c r="C17" s="63">
        <v>1.8816666666666668</v>
      </c>
      <c r="D17" s="63">
        <v>2.8407810501896988</v>
      </c>
      <c r="E17" s="90">
        <v>9.0407804059302405E-2</v>
      </c>
      <c r="F17" s="91">
        <v>8.5058675652460356E-4</v>
      </c>
    </row>
    <row r="18" spans="1:6">
      <c r="A18" s="52" t="s">
        <v>89</v>
      </c>
      <c r="B18" s="53" t="s">
        <v>167</v>
      </c>
      <c r="C18" s="63">
        <v>1.1143333333333332</v>
      </c>
      <c r="D18" s="63">
        <v>16.191581908189313</v>
      </c>
      <c r="E18" s="90">
        <v>5.353999804610237E-2</v>
      </c>
      <c r="F18" s="91">
        <v>2.98307022446867E-4</v>
      </c>
    </row>
    <row r="19" spans="1:6">
      <c r="A19" s="52" t="s">
        <v>23</v>
      </c>
      <c r="B19" s="53" t="s">
        <v>767</v>
      </c>
      <c r="C19" s="63">
        <v>0.57066666666666654</v>
      </c>
      <c r="D19" s="63">
        <v>1.4163966884324946</v>
      </c>
      <c r="E19" s="90">
        <v>2.7418628972458049E-2</v>
      </c>
      <c r="F19" s="91">
        <v>7.8234488001413608E-5</v>
      </c>
    </row>
    <row r="20" spans="1:6">
      <c r="A20" s="52" t="s">
        <v>61</v>
      </c>
      <c r="B20" s="53" t="s">
        <v>167</v>
      </c>
      <c r="C20" s="63">
        <v>0.56800000000000006</v>
      </c>
      <c r="D20" s="63">
        <v>30.31698319990274</v>
      </c>
      <c r="E20" s="90">
        <v>2.7290504538007316E-2</v>
      </c>
      <c r="F20" s="91">
        <v>7.7505032887940795E-5</v>
      </c>
    </row>
    <row r="21" spans="1:6">
      <c r="A21" s="52" t="s">
        <v>43</v>
      </c>
      <c r="B21" s="53" t="s">
        <v>570</v>
      </c>
      <c r="C21" s="63">
        <v>0.5013333333333333</v>
      </c>
      <c r="D21" s="63">
        <v>14.406420480206611</v>
      </c>
      <c r="E21" s="90">
        <v>2.4087393676738848E-2</v>
      </c>
      <c r="F21" s="91">
        <v>6.0379066816358706E-5</v>
      </c>
    </row>
    <row r="22" spans="1:6">
      <c r="A22" s="52" t="s">
        <v>323</v>
      </c>
      <c r="B22" s="53" t="s">
        <v>767</v>
      </c>
      <c r="C22" s="63">
        <v>0.42233333333333339</v>
      </c>
      <c r="D22" s="63">
        <v>11.121931169437055</v>
      </c>
      <c r="E22" s="90">
        <v>2.0291707306135724E-2</v>
      </c>
      <c r="F22" s="91">
        <v>4.2849321928123274E-5</v>
      </c>
    </row>
    <row r="23" spans="1:6" ht="15" thickBot="1">
      <c r="A23" s="55" t="s">
        <v>36</v>
      </c>
      <c r="B23" s="56" t="s">
        <v>167</v>
      </c>
      <c r="C23" s="66">
        <v>0.17933333333333334</v>
      </c>
      <c r="D23" s="66">
        <v>28.998069719015128</v>
      </c>
      <c r="E23" s="92">
        <v>8.6163682168121699E-3</v>
      </c>
      <c r="F23" s="93">
        <v>7.7260101677415794E-6</v>
      </c>
    </row>
    <row r="24" spans="1:6" ht="15" thickTop="1"/>
  </sheetData>
  <autoFilter ref="A2:F23" xr:uid="{0AC36E0C-DCD5-4B13-ABBD-DD85788A6C4F}"/>
  <mergeCells count="1">
    <mergeCell ref="A1:F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26FC84-FA49-4AB5-94BB-858A2A48D4B1}">
  <dimension ref="A1:AA42"/>
  <sheetViews>
    <sheetView zoomScaleNormal="100" workbookViewId="0">
      <selection activeCell="A37" sqref="A37"/>
    </sheetView>
  </sheetViews>
  <sheetFormatPr defaultRowHeight="14.5"/>
  <cols>
    <col min="1" max="1" width="41.81640625" bestFit="1" customWidth="1"/>
    <col min="2" max="2" width="36.81640625" bestFit="1" customWidth="1"/>
    <col min="3" max="3" width="24.1796875" bestFit="1" customWidth="1"/>
    <col min="4" max="4" width="18.54296875" bestFit="1" customWidth="1"/>
    <col min="5" max="5" width="32" bestFit="1" customWidth="1"/>
    <col min="6" max="6" width="52.453125" bestFit="1" customWidth="1"/>
    <col min="7" max="7" width="13.81640625" customWidth="1"/>
    <col min="8" max="8" width="20.26953125" customWidth="1"/>
    <col min="9" max="9" width="49.54296875" bestFit="1" customWidth="1"/>
    <col min="10" max="10" width="32.453125" bestFit="1" customWidth="1"/>
    <col min="11" max="11" width="28" bestFit="1" customWidth="1"/>
    <col min="12" max="12" width="17" bestFit="1" customWidth="1"/>
    <col min="13" max="13" width="37.453125" customWidth="1"/>
    <col min="14" max="14" width="18.81640625" bestFit="1" customWidth="1"/>
    <col min="15" max="16" width="20.1796875" customWidth="1"/>
    <col min="17" max="17" width="24.453125" customWidth="1"/>
  </cols>
  <sheetData>
    <row r="1" spans="1:20" ht="19.75" customHeight="1" thickBot="1">
      <c r="A1" s="232" t="s">
        <v>1133</v>
      </c>
      <c r="B1" s="233"/>
      <c r="C1" s="233"/>
      <c r="D1" s="233"/>
      <c r="E1" s="233"/>
      <c r="F1" s="233"/>
      <c r="G1" s="233"/>
      <c r="H1" s="233"/>
      <c r="I1" s="233"/>
      <c r="J1" s="233"/>
      <c r="K1" s="233"/>
    </row>
    <row r="2" spans="1:20" ht="15" thickBot="1">
      <c r="A2" s="117" t="s">
        <v>820</v>
      </c>
      <c r="B2" s="117" t="s">
        <v>849</v>
      </c>
      <c r="C2" s="117" t="s">
        <v>821</v>
      </c>
      <c r="D2" s="117" t="s">
        <v>822</v>
      </c>
      <c r="E2" s="117" t="s">
        <v>846</v>
      </c>
      <c r="F2" s="117" t="s">
        <v>848</v>
      </c>
      <c r="G2" s="117" t="s">
        <v>842</v>
      </c>
      <c r="H2" s="117" t="s">
        <v>823</v>
      </c>
      <c r="I2" s="117" t="s">
        <v>850</v>
      </c>
      <c r="J2" s="117" t="s">
        <v>1196</v>
      </c>
      <c r="K2" s="117" t="s">
        <v>1197</v>
      </c>
      <c r="L2" s="117" t="s">
        <v>1194</v>
      </c>
      <c r="M2" s="117" t="s">
        <v>1195</v>
      </c>
      <c r="N2" s="193" t="s">
        <v>1199</v>
      </c>
      <c r="O2" s="193" t="s">
        <v>1200</v>
      </c>
      <c r="P2" s="177"/>
      <c r="Q2" s="177"/>
      <c r="R2" s="177"/>
      <c r="S2" s="177"/>
      <c r="T2" s="177"/>
    </row>
    <row r="3" spans="1:20">
      <c r="A3" s="94" t="s">
        <v>770</v>
      </c>
      <c r="B3" s="95" t="s">
        <v>771</v>
      </c>
      <c r="C3" s="95" t="s">
        <v>838</v>
      </c>
      <c r="D3" s="101" t="s">
        <v>772</v>
      </c>
      <c r="E3" s="96">
        <v>130.0651</v>
      </c>
      <c r="F3" s="95" t="s">
        <v>837</v>
      </c>
      <c r="G3" s="96" t="s">
        <v>843</v>
      </c>
      <c r="H3" s="104" t="s">
        <v>824</v>
      </c>
      <c r="I3" s="190" t="s">
        <v>851</v>
      </c>
      <c r="J3" s="178">
        <v>997036.5</v>
      </c>
      <c r="K3" s="179">
        <v>10610896</v>
      </c>
      <c r="L3" s="194">
        <v>10.642434855694852</v>
      </c>
      <c r="M3" s="127"/>
      <c r="N3" s="195"/>
      <c r="O3" s="201"/>
      <c r="P3" s="177"/>
      <c r="Q3" s="217"/>
      <c r="R3" s="177"/>
      <c r="T3" s="177"/>
    </row>
    <row r="4" spans="1:20">
      <c r="A4" s="97" t="s">
        <v>557</v>
      </c>
      <c r="B4" s="53" t="s">
        <v>771</v>
      </c>
      <c r="C4" s="53" t="s">
        <v>572</v>
      </c>
      <c r="D4" s="102" t="s">
        <v>772</v>
      </c>
      <c r="E4" s="98">
        <v>225.0428</v>
      </c>
      <c r="F4" s="53" t="s">
        <v>837</v>
      </c>
      <c r="G4" s="98" t="s">
        <v>845</v>
      </c>
      <c r="H4" s="105" t="s">
        <v>824</v>
      </c>
      <c r="I4" s="191" t="s">
        <v>852</v>
      </c>
      <c r="J4" s="180"/>
      <c r="K4" s="181"/>
      <c r="L4" s="196"/>
      <c r="M4" s="197"/>
      <c r="N4" s="181"/>
      <c r="O4" s="202"/>
      <c r="P4" s="177"/>
      <c r="Q4" s="217"/>
    </row>
    <row r="5" spans="1:20">
      <c r="A5" s="97" t="s">
        <v>814</v>
      </c>
      <c r="B5" s="53" t="s">
        <v>155</v>
      </c>
      <c r="C5" s="53" t="s">
        <v>509</v>
      </c>
      <c r="D5" s="102" t="s">
        <v>772</v>
      </c>
      <c r="E5" s="98">
        <v>251.04660000000001</v>
      </c>
      <c r="F5" s="53" t="s">
        <v>837</v>
      </c>
      <c r="G5" s="98" t="s">
        <v>843</v>
      </c>
      <c r="H5" s="105" t="s">
        <v>824</v>
      </c>
      <c r="I5" s="113" t="s">
        <v>851</v>
      </c>
      <c r="J5" s="182">
        <v>15687235</v>
      </c>
      <c r="K5" s="183">
        <v>885347566.66666663</v>
      </c>
      <c r="L5" s="80">
        <v>56.437451639289307</v>
      </c>
      <c r="M5" s="79"/>
      <c r="N5" s="82"/>
      <c r="O5" s="203"/>
      <c r="P5" s="177"/>
      <c r="Q5" s="177"/>
      <c r="R5" s="177"/>
    </row>
    <row r="6" spans="1:20">
      <c r="A6" s="97" t="s">
        <v>774</v>
      </c>
      <c r="B6" s="53" t="s">
        <v>155</v>
      </c>
      <c r="C6" s="53" t="s">
        <v>579</v>
      </c>
      <c r="D6" s="102" t="s">
        <v>772</v>
      </c>
      <c r="E6" s="98">
        <v>284.96100000000001</v>
      </c>
      <c r="F6" s="53" t="s">
        <v>837</v>
      </c>
      <c r="G6" s="98" t="s">
        <v>843</v>
      </c>
      <c r="H6" s="105" t="s">
        <v>824</v>
      </c>
      <c r="I6" s="113" t="s">
        <v>851</v>
      </c>
      <c r="J6" s="182">
        <v>18314764.5</v>
      </c>
      <c r="K6" s="183">
        <v>222536102</v>
      </c>
      <c r="L6" s="80">
        <v>12.150639556408164</v>
      </c>
      <c r="M6" s="79"/>
      <c r="N6" s="82"/>
      <c r="O6" s="203"/>
      <c r="P6" s="177"/>
      <c r="Q6" s="177"/>
      <c r="R6" s="177"/>
    </row>
    <row r="7" spans="1:20">
      <c r="A7" s="97" t="s">
        <v>775</v>
      </c>
      <c r="B7" s="53" t="s">
        <v>155</v>
      </c>
      <c r="C7" s="53" t="s">
        <v>841</v>
      </c>
      <c r="D7" s="102" t="s">
        <v>772</v>
      </c>
      <c r="E7" s="98">
        <v>327.00779999999997</v>
      </c>
      <c r="F7" s="53" t="s">
        <v>837</v>
      </c>
      <c r="G7" s="98" t="s">
        <v>843</v>
      </c>
      <c r="H7" s="105" t="s">
        <v>824</v>
      </c>
      <c r="I7" s="113" t="s">
        <v>851</v>
      </c>
      <c r="J7" s="182">
        <v>710061650</v>
      </c>
      <c r="K7" s="183">
        <v>33562993333.333332</v>
      </c>
      <c r="L7" s="80">
        <v>47.267717293749541</v>
      </c>
      <c r="M7" s="79"/>
      <c r="N7" s="82"/>
      <c r="O7" s="203"/>
      <c r="P7" s="177"/>
      <c r="Q7" s="177"/>
      <c r="R7" s="177"/>
      <c r="T7" s="177"/>
    </row>
    <row r="8" spans="1:20">
      <c r="A8" s="97" t="s">
        <v>776</v>
      </c>
      <c r="B8" s="53" t="s">
        <v>155</v>
      </c>
      <c r="C8" s="53" t="s">
        <v>582</v>
      </c>
      <c r="D8" s="103" t="s">
        <v>769</v>
      </c>
      <c r="E8" s="98">
        <v>430.88821000000002</v>
      </c>
      <c r="F8" s="53" t="s">
        <v>827</v>
      </c>
      <c r="G8" s="98" t="s">
        <v>843</v>
      </c>
      <c r="H8" s="105" t="s">
        <v>824</v>
      </c>
      <c r="I8" s="113" t="s">
        <v>851</v>
      </c>
      <c r="J8" s="182">
        <v>900783</v>
      </c>
      <c r="K8" s="183">
        <v>9756021.333333334</v>
      </c>
      <c r="L8" s="80">
        <v>10.83060108076344</v>
      </c>
      <c r="M8" s="79"/>
      <c r="N8" s="82"/>
      <c r="O8" s="203"/>
      <c r="P8" s="177"/>
      <c r="Q8" s="177"/>
      <c r="R8" s="177"/>
      <c r="T8" s="177"/>
    </row>
    <row r="9" spans="1:20">
      <c r="A9" s="97" t="s">
        <v>777</v>
      </c>
      <c r="B9" s="53" t="s">
        <v>155</v>
      </c>
      <c r="C9" s="53" t="s">
        <v>584</v>
      </c>
      <c r="D9" s="103" t="s">
        <v>769</v>
      </c>
      <c r="E9" s="98">
        <v>369.12502000000001</v>
      </c>
      <c r="F9" s="53" t="s">
        <v>828</v>
      </c>
      <c r="G9" s="98" t="s">
        <v>843</v>
      </c>
      <c r="H9" s="105" t="s">
        <v>824</v>
      </c>
      <c r="I9" s="113" t="s">
        <v>851</v>
      </c>
      <c r="J9" s="182">
        <v>8577841.5</v>
      </c>
      <c r="K9" s="183">
        <v>174435316.33333334</v>
      </c>
      <c r="L9" s="80">
        <v>20.335572338721033</v>
      </c>
      <c r="M9" s="79"/>
      <c r="N9" s="82"/>
      <c r="O9" s="203"/>
      <c r="P9" s="177"/>
      <c r="Q9" s="177"/>
      <c r="R9" s="177"/>
      <c r="T9" s="177"/>
    </row>
    <row r="10" spans="1:20" ht="29">
      <c r="A10" s="107" t="s">
        <v>778</v>
      </c>
      <c r="B10" s="79" t="s">
        <v>155</v>
      </c>
      <c r="C10" s="79" t="s">
        <v>585</v>
      </c>
      <c r="D10" s="108" t="s">
        <v>769</v>
      </c>
      <c r="E10" s="109">
        <v>363.17196999999999</v>
      </c>
      <c r="F10" s="111" t="s">
        <v>829</v>
      </c>
      <c r="G10" s="109" t="s">
        <v>843</v>
      </c>
      <c r="H10" s="110" t="s">
        <v>824</v>
      </c>
      <c r="I10" s="113" t="s">
        <v>851</v>
      </c>
      <c r="J10" s="182">
        <v>10311075</v>
      </c>
      <c r="K10" s="183">
        <v>103327136.66666667</v>
      </c>
      <c r="L10" s="80">
        <v>10.020985849357769</v>
      </c>
      <c r="M10" s="79"/>
      <c r="N10" s="82"/>
      <c r="O10" s="203"/>
      <c r="P10" s="177"/>
      <c r="Q10" s="177"/>
      <c r="R10" s="177"/>
      <c r="T10" s="177"/>
    </row>
    <row r="11" spans="1:20">
      <c r="A11" s="97" t="s">
        <v>566</v>
      </c>
      <c r="B11" s="53" t="s">
        <v>155</v>
      </c>
      <c r="C11" s="53" t="s">
        <v>586</v>
      </c>
      <c r="D11" s="103" t="s">
        <v>769</v>
      </c>
      <c r="E11" s="98">
        <v>391.20326999999997</v>
      </c>
      <c r="F11" s="53" t="s">
        <v>830</v>
      </c>
      <c r="G11" s="98" t="s">
        <v>843</v>
      </c>
      <c r="H11" s="105" t="s">
        <v>824</v>
      </c>
      <c r="I11" s="113" t="s">
        <v>851</v>
      </c>
      <c r="J11" s="182">
        <v>0</v>
      </c>
      <c r="K11" s="183">
        <v>484460</v>
      </c>
      <c r="L11" s="80" t="s">
        <v>195</v>
      </c>
      <c r="M11" s="79"/>
      <c r="N11" s="82"/>
      <c r="O11" s="203"/>
      <c r="P11" s="177"/>
      <c r="Q11" s="177"/>
      <c r="R11" s="177"/>
      <c r="T11" s="177"/>
    </row>
    <row r="12" spans="1:20">
      <c r="A12" s="97" t="s">
        <v>779</v>
      </c>
      <c r="B12" s="53" t="s">
        <v>155</v>
      </c>
      <c r="C12" s="53" t="s">
        <v>780</v>
      </c>
      <c r="D12" s="103" t="s">
        <v>769</v>
      </c>
      <c r="E12" s="98">
        <v>435.35977000000003</v>
      </c>
      <c r="F12" s="53" t="s">
        <v>831</v>
      </c>
      <c r="G12" s="98" t="s">
        <v>843</v>
      </c>
      <c r="H12" s="105" t="s">
        <v>824</v>
      </c>
      <c r="I12" s="113" t="s">
        <v>851</v>
      </c>
      <c r="J12" s="182">
        <v>885438</v>
      </c>
      <c r="K12" s="183">
        <v>11347806.666666666</v>
      </c>
      <c r="L12" s="80">
        <v>12.816037561824393</v>
      </c>
      <c r="M12" s="79"/>
      <c r="N12" s="82"/>
      <c r="O12" s="203"/>
      <c r="P12" s="177"/>
      <c r="Q12" s="177"/>
      <c r="R12" s="177"/>
      <c r="T12" s="177"/>
    </row>
    <row r="13" spans="1:20">
      <c r="A13" s="97" t="s">
        <v>781</v>
      </c>
      <c r="B13" s="53" t="s">
        <v>764</v>
      </c>
      <c r="C13" s="53" t="s">
        <v>782</v>
      </c>
      <c r="D13" s="102" t="s">
        <v>772</v>
      </c>
      <c r="E13" s="98">
        <v>177.09229999999999</v>
      </c>
      <c r="F13" s="53" t="s">
        <v>837</v>
      </c>
      <c r="G13" s="53" t="s">
        <v>844</v>
      </c>
      <c r="H13" s="106" t="s">
        <v>825</v>
      </c>
      <c r="I13" s="129" t="s">
        <v>195</v>
      </c>
      <c r="J13" s="182">
        <v>16963469.5</v>
      </c>
      <c r="K13" s="183">
        <v>476388300.33333331</v>
      </c>
      <c r="L13" s="80">
        <v>28.083187836859278</v>
      </c>
      <c r="M13" s="79"/>
      <c r="N13" s="82"/>
      <c r="O13" s="203"/>
      <c r="P13" s="177"/>
      <c r="Q13" s="177"/>
      <c r="R13" s="177"/>
      <c r="T13" s="177"/>
    </row>
    <row r="14" spans="1:20">
      <c r="A14" s="97" t="s">
        <v>561</v>
      </c>
      <c r="B14" s="53" t="s">
        <v>811</v>
      </c>
      <c r="C14" s="53" t="s">
        <v>576</v>
      </c>
      <c r="D14" s="102" t="s">
        <v>772</v>
      </c>
      <c r="E14" s="98">
        <v>125.0055</v>
      </c>
      <c r="F14" s="53" t="s">
        <v>837</v>
      </c>
      <c r="G14" s="98" t="s">
        <v>845</v>
      </c>
      <c r="H14" s="105" t="s">
        <v>824</v>
      </c>
      <c r="I14" s="113" t="s">
        <v>851</v>
      </c>
      <c r="J14" s="182">
        <v>522176</v>
      </c>
      <c r="K14" s="183">
        <v>5752411.666666667</v>
      </c>
      <c r="L14" s="80">
        <v>11.01623143665482</v>
      </c>
      <c r="M14" s="79" t="s">
        <v>653</v>
      </c>
      <c r="N14" s="82">
        <v>149.99106950284897</v>
      </c>
      <c r="O14" s="203">
        <v>7.2065703572677284</v>
      </c>
      <c r="P14" s="177"/>
      <c r="Q14" s="177"/>
      <c r="R14" s="177"/>
      <c r="T14" s="177"/>
    </row>
    <row r="15" spans="1:20">
      <c r="A15" s="97" t="s">
        <v>783</v>
      </c>
      <c r="B15" s="53" t="s">
        <v>570</v>
      </c>
      <c r="C15" s="53" t="s">
        <v>784</v>
      </c>
      <c r="D15" s="102" t="s">
        <v>772</v>
      </c>
      <c r="E15" s="98">
        <v>121.06480000000001</v>
      </c>
      <c r="F15" s="53" t="s">
        <v>837</v>
      </c>
      <c r="G15" s="98" t="s">
        <v>843</v>
      </c>
      <c r="H15" s="105" t="s">
        <v>824</v>
      </c>
      <c r="I15" s="113" t="s">
        <v>851</v>
      </c>
      <c r="J15" s="182">
        <v>4791076</v>
      </c>
      <c r="K15" s="183">
        <v>993906200</v>
      </c>
      <c r="L15" s="80">
        <v>207.44947481526071</v>
      </c>
      <c r="M15" s="79"/>
      <c r="N15" s="82"/>
      <c r="O15" s="203"/>
      <c r="P15" s="177"/>
      <c r="Q15" s="177"/>
      <c r="R15" s="177"/>
      <c r="T15" s="177"/>
    </row>
    <row r="16" spans="1:20">
      <c r="A16" s="97" t="s">
        <v>785</v>
      </c>
      <c r="B16" s="53" t="s">
        <v>570</v>
      </c>
      <c r="C16" s="53" t="s">
        <v>786</v>
      </c>
      <c r="D16" s="102" t="s">
        <v>772</v>
      </c>
      <c r="E16" s="98">
        <v>191.17949999999999</v>
      </c>
      <c r="F16" s="53" t="s">
        <v>837</v>
      </c>
      <c r="G16" s="98" t="s">
        <v>843</v>
      </c>
      <c r="H16" s="106" t="s">
        <v>825</v>
      </c>
      <c r="I16" s="129" t="s">
        <v>195</v>
      </c>
      <c r="J16" s="182">
        <v>3358011.5</v>
      </c>
      <c r="K16" s="183">
        <v>49102016.666666664</v>
      </c>
      <c r="L16" s="80">
        <v>14.622349169044437</v>
      </c>
      <c r="M16" s="79"/>
      <c r="N16" s="82"/>
      <c r="O16" s="203"/>
      <c r="P16" s="177"/>
      <c r="Q16" s="177"/>
      <c r="R16" s="177"/>
      <c r="T16" s="177"/>
    </row>
    <row r="17" spans="1:27">
      <c r="A17" s="97" t="s">
        <v>787</v>
      </c>
      <c r="B17" s="53" t="s">
        <v>570</v>
      </c>
      <c r="C17" s="53" t="s">
        <v>788</v>
      </c>
      <c r="D17" s="102" t="s">
        <v>772</v>
      </c>
      <c r="E17" s="98">
        <v>197.09610000000001</v>
      </c>
      <c r="F17" s="53" t="s">
        <v>837</v>
      </c>
      <c r="G17" s="98" t="s">
        <v>843</v>
      </c>
      <c r="H17" s="106" t="s">
        <v>825</v>
      </c>
      <c r="I17" s="129" t="s">
        <v>195</v>
      </c>
      <c r="J17" s="182">
        <v>1498275.5</v>
      </c>
      <c r="K17" s="183">
        <v>38260290</v>
      </c>
      <c r="L17" s="80">
        <v>25.536218138786893</v>
      </c>
      <c r="M17" s="79"/>
      <c r="N17" s="82"/>
      <c r="O17" s="203"/>
      <c r="P17" s="177"/>
      <c r="Q17" s="177"/>
      <c r="R17" s="177"/>
      <c r="T17" s="177"/>
    </row>
    <row r="18" spans="1:27">
      <c r="A18" s="97" t="s">
        <v>773</v>
      </c>
      <c r="B18" s="53" t="s">
        <v>790</v>
      </c>
      <c r="C18" s="53" t="s">
        <v>588</v>
      </c>
      <c r="D18" s="102" t="s">
        <v>772</v>
      </c>
      <c r="E18" s="98">
        <v>94.041300000000007</v>
      </c>
      <c r="F18" s="53" t="s">
        <v>837</v>
      </c>
      <c r="G18" s="98" t="s">
        <v>845</v>
      </c>
      <c r="H18" s="105" t="s">
        <v>824</v>
      </c>
      <c r="I18" s="113" t="s">
        <v>851</v>
      </c>
      <c r="J18" s="182">
        <v>285959</v>
      </c>
      <c r="K18" s="183">
        <v>2938206</v>
      </c>
      <c r="L18" s="80">
        <v>10.27492053056557</v>
      </c>
      <c r="M18" s="79" t="s">
        <v>1201</v>
      </c>
      <c r="N18" s="82">
        <v>5.4639454398973841</v>
      </c>
      <c r="O18" s="203">
        <v>0.26252434475870406</v>
      </c>
      <c r="P18" s="177"/>
      <c r="Q18" s="177"/>
      <c r="R18" s="177"/>
      <c r="T18" s="177"/>
    </row>
    <row r="19" spans="1:27">
      <c r="A19" s="97" t="s">
        <v>789</v>
      </c>
      <c r="B19" s="53" t="s">
        <v>790</v>
      </c>
      <c r="C19" s="53" t="s">
        <v>573</v>
      </c>
      <c r="D19" s="103" t="s">
        <v>769</v>
      </c>
      <c r="E19" s="98">
        <v>151.09648999999999</v>
      </c>
      <c r="F19" s="53" t="s">
        <v>833</v>
      </c>
      <c r="G19" s="98" t="s">
        <v>843</v>
      </c>
      <c r="H19" s="105" t="s">
        <v>824</v>
      </c>
      <c r="I19" s="113" t="s">
        <v>851</v>
      </c>
      <c r="J19" s="182">
        <v>110106820</v>
      </c>
      <c r="K19" s="183">
        <v>1748950333.3333333</v>
      </c>
      <c r="L19" s="80">
        <v>15.884123556863537</v>
      </c>
      <c r="M19" s="79"/>
      <c r="N19" s="82"/>
      <c r="O19" s="203"/>
      <c r="P19" s="177"/>
      <c r="Q19" s="177"/>
      <c r="R19" s="177"/>
      <c r="T19" s="177"/>
    </row>
    <row r="20" spans="1:27">
      <c r="A20" s="97" t="s">
        <v>791</v>
      </c>
      <c r="B20" s="53" t="s">
        <v>790</v>
      </c>
      <c r="C20" s="53" t="s">
        <v>575</v>
      </c>
      <c r="D20" s="103" t="s">
        <v>769</v>
      </c>
      <c r="E20" s="98">
        <v>163.13283000000001</v>
      </c>
      <c r="F20" s="53" t="s">
        <v>832</v>
      </c>
      <c r="G20" s="98" t="s">
        <v>843</v>
      </c>
      <c r="H20" s="106" t="s">
        <v>825</v>
      </c>
      <c r="I20" s="129" t="s">
        <v>195</v>
      </c>
      <c r="J20" s="182">
        <v>78832410</v>
      </c>
      <c r="K20" s="183">
        <v>3347723666.6666665</v>
      </c>
      <c r="L20" s="80">
        <v>42.466336709313673</v>
      </c>
      <c r="M20" s="79"/>
      <c r="N20" s="82"/>
      <c r="O20" s="203"/>
      <c r="P20" s="177"/>
      <c r="Q20" s="177"/>
      <c r="R20" s="177"/>
      <c r="T20" s="177"/>
      <c r="W20" s="177"/>
      <c r="X20" s="177"/>
      <c r="Y20" s="177"/>
      <c r="AA20" s="177"/>
    </row>
    <row r="21" spans="1:27">
      <c r="A21" s="97" t="s">
        <v>792</v>
      </c>
      <c r="B21" s="53" t="s">
        <v>790</v>
      </c>
      <c r="C21" s="53" t="s">
        <v>793</v>
      </c>
      <c r="D21" s="103" t="s">
        <v>769</v>
      </c>
      <c r="E21" s="98">
        <v>177.1122</v>
      </c>
      <c r="F21" s="53" t="s">
        <v>832</v>
      </c>
      <c r="G21" s="98" t="s">
        <v>843</v>
      </c>
      <c r="H21" s="106" t="s">
        <v>825</v>
      </c>
      <c r="I21" s="129" t="s">
        <v>195</v>
      </c>
      <c r="J21" s="182">
        <v>1002548</v>
      </c>
      <c r="K21" s="183">
        <v>45204353.333333336</v>
      </c>
      <c r="L21" s="80">
        <v>45.089465375556415</v>
      </c>
      <c r="M21" s="79"/>
      <c r="N21" s="82"/>
      <c r="O21" s="203"/>
      <c r="P21" s="177"/>
      <c r="Q21" s="177"/>
      <c r="R21" s="177"/>
      <c r="T21" s="177"/>
    </row>
    <row r="22" spans="1:27">
      <c r="A22" s="97" t="s">
        <v>559</v>
      </c>
      <c r="B22" s="53" t="s">
        <v>790</v>
      </c>
      <c r="C22" s="53" t="s">
        <v>574</v>
      </c>
      <c r="D22" s="102" t="s">
        <v>772</v>
      </c>
      <c r="E22" s="98">
        <v>195.12260000000001</v>
      </c>
      <c r="F22" s="53" t="s">
        <v>837</v>
      </c>
      <c r="G22" s="98" t="s">
        <v>843</v>
      </c>
      <c r="H22" s="105" t="s">
        <v>824</v>
      </c>
      <c r="I22" s="113" t="s">
        <v>851</v>
      </c>
      <c r="J22" s="182">
        <v>75913905</v>
      </c>
      <c r="K22" s="183">
        <v>2112645666.6666667</v>
      </c>
      <c r="L22" s="80">
        <v>27.829495356175745</v>
      </c>
      <c r="M22" s="79"/>
      <c r="N22" s="82"/>
      <c r="O22" s="203"/>
      <c r="P22" s="177"/>
      <c r="Q22" s="177"/>
      <c r="R22" s="177"/>
      <c r="T22" s="177"/>
    </row>
    <row r="23" spans="1:27">
      <c r="A23" s="97" t="s">
        <v>794</v>
      </c>
      <c r="B23" s="53" t="s">
        <v>790</v>
      </c>
      <c r="C23" s="53" t="s">
        <v>795</v>
      </c>
      <c r="D23" s="103" t="s">
        <v>769</v>
      </c>
      <c r="E23" s="98">
        <v>207.12270000000001</v>
      </c>
      <c r="F23" s="53" t="s">
        <v>832</v>
      </c>
      <c r="G23" s="98" t="s">
        <v>843</v>
      </c>
      <c r="H23" s="106" t="s">
        <v>825</v>
      </c>
      <c r="I23" s="129" t="s">
        <v>195</v>
      </c>
      <c r="J23" s="182">
        <v>68562.5</v>
      </c>
      <c r="K23" s="183">
        <v>6051224.666666667</v>
      </c>
      <c r="L23" s="80">
        <v>88.258518383470076</v>
      </c>
      <c r="M23" s="79"/>
      <c r="N23" s="82"/>
      <c r="O23" s="203"/>
      <c r="P23" s="177"/>
      <c r="Q23" s="177"/>
      <c r="R23" s="177"/>
      <c r="T23" s="177"/>
    </row>
    <row r="24" spans="1:27">
      <c r="A24" s="97" t="s">
        <v>796</v>
      </c>
      <c r="B24" s="53" t="s">
        <v>790</v>
      </c>
      <c r="C24" s="53" t="s">
        <v>797</v>
      </c>
      <c r="D24" s="103" t="s">
        <v>769</v>
      </c>
      <c r="E24" s="98">
        <v>239.14879999999999</v>
      </c>
      <c r="F24" s="53" t="s">
        <v>832</v>
      </c>
      <c r="G24" s="98" t="s">
        <v>843</v>
      </c>
      <c r="H24" s="106" t="s">
        <v>825</v>
      </c>
      <c r="I24" s="129" t="s">
        <v>195</v>
      </c>
      <c r="J24" s="182">
        <v>23125255</v>
      </c>
      <c r="K24" s="183">
        <v>282979633.33333331</v>
      </c>
      <c r="L24" s="80">
        <v>12.236822181348197</v>
      </c>
      <c r="M24" s="79"/>
      <c r="N24" s="82"/>
      <c r="O24" s="203"/>
      <c r="P24" s="177"/>
      <c r="Q24" s="177"/>
      <c r="R24" s="177"/>
      <c r="T24" s="177"/>
    </row>
    <row r="25" spans="1:27">
      <c r="A25" s="97" t="s">
        <v>798</v>
      </c>
      <c r="B25" s="53" t="s">
        <v>790</v>
      </c>
      <c r="C25" s="53" t="s">
        <v>799</v>
      </c>
      <c r="D25" s="103" t="s">
        <v>769</v>
      </c>
      <c r="E25" s="98">
        <v>179.12780000000001</v>
      </c>
      <c r="F25" s="53" t="s">
        <v>832</v>
      </c>
      <c r="G25" s="98" t="s">
        <v>843</v>
      </c>
      <c r="H25" s="106" t="s">
        <v>825</v>
      </c>
      <c r="I25" s="129" t="s">
        <v>195</v>
      </c>
      <c r="J25" s="182">
        <v>5453796.5</v>
      </c>
      <c r="K25" s="183">
        <v>692550700</v>
      </c>
      <c r="L25" s="80">
        <v>126.98506444088994</v>
      </c>
      <c r="M25" s="79"/>
      <c r="N25" s="82"/>
      <c r="O25" s="203"/>
      <c r="P25" s="177"/>
      <c r="Q25" s="177"/>
      <c r="R25" s="177"/>
      <c r="T25" s="177"/>
    </row>
    <row r="26" spans="1:27">
      <c r="A26" s="97" t="s">
        <v>800</v>
      </c>
      <c r="B26" s="53" t="s">
        <v>790</v>
      </c>
      <c r="C26" s="53" t="s">
        <v>801</v>
      </c>
      <c r="D26" s="103" t="s">
        <v>769</v>
      </c>
      <c r="E26" s="98">
        <v>209.13829999999999</v>
      </c>
      <c r="F26" s="53" t="s">
        <v>832</v>
      </c>
      <c r="G26" s="98" t="s">
        <v>843</v>
      </c>
      <c r="H26" s="106" t="s">
        <v>825</v>
      </c>
      <c r="I26" s="129" t="s">
        <v>195</v>
      </c>
      <c r="J26" s="182">
        <v>9595197.5</v>
      </c>
      <c r="K26" s="183">
        <v>369926220.33333331</v>
      </c>
      <c r="L26" s="80">
        <v>38.553267958615059</v>
      </c>
      <c r="M26" s="79"/>
      <c r="N26" s="82"/>
      <c r="O26" s="203"/>
      <c r="P26" s="177"/>
      <c r="Q26" s="177"/>
      <c r="R26" s="177"/>
      <c r="T26" s="177"/>
    </row>
    <row r="27" spans="1:27">
      <c r="A27" s="97" t="s">
        <v>802</v>
      </c>
      <c r="B27" s="53" t="s">
        <v>790</v>
      </c>
      <c r="C27" s="53" t="s">
        <v>803</v>
      </c>
      <c r="D27" s="103" t="s">
        <v>769</v>
      </c>
      <c r="E27" s="98">
        <v>191.16417000000001</v>
      </c>
      <c r="F27" s="53" t="s">
        <v>832</v>
      </c>
      <c r="G27" s="98" t="s">
        <v>843</v>
      </c>
      <c r="H27" s="106" t="s">
        <v>825</v>
      </c>
      <c r="I27" s="129" t="s">
        <v>195</v>
      </c>
      <c r="J27" s="182">
        <v>61545675</v>
      </c>
      <c r="K27" s="183">
        <v>613766666.66666663</v>
      </c>
      <c r="L27" s="80">
        <v>9.9725393647346721</v>
      </c>
      <c r="M27" s="79"/>
      <c r="N27" s="82"/>
      <c r="O27" s="203"/>
      <c r="P27" s="177"/>
      <c r="Q27" s="177"/>
      <c r="R27" s="177"/>
      <c r="T27" s="177"/>
    </row>
    <row r="28" spans="1:27">
      <c r="A28" s="97" t="s">
        <v>804</v>
      </c>
      <c r="B28" s="53" t="s">
        <v>790</v>
      </c>
      <c r="C28" s="53" t="s">
        <v>805</v>
      </c>
      <c r="D28" s="103" t="s">
        <v>769</v>
      </c>
      <c r="E28" s="98">
        <v>222.16990000000001</v>
      </c>
      <c r="F28" s="53" t="s">
        <v>832</v>
      </c>
      <c r="G28" s="98" t="s">
        <v>843</v>
      </c>
      <c r="H28" s="106" t="s">
        <v>825</v>
      </c>
      <c r="I28" s="129" t="s">
        <v>195</v>
      </c>
      <c r="J28" s="182">
        <v>29451877.5</v>
      </c>
      <c r="K28" s="183">
        <v>351600499</v>
      </c>
      <c r="L28" s="80">
        <v>11.938135319216915</v>
      </c>
      <c r="M28" s="79"/>
      <c r="N28" s="82"/>
      <c r="O28" s="203"/>
      <c r="P28" s="177"/>
      <c r="Q28" s="177"/>
      <c r="R28" s="177"/>
      <c r="T28" s="177"/>
    </row>
    <row r="29" spans="1:27">
      <c r="A29" s="97" t="s">
        <v>809</v>
      </c>
      <c r="B29" s="53" t="s">
        <v>807</v>
      </c>
      <c r="C29" s="53" t="s">
        <v>810</v>
      </c>
      <c r="D29" s="102" t="s">
        <v>772</v>
      </c>
      <c r="E29" s="98">
        <v>198.18530000000001</v>
      </c>
      <c r="F29" s="53" t="s">
        <v>837</v>
      </c>
      <c r="G29" s="98" t="s">
        <v>843</v>
      </c>
      <c r="H29" s="106" t="s">
        <v>825</v>
      </c>
      <c r="I29" s="129" t="s">
        <v>195</v>
      </c>
      <c r="J29" s="182">
        <v>13339795</v>
      </c>
      <c r="K29" s="183">
        <v>179679066.66666666</v>
      </c>
      <c r="L29" s="80">
        <v>13.469402390866327</v>
      </c>
      <c r="M29" s="79"/>
      <c r="N29" s="82"/>
      <c r="O29" s="203"/>
      <c r="P29" s="177"/>
      <c r="Q29" s="177"/>
      <c r="R29" s="177"/>
      <c r="T29" s="177"/>
    </row>
    <row r="30" spans="1:27">
      <c r="A30" s="97" t="s">
        <v>806</v>
      </c>
      <c r="B30" s="53" t="s">
        <v>807</v>
      </c>
      <c r="C30" s="53" t="s">
        <v>808</v>
      </c>
      <c r="D30" s="103" t="s">
        <v>769</v>
      </c>
      <c r="E30" s="98">
        <v>142.12266</v>
      </c>
      <c r="F30" s="53" t="s">
        <v>834</v>
      </c>
      <c r="G30" s="98" t="s">
        <v>843</v>
      </c>
      <c r="H30" s="106" t="s">
        <v>825</v>
      </c>
      <c r="I30" s="129" t="s">
        <v>195</v>
      </c>
      <c r="J30" s="182">
        <v>43695010</v>
      </c>
      <c r="K30" s="183">
        <v>651318200</v>
      </c>
      <c r="L30" s="80">
        <v>14.906008718157977</v>
      </c>
      <c r="M30" s="79"/>
      <c r="N30" s="82"/>
      <c r="O30" s="203"/>
      <c r="P30" s="177"/>
      <c r="Q30" s="177"/>
      <c r="R30" s="177"/>
      <c r="T30" s="177"/>
    </row>
    <row r="31" spans="1:27">
      <c r="A31" s="97" t="s">
        <v>853</v>
      </c>
      <c r="B31" s="53" t="s">
        <v>812</v>
      </c>
      <c r="C31" s="53" t="s">
        <v>813</v>
      </c>
      <c r="D31" s="102" t="s">
        <v>772</v>
      </c>
      <c r="E31" s="98">
        <v>107.0491</v>
      </c>
      <c r="F31" s="53" t="s">
        <v>837</v>
      </c>
      <c r="G31" s="98" t="s">
        <v>845</v>
      </c>
      <c r="H31" s="106" t="s">
        <v>825</v>
      </c>
      <c r="I31" s="129" t="s">
        <v>195</v>
      </c>
      <c r="J31" s="182">
        <v>64372</v>
      </c>
      <c r="K31" s="183">
        <v>1080871</v>
      </c>
      <c r="L31" s="80">
        <v>16.79101161995899</v>
      </c>
      <c r="M31" s="79" t="s">
        <v>1177</v>
      </c>
      <c r="N31" s="82">
        <v>2.6342506136370081</v>
      </c>
      <c r="O31" s="203">
        <v>0.12656695127765724</v>
      </c>
      <c r="P31" s="177"/>
      <c r="Q31" s="177"/>
      <c r="R31" s="177"/>
      <c r="T31" s="177"/>
    </row>
    <row r="32" spans="1:27">
      <c r="A32" s="97" t="s">
        <v>563</v>
      </c>
      <c r="B32" s="53" t="s">
        <v>159</v>
      </c>
      <c r="C32" s="53" t="s">
        <v>583</v>
      </c>
      <c r="D32" s="102" t="s">
        <v>772</v>
      </c>
      <c r="E32" s="98">
        <v>181.04939999999999</v>
      </c>
      <c r="F32" s="53" t="s">
        <v>837</v>
      </c>
      <c r="G32" s="109" t="s">
        <v>843</v>
      </c>
      <c r="H32" s="105" t="s">
        <v>824</v>
      </c>
      <c r="I32" s="191" t="s">
        <v>852</v>
      </c>
      <c r="J32" s="180"/>
      <c r="K32" s="181"/>
      <c r="L32" s="196"/>
      <c r="M32" s="197"/>
      <c r="N32" s="181"/>
      <c r="O32" s="202"/>
      <c r="P32" s="177"/>
      <c r="Q32" s="177"/>
      <c r="R32" s="177"/>
    </row>
    <row r="33" spans="1:20">
      <c r="A33" s="97" t="s">
        <v>286</v>
      </c>
      <c r="B33" s="53" t="s">
        <v>159</v>
      </c>
      <c r="C33" s="53" t="s">
        <v>439</v>
      </c>
      <c r="D33" s="103" t="s">
        <v>769</v>
      </c>
      <c r="E33" s="98">
        <v>335.2217</v>
      </c>
      <c r="F33" s="53" t="s">
        <v>835</v>
      </c>
      <c r="G33" s="109" t="s">
        <v>843</v>
      </c>
      <c r="H33" s="105" t="s">
        <v>824</v>
      </c>
      <c r="I33" s="113" t="s">
        <v>851</v>
      </c>
      <c r="J33" s="182">
        <v>3110749.5</v>
      </c>
      <c r="K33" s="183">
        <v>281287000</v>
      </c>
      <c r="L33" s="80">
        <v>90.42418876865527</v>
      </c>
      <c r="M33" s="79"/>
      <c r="N33" s="82"/>
      <c r="O33" s="203"/>
      <c r="P33" s="177"/>
      <c r="Q33" s="177"/>
      <c r="R33" s="177"/>
      <c r="T33" s="177"/>
    </row>
    <row r="34" spans="1:20" ht="29">
      <c r="A34" s="107" t="s">
        <v>854</v>
      </c>
      <c r="B34" s="79" t="s">
        <v>159</v>
      </c>
      <c r="C34" s="79"/>
      <c r="D34" s="108" t="s">
        <v>769</v>
      </c>
      <c r="E34" s="109">
        <v>279.15879999999999</v>
      </c>
      <c r="F34" s="111" t="s">
        <v>855</v>
      </c>
      <c r="G34" s="109" t="s">
        <v>843</v>
      </c>
      <c r="H34" s="110" t="s">
        <v>824</v>
      </c>
      <c r="I34" s="113" t="s">
        <v>851</v>
      </c>
      <c r="J34" s="182">
        <v>293851800</v>
      </c>
      <c r="K34" s="183">
        <v>3188986666.6666665</v>
      </c>
      <c r="L34" s="80">
        <v>10.852363901349818</v>
      </c>
      <c r="M34" s="79"/>
      <c r="N34" s="82"/>
      <c r="O34" s="203"/>
      <c r="P34" s="177"/>
      <c r="Q34" s="177"/>
      <c r="R34" s="177"/>
      <c r="T34" s="177"/>
    </row>
    <row r="35" spans="1:20">
      <c r="A35" s="97" t="s">
        <v>815</v>
      </c>
      <c r="B35" s="53" t="s">
        <v>159</v>
      </c>
      <c r="C35" s="53" t="s">
        <v>839</v>
      </c>
      <c r="D35" s="103" t="s">
        <v>769</v>
      </c>
      <c r="E35" s="98">
        <v>251.12780000000001</v>
      </c>
      <c r="F35" s="53" t="s">
        <v>836</v>
      </c>
      <c r="G35" s="109" t="s">
        <v>843</v>
      </c>
      <c r="H35" s="106" t="s">
        <v>825</v>
      </c>
      <c r="I35" s="129" t="s">
        <v>195</v>
      </c>
      <c r="J35" s="182">
        <v>1058105</v>
      </c>
      <c r="K35" s="183">
        <v>28386433.333333332</v>
      </c>
      <c r="L35" s="80">
        <v>26.827614776731355</v>
      </c>
      <c r="M35" s="79"/>
      <c r="N35" s="82"/>
      <c r="O35" s="203"/>
      <c r="P35" s="177"/>
      <c r="Q35" s="177"/>
      <c r="R35" s="177"/>
      <c r="T35" s="177"/>
    </row>
    <row r="36" spans="1:20">
      <c r="A36" s="97" t="s">
        <v>816</v>
      </c>
      <c r="B36" s="53" t="s">
        <v>159</v>
      </c>
      <c r="C36" s="53" t="s">
        <v>840</v>
      </c>
      <c r="D36" s="103" t="s">
        <v>826</v>
      </c>
      <c r="E36" s="98">
        <v>149.02330000000001</v>
      </c>
      <c r="F36" s="53" t="s">
        <v>847</v>
      </c>
      <c r="G36" s="98" t="s">
        <v>845</v>
      </c>
      <c r="H36" s="106" t="s">
        <v>825</v>
      </c>
      <c r="I36" s="129" t="s">
        <v>195</v>
      </c>
      <c r="J36" s="182">
        <v>126245</v>
      </c>
      <c r="K36" s="183">
        <v>1396169.6666666667</v>
      </c>
      <c r="L36" s="80">
        <v>11.059207625384504</v>
      </c>
      <c r="P36" s="177"/>
      <c r="Q36" s="177"/>
      <c r="R36" s="177"/>
      <c r="T36" s="177"/>
    </row>
    <row r="37" spans="1:20">
      <c r="A37" s="97" t="s">
        <v>278</v>
      </c>
      <c r="B37" s="53" t="s">
        <v>159</v>
      </c>
      <c r="C37" s="53" t="s">
        <v>431</v>
      </c>
      <c r="D37" s="102" t="s">
        <v>772</v>
      </c>
      <c r="E37" s="98">
        <v>149.02330000000001</v>
      </c>
      <c r="F37" s="53" t="s">
        <v>837</v>
      </c>
      <c r="G37" s="98" t="s">
        <v>845</v>
      </c>
      <c r="H37" s="105" t="s">
        <v>824</v>
      </c>
      <c r="I37" s="113" t="s">
        <v>851</v>
      </c>
      <c r="J37" s="182">
        <v>52182</v>
      </c>
      <c r="K37" s="183">
        <v>1771520.3333333333</v>
      </c>
      <c r="L37" s="80">
        <v>33.948877646187064</v>
      </c>
      <c r="M37" s="79" t="s">
        <v>1198</v>
      </c>
      <c r="N37" s="82">
        <v>5.310874574586121</v>
      </c>
      <c r="O37" s="203">
        <v>0.25516980049037002</v>
      </c>
      <c r="P37" s="177"/>
      <c r="Q37" s="177"/>
      <c r="R37" s="177"/>
      <c r="T37" s="177"/>
    </row>
    <row r="38" spans="1:20">
      <c r="A38" s="97" t="s">
        <v>285</v>
      </c>
      <c r="B38" s="53" t="s">
        <v>159</v>
      </c>
      <c r="C38" s="53" t="s">
        <v>438</v>
      </c>
      <c r="D38" s="102" t="s">
        <v>772</v>
      </c>
      <c r="E38" s="98">
        <v>223.09649999999999</v>
      </c>
      <c r="F38" s="53" t="s">
        <v>837</v>
      </c>
      <c r="G38" s="98" t="s">
        <v>843</v>
      </c>
      <c r="H38" s="105" t="s">
        <v>824</v>
      </c>
      <c r="I38" s="113" t="s">
        <v>851</v>
      </c>
      <c r="J38" s="182">
        <v>6568362</v>
      </c>
      <c r="K38" s="183">
        <v>101289686.66666667</v>
      </c>
      <c r="L38" s="80">
        <v>15.420844141456678</v>
      </c>
      <c r="M38" s="79"/>
      <c r="N38" s="82"/>
      <c r="O38" s="203"/>
      <c r="P38" s="177"/>
      <c r="Q38" s="177"/>
      <c r="R38" s="177"/>
      <c r="T38" s="177"/>
    </row>
    <row r="39" spans="1:20">
      <c r="A39" s="97" t="s">
        <v>283</v>
      </c>
      <c r="B39" s="53" t="s">
        <v>159</v>
      </c>
      <c r="C39" s="53" t="s">
        <v>436</v>
      </c>
      <c r="D39" s="103" t="s">
        <v>769</v>
      </c>
      <c r="E39" s="98">
        <v>331.19040000000001</v>
      </c>
      <c r="F39" s="53" t="s">
        <v>835</v>
      </c>
      <c r="G39" s="98" t="s">
        <v>843</v>
      </c>
      <c r="H39" s="105" t="s">
        <v>824</v>
      </c>
      <c r="I39" s="113" t="s">
        <v>851</v>
      </c>
      <c r="J39" s="182">
        <v>396356</v>
      </c>
      <c r="K39" s="183">
        <v>4922865.333333333</v>
      </c>
      <c r="L39" s="80">
        <v>12.420312379106997</v>
      </c>
      <c r="M39" s="79"/>
      <c r="N39" s="82"/>
      <c r="O39" s="203"/>
      <c r="P39" s="177"/>
      <c r="Q39" s="177"/>
      <c r="R39" s="177"/>
      <c r="T39" s="177"/>
    </row>
    <row r="40" spans="1:20" ht="15" thickBot="1">
      <c r="A40" s="185" t="s">
        <v>817</v>
      </c>
      <c r="B40" s="186" t="s">
        <v>818</v>
      </c>
      <c r="C40" s="186" t="s">
        <v>819</v>
      </c>
      <c r="D40" s="187" t="s">
        <v>772</v>
      </c>
      <c r="E40" s="188">
        <v>200.07390000000001</v>
      </c>
      <c r="F40" s="186" t="s">
        <v>837</v>
      </c>
      <c r="G40" s="188" t="s">
        <v>843</v>
      </c>
      <c r="H40" s="189" t="s">
        <v>824</v>
      </c>
      <c r="I40" s="192" t="s">
        <v>851</v>
      </c>
      <c r="J40" s="184">
        <v>12349481.5</v>
      </c>
      <c r="K40" s="198">
        <v>299542900</v>
      </c>
      <c r="L40" s="199">
        <v>24.255504168332898</v>
      </c>
      <c r="M40" s="132"/>
      <c r="N40" s="200"/>
      <c r="O40" s="204"/>
      <c r="P40" s="177"/>
      <c r="Q40" s="177"/>
      <c r="R40" s="177"/>
      <c r="T40" s="177"/>
    </row>
    <row r="41" spans="1:20" ht="15" thickBot="1">
      <c r="A41" s="234" t="s">
        <v>1193</v>
      </c>
      <c r="B41" s="235"/>
      <c r="C41" s="235"/>
      <c r="D41" s="235"/>
      <c r="E41" s="235"/>
      <c r="F41" s="235"/>
      <c r="G41" s="235"/>
      <c r="H41" s="235"/>
      <c r="I41" s="235"/>
      <c r="J41" s="235"/>
      <c r="K41" s="235"/>
      <c r="L41" s="235"/>
      <c r="M41" s="235"/>
      <c r="N41" s="235"/>
      <c r="O41" s="236"/>
      <c r="P41" s="177"/>
      <c r="Q41" s="177"/>
      <c r="R41" s="177"/>
    </row>
    <row r="42" spans="1:20">
      <c r="N42" s="177"/>
      <c r="O42" s="177"/>
      <c r="P42" s="177"/>
      <c r="Q42" s="177"/>
      <c r="R42" s="177"/>
    </row>
  </sheetData>
  <autoFilter ref="A2:I41" xr:uid="{9826FC84-FA49-4AB5-94BB-858A2A48D4B1}"/>
  <mergeCells count="2">
    <mergeCell ref="A1:K1"/>
    <mergeCell ref="A41:O41"/>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464776-AEB1-44D1-A1BB-ECE56BCA2A06}">
  <dimension ref="A1:P64"/>
  <sheetViews>
    <sheetView zoomScale="70" zoomScaleNormal="70" workbookViewId="0">
      <selection activeCell="P2" sqref="P2:P7"/>
    </sheetView>
  </sheetViews>
  <sheetFormatPr defaultRowHeight="14.5"/>
  <cols>
    <col min="1" max="1" width="13.81640625" customWidth="1"/>
    <col min="2" max="2" width="12.1796875" bestFit="1" customWidth="1"/>
    <col min="3" max="3" width="15" bestFit="1" customWidth="1"/>
    <col min="4" max="4" width="9.81640625" customWidth="1"/>
    <col min="6" max="6" width="10" bestFit="1" customWidth="1"/>
    <col min="7" max="7" width="10.453125" customWidth="1"/>
    <col min="8" max="8" width="12.54296875" bestFit="1" customWidth="1"/>
    <col min="9" max="9" width="9.81640625" bestFit="1" customWidth="1"/>
    <col min="11" max="11" width="33" bestFit="1" customWidth="1"/>
    <col min="12" max="12" width="15.81640625" bestFit="1" customWidth="1"/>
    <col min="13" max="13" width="16.81640625" bestFit="1" customWidth="1"/>
    <col min="14" max="14" width="23.453125" bestFit="1" customWidth="1"/>
    <col min="15" max="15" width="24.81640625" bestFit="1" customWidth="1"/>
    <col min="16" max="16" width="10" bestFit="1" customWidth="1"/>
    <col min="20" max="20" width="13" customWidth="1"/>
  </cols>
  <sheetData>
    <row r="1" spans="1:16" ht="15" thickBot="1">
      <c r="A1" s="240" t="s">
        <v>1131</v>
      </c>
      <c r="B1" s="241"/>
      <c r="C1" s="241"/>
      <c r="D1" s="241"/>
      <c r="E1" s="241"/>
      <c r="F1" s="241"/>
      <c r="G1" s="241"/>
      <c r="H1" s="241"/>
      <c r="I1" s="241"/>
      <c r="J1" s="241"/>
      <c r="K1" s="241"/>
      <c r="L1" s="241"/>
      <c r="M1" s="241"/>
      <c r="N1" s="241"/>
      <c r="O1" s="241"/>
    </row>
    <row r="2" spans="1:16" ht="29.5" thickBot="1">
      <c r="A2" s="117" t="s">
        <v>856</v>
      </c>
      <c r="B2" s="117" t="s">
        <v>893</v>
      </c>
      <c r="C2" s="117" t="s">
        <v>1128</v>
      </c>
      <c r="D2" s="117" t="s">
        <v>896</v>
      </c>
      <c r="E2" s="117" t="s">
        <v>903</v>
      </c>
      <c r="F2" s="117" t="s">
        <v>904</v>
      </c>
      <c r="G2" s="117" t="s">
        <v>905</v>
      </c>
      <c r="H2" s="117" t="s">
        <v>907</v>
      </c>
      <c r="I2" s="206" t="s">
        <v>906</v>
      </c>
      <c r="J2" s="117" t="s">
        <v>1196</v>
      </c>
      <c r="K2" s="117" t="s">
        <v>1197</v>
      </c>
      <c r="L2" s="117" t="s">
        <v>1194</v>
      </c>
      <c r="M2" s="117" t="s">
        <v>1195</v>
      </c>
      <c r="N2" s="205" t="s">
        <v>1199</v>
      </c>
      <c r="O2" s="205" t="s">
        <v>1200</v>
      </c>
    </row>
    <row r="3" spans="1:16" ht="15" thickBot="1">
      <c r="A3" s="94" t="s">
        <v>857</v>
      </c>
      <c r="B3" s="118" t="s">
        <v>894</v>
      </c>
      <c r="C3" s="95" t="s">
        <v>1130</v>
      </c>
      <c r="D3" s="95" t="s">
        <v>897</v>
      </c>
      <c r="E3" s="95">
        <v>222.00030000000001</v>
      </c>
      <c r="F3" s="95">
        <v>13.92</v>
      </c>
      <c r="G3" s="119">
        <v>1697.3684210526314</v>
      </c>
      <c r="H3" s="95">
        <v>1692</v>
      </c>
      <c r="I3" s="120">
        <f t="shared" ref="I3:I34" si="0">ABS(ROUND(G3,0)-H3)</f>
        <v>5</v>
      </c>
      <c r="J3" s="118">
        <v>0</v>
      </c>
      <c r="K3" s="118">
        <v>17411.333333333332</v>
      </c>
      <c r="L3" s="121" t="s">
        <v>195</v>
      </c>
      <c r="M3" s="118" t="s">
        <v>652</v>
      </c>
      <c r="N3" s="207">
        <v>6.071123054320942E-2</v>
      </c>
      <c r="O3" s="214">
        <v>2.9169720293089167E-3</v>
      </c>
      <c r="P3" s="177"/>
    </row>
    <row r="4" spans="1:16" ht="15" thickBot="1">
      <c r="A4" s="97" t="s">
        <v>858</v>
      </c>
      <c r="B4" s="121" t="s">
        <v>894</v>
      </c>
      <c r="C4" s="53" t="s">
        <v>1130</v>
      </c>
      <c r="D4" s="53" t="s">
        <v>897</v>
      </c>
      <c r="E4" s="53">
        <v>222.00030000000001</v>
      </c>
      <c r="F4" s="53">
        <v>14.07</v>
      </c>
      <c r="G4" s="64">
        <v>1711.0091743119267</v>
      </c>
      <c r="H4" s="53">
        <v>1706</v>
      </c>
      <c r="I4" s="112">
        <f t="shared" si="0"/>
        <v>5</v>
      </c>
      <c r="J4" s="121">
        <v>1213</v>
      </c>
      <c r="K4" s="121">
        <v>122368.33333333333</v>
      </c>
      <c r="L4" s="208">
        <v>100.8807364660621</v>
      </c>
      <c r="M4" s="121" t="s">
        <v>652</v>
      </c>
      <c r="N4" s="207">
        <v>0.41820547905374122</v>
      </c>
      <c r="O4" s="214">
        <v>2.0093377682985292E-2</v>
      </c>
      <c r="P4" s="177"/>
    </row>
    <row r="5" spans="1:16" ht="15" thickBot="1">
      <c r="A5" s="97" t="s">
        <v>859</v>
      </c>
      <c r="B5" s="121" t="s">
        <v>894</v>
      </c>
      <c r="C5" s="53" t="s">
        <v>1130</v>
      </c>
      <c r="D5" s="53" t="s">
        <v>897</v>
      </c>
      <c r="E5" s="53">
        <v>222.00030000000001</v>
      </c>
      <c r="F5" s="53">
        <v>14.81</v>
      </c>
      <c r="G5" s="64">
        <v>1778.8990825688074</v>
      </c>
      <c r="H5" s="53">
        <v>1774</v>
      </c>
      <c r="I5" s="112">
        <f t="shared" si="0"/>
        <v>5</v>
      </c>
      <c r="J5" s="121">
        <v>1138</v>
      </c>
      <c r="K5" s="121">
        <v>156716.66666666666</v>
      </c>
      <c r="L5" s="208">
        <v>137.71236086701816</v>
      </c>
      <c r="M5" s="121" t="s">
        <v>652</v>
      </c>
      <c r="N5" s="207">
        <v>0.53849820646509783</v>
      </c>
      <c r="O5" s="214">
        <v>2.5873041808529135E-2</v>
      </c>
    </row>
    <row r="6" spans="1:16">
      <c r="A6" s="97" t="s">
        <v>861</v>
      </c>
      <c r="B6" s="121" t="s">
        <v>894</v>
      </c>
      <c r="C6" s="53" t="s">
        <v>1130</v>
      </c>
      <c r="D6" s="53" t="s">
        <v>898</v>
      </c>
      <c r="E6" s="53">
        <v>255.96133330999999</v>
      </c>
      <c r="F6" s="53">
        <v>14.95</v>
      </c>
      <c r="G6" s="64">
        <v>1791.7431192660551</v>
      </c>
      <c r="H6" s="53">
        <v>1791</v>
      </c>
      <c r="I6" s="112">
        <f t="shared" si="0"/>
        <v>1</v>
      </c>
      <c r="J6" s="121">
        <v>719</v>
      </c>
      <c r="K6" s="121">
        <v>184401</v>
      </c>
      <c r="L6" s="208">
        <v>256.46870653685676</v>
      </c>
      <c r="M6" s="121" t="s">
        <v>652</v>
      </c>
      <c r="N6" s="207">
        <v>0.63795874074241898</v>
      </c>
      <c r="O6" s="214">
        <v>3.0651788572697913E-2</v>
      </c>
    </row>
    <row r="7" spans="1:16" ht="15" thickBot="1">
      <c r="A7" s="97" t="s">
        <v>253</v>
      </c>
      <c r="B7" s="122" t="s">
        <v>895</v>
      </c>
      <c r="C7" s="53" t="s">
        <v>1129</v>
      </c>
      <c r="D7" s="53" t="s">
        <v>898</v>
      </c>
      <c r="E7" s="53">
        <v>255.96133330999999</v>
      </c>
      <c r="F7" s="53">
        <v>14.98</v>
      </c>
      <c r="G7" s="64">
        <v>1794.4954128440368</v>
      </c>
      <c r="H7" s="53">
        <v>1787</v>
      </c>
      <c r="I7" s="112">
        <f t="shared" si="0"/>
        <v>7</v>
      </c>
      <c r="J7" s="122"/>
      <c r="K7" s="122"/>
      <c r="L7" s="122"/>
      <c r="M7" s="122"/>
      <c r="N7" s="209"/>
      <c r="O7" s="215"/>
    </row>
    <row r="8" spans="1:16" ht="15" thickBot="1">
      <c r="A8" s="97" t="s">
        <v>860</v>
      </c>
      <c r="B8" s="121" t="s">
        <v>894</v>
      </c>
      <c r="C8" s="53" t="s">
        <v>1130</v>
      </c>
      <c r="D8" s="53" t="s">
        <v>897</v>
      </c>
      <c r="E8" s="53">
        <v>222.00030000000001</v>
      </c>
      <c r="F8" s="53">
        <v>15.08</v>
      </c>
      <c r="G8" s="64">
        <v>1803.846153846154</v>
      </c>
      <c r="H8" s="53">
        <v>1798</v>
      </c>
      <c r="I8" s="112">
        <f t="shared" si="0"/>
        <v>6</v>
      </c>
      <c r="J8" s="121">
        <v>0</v>
      </c>
      <c r="K8" s="121">
        <v>10255</v>
      </c>
      <c r="L8" s="121" t="s">
        <v>195</v>
      </c>
      <c r="M8" s="121" t="s">
        <v>652</v>
      </c>
      <c r="N8" s="207">
        <v>3.5757954735648002E-2</v>
      </c>
      <c r="O8" s="214">
        <v>1.7180503978575031E-3</v>
      </c>
    </row>
    <row r="9" spans="1:16" ht="15" thickBot="1">
      <c r="A9" s="97" t="s">
        <v>866</v>
      </c>
      <c r="B9" s="121" t="s">
        <v>894</v>
      </c>
      <c r="C9" s="53" t="s">
        <v>1130</v>
      </c>
      <c r="D9" s="53" t="s">
        <v>898</v>
      </c>
      <c r="E9" s="53">
        <v>255.96133330999999</v>
      </c>
      <c r="F9" s="53">
        <v>15.35</v>
      </c>
      <c r="G9" s="64">
        <v>1829.8076923076924</v>
      </c>
      <c r="H9" s="53">
        <v>1825</v>
      </c>
      <c r="I9" s="112">
        <f t="shared" si="0"/>
        <v>5</v>
      </c>
      <c r="J9" s="121">
        <v>644</v>
      </c>
      <c r="K9" s="121">
        <v>150222</v>
      </c>
      <c r="L9" s="208">
        <v>233.2639751552795</v>
      </c>
      <c r="M9" s="121" t="s">
        <v>652</v>
      </c>
      <c r="N9" s="207">
        <v>0.51930487785753021</v>
      </c>
      <c r="O9" s="214">
        <v>2.4950866418627218E-2</v>
      </c>
    </row>
    <row r="10" spans="1:16" ht="15" thickBot="1">
      <c r="A10" s="97" t="s">
        <v>864</v>
      </c>
      <c r="B10" s="121" t="s">
        <v>894</v>
      </c>
      <c r="C10" s="53" t="s">
        <v>1130</v>
      </c>
      <c r="D10" s="53" t="s">
        <v>898</v>
      </c>
      <c r="E10" s="53">
        <v>255.96133330999999</v>
      </c>
      <c r="F10" s="53">
        <v>15.75</v>
      </c>
      <c r="G10" s="64">
        <v>1868.2692307692309</v>
      </c>
      <c r="H10" s="53">
        <v>1863</v>
      </c>
      <c r="I10" s="112">
        <f t="shared" si="0"/>
        <v>5</v>
      </c>
      <c r="J10" s="121">
        <v>0</v>
      </c>
      <c r="K10" s="121">
        <v>61155.666666666664</v>
      </c>
      <c r="L10" s="121" t="s">
        <v>195</v>
      </c>
      <c r="M10" s="121" t="s">
        <v>652</v>
      </c>
      <c r="N10" s="207">
        <v>0.21324247298830268</v>
      </c>
      <c r="O10" s="214">
        <v>1.0245589219688689E-2</v>
      </c>
    </row>
    <row r="11" spans="1:16">
      <c r="A11" s="97" t="s">
        <v>863</v>
      </c>
      <c r="B11" s="121" t="s">
        <v>894</v>
      </c>
      <c r="C11" s="53" t="s">
        <v>1130</v>
      </c>
      <c r="D11" s="53" t="s">
        <v>898</v>
      </c>
      <c r="E11" s="53">
        <v>255.96133330999999</v>
      </c>
      <c r="F11" s="53">
        <v>15.76</v>
      </c>
      <c r="G11" s="64">
        <v>1869.2307692307693</v>
      </c>
      <c r="H11" s="53">
        <v>1866</v>
      </c>
      <c r="I11" s="112">
        <f t="shared" si="0"/>
        <v>3</v>
      </c>
      <c r="J11" s="121">
        <v>0</v>
      </c>
      <c r="K11" s="121">
        <v>25730.333333333332</v>
      </c>
      <c r="L11" s="121" t="s">
        <v>195</v>
      </c>
      <c r="M11" s="121" t="s">
        <v>652</v>
      </c>
      <c r="N11" s="207">
        <v>8.9718585535491793E-2</v>
      </c>
      <c r="O11" s="214">
        <v>4.3106786367956614E-3</v>
      </c>
    </row>
    <row r="12" spans="1:16">
      <c r="A12" s="97" t="s">
        <v>865</v>
      </c>
      <c r="B12" s="122" t="s">
        <v>895</v>
      </c>
      <c r="C12" s="53" t="s">
        <v>1129</v>
      </c>
      <c r="D12" s="53" t="s">
        <v>898</v>
      </c>
      <c r="E12" s="53">
        <v>255.96133330999999</v>
      </c>
      <c r="F12" s="53">
        <v>15.94</v>
      </c>
      <c r="G12" s="64">
        <v>1886.5384615384617</v>
      </c>
      <c r="H12" s="53">
        <v>1882</v>
      </c>
      <c r="I12" s="112">
        <f t="shared" si="0"/>
        <v>5</v>
      </c>
      <c r="J12" s="122"/>
      <c r="K12" s="122"/>
      <c r="L12" s="122"/>
      <c r="M12" s="122"/>
      <c r="N12" s="209"/>
      <c r="O12" s="215"/>
    </row>
    <row r="13" spans="1:16" ht="15" thickBot="1">
      <c r="A13" s="97" t="s">
        <v>748</v>
      </c>
      <c r="B13" s="122" t="s">
        <v>895</v>
      </c>
      <c r="C13" s="53" t="s">
        <v>1129</v>
      </c>
      <c r="D13" s="53" t="s">
        <v>898</v>
      </c>
      <c r="E13" s="53">
        <v>255.96133330999999</v>
      </c>
      <c r="F13" s="53">
        <v>16.149999999999999</v>
      </c>
      <c r="G13" s="64">
        <v>1907.1428571428573</v>
      </c>
      <c r="H13" s="53">
        <v>1898</v>
      </c>
      <c r="I13" s="112">
        <f t="shared" si="0"/>
        <v>9</v>
      </c>
      <c r="J13" s="122"/>
      <c r="K13" s="122"/>
      <c r="L13" s="122"/>
      <c r="M13" s="122"/>
      <c r="N13" s="209"/>
      <c r="O13" s="215"/>
    </row>
    <row r="14" spans="1:16">
      <c r="A14" s="97" t="s">
        <v>862</v>
      </c>
      <c r="B14" s="121" t="s">
        <v>894</v>
      </c>
      <c r="C14" s="53" t="s">
        <v>1130</v>
      </c>
      <c r="D14" s="53" t="s">
        <v>898</v>
      </c>
      <c r="E14" s="53">
        <v>255.96133330999999</v>
      </c>
      <c r="F14" s="53">
        <v>16.27</v>
      </c>
      <c r="G14" s="64">
        <v>1919.387755102041</v>
      </c>
      <c r="H14" s="53">
        <v>1914</v>
      </c>
      <c r="I14" s="112">
        <f t="shared" si="0"/>
        <v>5</v>
      </c>
      <c r="J14" s="121">
        <v>874</v>
      </c>
      <c r="K14" s="121">
        <v>162389.33333333334</v>
      </c>
      <c r="L14" s="208">
        <v>185.80015255530131</v>
      </c>
      <c r="M14" s="121" t="s">
        <v>652</v>
      </c>
      <c r="N14" s="207">
        <v>0.56012333293079453</v>
      </c>
      <c r="O14" s="214">
        <v>2.6912056970407796E-2</v>
      </c>
    </row>
    <row r="15" spans="1:16" ht="15" thickBot="1">
      <c r="A15" s="97" t="s">
        <v>260</v>
      </c>
      <c r="B15" s="122" t="s">
        <v>895</v>
      </c>
      <c r="C15" s="53" t="s">
        <v>1129</v>
      </c>
      <c r="D15" s="53" t="s">
        <v>899</v>
      </c>
      <c r="E15" s="53">
        <v>291.91849999999999</v>
      </c>
      <c r="F15" s="53">
        <v>16.66</v>
      </c>
      <c r="G15" s="64">
        <v>1959.1836734693877</v>
      </c>
      <c r="H15" s="53">
        <v>1950</v>
      </c>
      <c r="I15" s="112">
        <f t="shared" si="0"/>
        <v>9</v>
      </c>
      <c r="J15" s="122"/>
      <c r="K15" s="122"/>
      <c r="L15" s="122"/>
      <c r="M15" s="122"/>
      <c r="N15" s="209"/>
      <c r="O15" s="215"/>
    </row>
    <row r="16" spans="1:16">
      <c r="A16" s="97" t="s">
        <v>869</v>
      </c>
      <c r="B16" s="121" t="s">
        <v>894</v>
      </c>
      <c r="C16" s="53" t="s">
        <v>1130</v>
      </c>
      <c r="D16" s="53" t="s">
        <v>899</v>
      </c>
      <c r="E16" s="53">
        <v>291.91849999999999</v>
      </c>
      <c r="F16" s="53">
        <v>16.7</v>
      </c>
      <c r="G16" s="64">
        <v>1963.2653061224491</v>
      </c>
      <c r="H16" s="53">
        <v>1952</v>
      </c>
      <c r="I16" s="112">
        <f t="shared" si="0"/>
        <v>11</v>
      </c>
      <c r="J16" s="121">
        <v>0</v>
      </c>
      <c r="K16" s="121">
        <v>132506.66666666666</v>
      </c>
      <c r="L16" s="121" t="s">
        <v>195</v>
      </c>
      <c r="M16" s="121" t="s">
        <v>653</v>
      </c>
      <c r="N16" s="207">
        <v>1.5681014895228478</v>
      </c>
      <c r="O16" s="214">
        <v>7.5342043689928348E-2</v>
      </c>
    </row>
    <row r="17" spans="1:15">
      <c r="A17" s="97" t="s">
        <v>750</v>
      </c>
      <c r="B17" s="122" t="s">
        <v>895</v>
      </c>
      <c r="C17" s="53" t="s">
        <v>1129</v>
      </c>
      <c r="D17" s="53" t="s">
        <v>899</v>
      </c>
      <c r="E17" s="53">
        <v>291.91849999999999</v>
      </c>
      <c r="F17" s="53">
        <v>16.75</v>
      </c>
      <c r="G17" s="64">
        <v>1968.3673469387757</v>
      </c>
      <c r="H17" s="53">
        <v>1962</v>
      </c>
      <c r="I17" s="112">
        <f t="shared" si="0"/>
        <v>6</v>
      </c>
      <c r="J17" s="122"/>
      <c r="K17" s="122"/>
      <c r="L17" s="122"/>
      <c r="M17" s="122"/>
      <c r="N17" s="209"/>
      <c r="O17" s="215"/>
    </row>
    <row r="18" spans="1:15">
      <c r="A18" s="97" t="s">
        <v>259</v>
      </c>
      <c r="B18" s="122" t="s">
        <v>895</v>
      </c>
      <c r="C18" s="53" t="s">
        <v>1130</v>
      </c>
      <c r="D18" s="53" t="s">
        <v>899</v>
      </c>
      <c r="E18" s="53">
        <v>291.91849999999999</v>
      </c>
      <c r="F18" s="53">
        <v>16.89</v>
      </c>
      <c r="G18" s="64">
        <v>1982.6530612244899</v>
      </c>
      <c r="H18" s="53">
        <v>1988</v>
      </c>
      <c r="I18" s="112">
        <f t="shared" si="0"/>
        <v>5</v>
      </c>
      <c r="J18" s="122"/>
      <c r="K18" s="122"/>
      <c r="L18" s="122"/>
      <c r="M18" s="122"/>
      <c r="N18" s="209"/>
      <c r="O18" s="215"/>
    </row>
    <row r="19" spans="1:15" ht="15" thickBot="1">
      <c r="A19" s="97" t="s">
        <v>870</v>
      </c>
      <c r="B19" s="122" t="s">
        <v>895</v>
      </c>
      <c r="C19" s="53" t="s">
        <v>1130</v>
      </c>
      <c r="D19" s="53" t="s">
        <v>899</v>
      </c>
      <c r="E19" s="53">
        <v>291.91849999999999</v>
      </c>
      <c r="F19" s="53">
        <v>17.010000000000002</v>
      </c>
      <c r="G19" s="64">
        <v>1994.8979591836739</v>
      </c>
      <c r="H19" s="53">
        <v>1992</v>
      </c>
      <c r="I19" s="112">
        <f t="shared" si="0"/>
        <v>3</v>
      </c>
      <c r="J19" s="122"/>
      <c r="K19" s="122"/>
      <c r="L19" s="122"/>
      <c r="M19" s="122"/>
      <c r="N19" s="209"/>
      <c r="O19" s="215"/>
    </row>
    <row r="20" spans="1:15">
      <c r="A20" s="97" t="s">
        <v>868</v>
      </c>
      <c r="B20" s="121" t="s">
        <v>894</v>
      </c>
      <c r="C20" s="53" t="s">
        <v>1130</v>
      </c>
      <c r="D20" s="53" t="s">
        <v>899</v>
      </c>
      <c r="E20" s="53">
        <v>291.91849999999999</v>
      </c>
      <c r="F20" s="53">
        <v>17.07</v>
      </c>
      <c r="G20" s="64">
        <v>2001.0416666666667</v>
      </c>
      <c r="H20" s="53">
        <v>1994</v>
      </c>
      <c r="I20" s="112">
        <f t="shared" si="0"/>
        <v>7</v>
      </c>
      <c r="J20" s="121">
        <v>0</v>
      </c>
      <c r="K20" s="121">
        <v>36281.666666666664</v>
      </c>
      <c r="L20" s="121" t="s">
        <v>195</v>
      </c>
      <c r="M20" s="121" t="s">
        <v>653</v>
      </c>
      <c r="N20" s="207">
        <v>0.42936206134814442</v>
      </c>
      <c r="O20" s="214">
        <v>2.0629414231812866E-2</v>
      </c>
    </row>
    <row r="21" spans="1:15" ht="15" thickBot="1">
      <c r="A21" s="97" t="s">
        <v>754</v>
      </c>
      <c r="B21" s="122" t="s">
        <v>895</v>
      </c>
      <c r="C21" s="53" t="s">
        <v>1129</v>
      </c>
      <c r="D21" s="53" t="s">
        <v>898</v>
      </c>
      <c r="E21" s="53">
        <v>255.96133330999999</v>
      </c>
      <c r="F21" s="53">
        <v>17.14</v>
      </c>
      <c r="G21" s="64">
        <v>2008.3333333333335</v>
      </c>
      <c r="H21" s="53">
        <v>2001</v>
      </c>
      <c r="I21" s="112">
        <f t="shared" si="0"/>
        <v>7</v>
      </c>
      <c r="J21" s="122"/>
      <c r="K21" s="122"/>
      <c r="L21" s="122"/>
      <c r="M21" s="122"/>
      <c r="N21" s="209"/>
      <c r="O21" s="215"/>
    </row>
    <row r="22" spans="1:15" ht="15" thickBot="1">
      <c r="A22" s="97" t="s">
        <v>874</v>
      </c>
      <c r="B22" s="121" t="s">
        <v>894</v>
      </c>
      <c r="C22" s="53" t="s">
        <v>1130</v>
      </c>
      <c r="D22" s="53" t="s">
        <v>899</v>
      </c>
      <c r="E22" s="53">
        <v>291.91849999999999</v>
      </c>
      <c r="F22" s="53">
        <v>17.2</v>
      </c>
      <c r="G22" s="64">
        <v>2014.5833333333333</v>
      </c>
      <c r="H22" s="53">
        <v>2009</v>
      </c>
      <c r="I22" s="112">
        <f t="shared" si="0"/>
        <v>6</v>
      </c>
      <c r="J22" s="121">
        <v>0</v>
      </c>
      <c r="K22" s="121">
        <v>53954.333333333336</v>
      </c>
      <c r="L22" s="121" t="s">
        <v>195</v>
      </c>
      <c r="M22" s="121" t="s">
        <v>653</v>
      </c>
      <c r="N22" s="207">
        <v>0.63850274551880848</v>
      </c>
      <c r="O22" s="214">
        <v>3.0677926186815439E-2</v>
      </c>
    </row>
    <row r="23" spans="1:15" ht="15" thickBot="1">
      <c r="A23" s="97" t="s">
        <v>872</v>
      </c>
      <c r="B23" s="121" t="s">
        <v>894</v>
      </c>
      <c r="C23" s="53" t="s">
        <v>1130</v>
      </c>
      <c r="D23" s="53" t="s">
        <v>899</v>
      </c>
      <c r="E23" s="53">
        <v>291.91849999999999</v>
      </c>
      <c r="F23" s="53">
        <v>17.25</v>
      </c>
      <c r="G23" s="64">
        <v>2019.7916666666667</v>
      </c>
      <c r="H23" s="53">
        <v>2016</v>
      </c>
      <c r="I23" s="112">
        <f t="shared" si="0"/>
        <v>4</v>
      </c>
      <c r="J23" s="121">
        <v>0</v>
      </c>
      <c r="K23" s="121">
        <v>103813.66666666667</v>
      </c>
      <c r="L23" s="121" t="s">
        <v>195</v>
      </c>
      <c r="M23" s="121" t="s">
        <v>653</v>
      </c>
      <c r="N23" s="207">
        <v>1.2285447172431205</v>
      </c>
      <c r="O23" s="214">
        <v>5.9027473910331495E-2</v>
      </c>
    </row>
    <row r="24" spans="1:15" ht="15" thickBot="1">
      <c r="A24" s="97" t="s">
        <v>867</v>
      </c>
      <c r="B24" s="121" t="s">
        <v>894</v>
      </c>
      <c r="C24" s="53" t="s">
        <v>1130</v>
      </c>
      <c r="D24" s="53" t="s">
        <v>899</v>
      </c>
      <c r="E24" s="53">
        <v>291.91849999999999</v>
      </c>
      <c r="F24" s="53">
        <v>17.39</v>
      </c>
      <c r="G24" s="64">
        <v>2034.375</v>
      </c>
      <c r="H24" s="53">
        <v>2027</v>
      </c>
      <c r="I24" s="112">
        <f t="shared" si="0"/>
        <v>7</v>
      </c>
      <c r="J24" s="121">
        <v>0</v>
      </c>
      <c r="K24" s="121">
        <v>14111.333333333334</v>
      </c>
      <c r="L24" s="121" t="s">
        <v>195</v>
      </c>
      <c r="M24" s="121" t="s">
        <v>653</v>
      </c>
      <c r="N24" s="207">
        <v>0.16699539257763193</v>
      </c>
      <c r="O24" s="214">
        <v>8.0235713362080581E-3</v>
      </c>
    </row>
    <row r="25" spans="1:15">
      <c r="A25" s="97" t="s">
        <v>871</v>
      </c>
      <c r="B25" s="121" t="s">
        <v>894</v>
      </c>
      <c r="C25" s="53" t="s">
        <v>1130</v>
      </c>
      <c r="D25" s="53" t="s">
        <v>899</v>
      </c>
      <c r="E25" s="53">
        <v>291.91849999999999</v>
      </c>
      <c r="F25" s="53">
        <v>17.72</v>
      </c>
      <c r="G25" s="64">
        <v>2068.75</v>
      </c>
      <c r="H25" s="53">
        <v>2061</v>
      </c>
      <c r="I25" s="112">
        <f t="shared" si="0"/>
        <v>8</v>
      </c>
      <c r="J25" s="121">
        <v>0</v>
      </c>
      <c r="K25" s="121">
        <v>383748.66666666669</v>
      </c>
      <c r="L25" s="121" t="s">
        <v>195</v>
      </c>
      <c r="M25" s="121" t="s">
        <v>653</v>
      </c>
      <c r="N25" s="207">
        <v>4.5413326811411263</v>
      </c>
      <c r="O25" s="214">
        <v>0.21819588053394862</v>
      </c>
    </row>
    <row r="26" spans="1:15">
      <c r="A26" s="97" t="s">
        <v>878</v>
      </c>
      <c r="B26" s="122" t="s">
        <v>895</v>
      </c>
      <c r="C26" s="53" t="s">
        <v>1130</v>
      </c>
      <c r="D26" s="53" t="s">
        <v>900</v>
      </c>
      <c r="E26" s="53">
        <v>325.87950000000001</v>
      </c>
      <c r="F26" s="53">
        <v>17.72</v>
      </c>
      <c r="G26" s="64">
        <v>2069</v>
      </c>
      <c r="H26" s="53">
        <v>2076</v>
      </c>
      <c r="I26" s="112">
        <f t="shared" si="0"/>
        <v>7</v>
      </c>
      <c r="J26" s="122"/>
      <c r="K26" s="122"/>
      <c r="L26" s="122"/>
      <c r="M26" s="122"/>
      <c r="N26" s="209"/>
      <c r="O26" s="215"/>
    </row>
    <row r="27" spans="1:15" ht="15" thickBot="1">
      <c r="A27" s="97" t="s">
        <v>751</v>
      </c>
      <c r="B27" s="122" t="s">
        <v>895</v>
      </c>
      <c r="C27" s="53" t="s">
        <v>1129</v>
      </c>
      <c r="D27" s="53" t="s">
        <v>899</v>
      </c>
      <c r="E27" s="53">
        <v>291.91849999999999</v>
      </c>
      <c r="F27" s="53">
        <v>17.809999999999999</v>
      </c>
      <c r="G27" s="64">
        <v>2078.125</v>
      </c>
      <c r="H27" s="53">
        <v>2063</v>
      </c>
      <c r="I27" s="112">
        <f t="shared" si="0"/>
        <v>15</v>
      </c>
      <c r="J27" s="122"/>
      <c r="K27" s="122"/>
      <c r="L27" s="122"/>
      <c r="M27" s="122"/>
      <c r="N27" s="209"/>
      <c r="O27" s="215"/>
    </row>
    <row r="28" spans="1:15" ht="15" thickBot="1">
      <c r="A28" s="97" t="s">
        <v>873</v>
      </c>
      <c r="B28" s="121" t="s">
        <v>894</v>
      </c>
      <c r="C28" s="53" t="s">
        <v>1130</v>
      </c>
      <c r="D28" s="53" t="s">
        <v>899</v>
      </c>
      <c r="E28" s="53">
        <v>291.91849999999999</v>
      </c>
      <c r="F28" s="53">
        <v>17.850000000000001</v>
      </c>
      <c r="G28" s="64">
        <v>2082.291666666667</v>
      </c>
      <c r="H28" s="53">
        <v>2073</v>
      </c>
      <c r="I28" s="112">
        <f t="shared" si="0"/>
        <v>9</v>
      </c>
      <c r="J28" s="121">
        <v>0</v>
      </c>
      <c r="K28" s="121">
        <v>143942.66666666666</v>
      </c>
      <c r="L28" s="121" t="s">
        <v>195</v>
      </c>
      <c r="M28" s="121" t="s">
        <v>653</v>
      </c>
      <c r="N28" s="207">
        <v>1.703436632163595</v>
      </c>
      <c r="O28" s="214">
        <v>8.1844445669486759E-2</v>
      </c>
    </row>
    <row r="29" spans="1:15" ht="15" thickBot="1">
      <c r="A29" s="97" t="s">
        <v>877</v>
      </c>
      <c r="B29" s="121" t="s">
        <v>894</v>
      </c>
      <c r="C29" s="53" t="s">
        <v>1130</v>
      </c>
      <c r="D29" s="53" t="s">
        <v>900</v>
      </c>
      <c r="E29" s="53">
        <v>325.87950000000001</v>
      </c>
      <c r="F29" s="53">
        <v>18.170000000000002</v>
      </c>
      <c r="G29" s="64">
        <v>2116.4835164835167</v>
      </c>
      <c r="H29" s="53">
        <v>2113</v>
      </c>
      <c r="I29" s="112">
        <f t="shared" si="0"/>
        <v>3</v>
      </c>
      <c r="J29" s="121">
        <v>0</v>
      </c>
      <c r="K29" s="121">
        <v>125236</v>
      </c>
      <c r="L29" s="121" t="s">
        <v>195</v>
      </c>
      <c r="M29" s="121" t="s">
        <v>654</v>
      </c>
      <c r="N29" s="207">
        <v>1.3385491818172102</v>
      </c>
      <c r="O29" s="214">
        <v>6.4312821339310822E-2</v>
      </c>
    </row>
    <row r="30" spans="1:15">
      <c r="A30" s="97" t="s">
        <v>876</v>
      </c>
      <c r="B30" s="121" t="s">
        <v>894</v>
      </c>
      <c r="C30" s="53" t="s">
        <v>1130</v>
      </c>
      <c r="D30" s="53" t="s">
        <v>900</v>
      </c>
      <c r="E30" s="53">
        <v>325.87950000000001</v>
      </c>
      <c r="F30" s="53">
        <v>18.239999999999998</v>
      </c>
      <c r="G30" s="64">
        <v>2124.1758241758239</v>
      </c>
      <c r="H30" s="53">
        <v>2123</v>
      </c>
      <c r="I30" s="112">
        <f t="shared" si="0"/>
        <v>1</v>
      </c>
      <c r="J30" s="121">
        <v>0</v>
      </c>
      <c r="K30" s="121">
        <v>168898</v>
      </c>
      <c r="L30" s="121" t="s">
        <v>195</v>
      </c>
      <c r="M30" s="121" t="s">
        <v>654</v>
      </c>
      <c r="N30" s="207">
        <v>1.8052179861266981</v>
      </c>
      <c r="O30" s="214">
        <v>8.6734700074794141E-2</v>
      </c>
    </row>
    <row r="31" spans="1:15">
      <c r="A31" s="97" t="s">
        <v>246</v>
      </c>
      <c r="B31" s="122" t="s">
        <v>895</v>
      </c>
      <c r="C31" s="53" t="s">
        <v>1129</v>
      </c>
      <c r="D31" s="53" t="s">
        <v>900</v>
      </c>
      <c r="E31" s="53">
        <v>325.87950000000001</v>
      </c>
      <c r="F31" s="53">
        <v>18.29</v>
      </c>
      <c r="G31" s="64">
        <v>2129.6703296703295</v>
      </c>
      <c r="H31" s="53">
        <v>2126</v>
      </c>
      <c r="I31" s="112">
        <f t="shared" si="0"/>
        <v>4</v>
      </c>
      <c r="J31" s="122"/>
      <c r="K31" s="122"/>
      <c r="L31" s="122"/>
      <c r="M31" s="122"/>
      <c r="N31" s="209"/>
      <c r="O31" s="215"/>
    </row>
    <row r="32" spans="1:15" ht="15" thickBot="1">
      <c r="A32" s="97" t="s">
        <v>747</v>
      </c>
      <c r="B32" s="122" t="s">
        <v>895</v>
      </c>
      <c r="C32" s="53" t="s">
        <v>1129</v>
      </c>
      <c r="D32" s="53" t="s">
        <v>900</v>
      </c>
      <c r="E32" s="53">
        <v>325.87950000000001</v>
      </c>
      <c r="F32" s="53">
        <v>18.38</v>
      </c>
      <c r="G32" s="64">
        <v>2139.5604395604396</v>
      </c>
      <c r="H32" s="53">
        <v>2135</v>
      </c>
      <c r="I32" s="112">
        <f t="shared" si="0"/>
        <v>5</v>
      </c>
      <c r="J32" s="122"/>
      <c r="K32" s="122"/>
      <c r="L32" s="122"/>
      <c r="M32" s="122"/>
      <c r="N32" s="209"/>
      <c r="O32" s="215"/>
    </row>
    <row r="33" spans="1:15" ht="15" thickBot="1">
      <c r="A33" s="97" t="s">
        <v>875</v>
      </c>
      <c r="B33" s="121" t="s">
        <v>894</v>
      </c>
      <c r="C33" s="53" t="s">
        <v>1130</v>
      </c>
      <c r="D33" s="53" t="s">
        <v>900</v>
      </c>
      <c r="E33" s="53">
        <v>325.87950000000001</v>
      </c>
      <c r="F33" s="53">
        <v>18.670000000000002</v>
      </c>
      <c r="G33" s="64">
        <v>2171.4285714285716</v>
      </c>
      <c r="H33" s="53">
        <v>2168</v>
      </c>
      <c r="I33" s="112">
        <f t="shared" si="0"/>
        <v>3</v>
      </c>
      <c r="J33" s="121">
        <v>0</v>
      </c>
      <c r="K33" s="121">
        <v>5529</v>
      </c>
      <c r="L33" s="121" t="s">
        <v>195</v>
      </c>
      <c r="M33" s="121" t="s">
        <v>654</v>
      </c>
      <c r="N33" s="207">
        <v>5.9095135793760217E-2</v>
      </c>
      <c r="O33" s="214">
        <v>2.8393240696369215E-3</v>
      </c>
    </row>
    <row r="34" spans="1:15" ht="15" thickBot="1">
      <c r="A34" s="97" t="s">
        <v>262</v>
      </c>
      <c r="B34" s="121" t="s">
        <v>894</v>
      </c>
      <c r="C34" s="53" t="s">
        <v>1130</v>
      </c>
      <c r="D34" s="53" t="s">
        <v>900</v>
      </c>
      <c r="E34" s="53">
        <v>325.87950000000001</v>
      </c>
      <c r="F34" s="53">
        <v>18.79</v>
      </c>
      <c r="G34" s="64">
        <v>2184.6153846153848</v>
      </c>
      <c r="H34" s="53">
        <v>2180</v>
      </c>
      <c r="I34" s="112">
        <f t="shared" si="0"/>
        <v>5</v>
      </c>
      <c r="J34" s="121">
        <v>0</v>
      </c>
      <c r="K34" s="121">
        <v>44262.333333333336</v>
      </c>
      <c r="L34" s="121" t="s">
        <v>195</v>
      </c>
      <c r="M34" s="121" t="s">
        <v>654</v>
      </c>
      <c r="N34" s="207">
        <v>0.47308529551130635</v>
      </c>
      <c r="O34" s="214">
        <v>2.273016972537999E-2</v>
      </c>
    </row>
    <row r="35" spans="1:15">
      <c r="A35" s="97" t="s">
        <v>883</v>
      </c>
      <c r="B35" s="121" t="s">
        <v>894</v>
      </c>
      <c r="C35" s="53" t="s">
        <v>1130</v>
      </c>
      <c r="D35" s="53" t="s">
        <v>901</v>
      </c>
      <c r="E35" s="53">
        <v>359.84129999999999</v>
      </c>
      <c r="F35" s="53">
        <v>18.91</v>
      </c>
      <c r="G35" s="64">
        <v>2197.802197802198</v>
      </c>
      <c r="H35" s="53">
        <v>2193</v>
      </c>
      <c r="I35" s="112">
        <f t="shared" ref="I35:I61" si="1">ABS(ROUND(G35,0)-H35)</f>
        <v>5</v>
      </c>
      <c r="J35" s="121">
        <v>0</v>
      </c>
      <c r="K35" s="121">
        <v>161910.33333333334</v>
      </c>
      <c r="L35" s="121" t="s">
        <v>195</v>
      </c>
      <c r="M35" s="121" t="s">
        <v>654</v>
      </c>
      <c r="N35" s="207">
        <v>1.7305323086898745</v>
      </c>
      <c r="O35" s="214">
        <v>8.3146302506107897E-2</v>
      </c>
    </row>
    <row r="36" spans="1:15">
      <c r="A36" s="97" t="s">
        <v>247</v>
      </c>
      <c r="B36" s="122" t="s">
        <v>895</v>
      </c>
      <c r="C36" s="53" t="s">
        <v>1130</v>
      </c>
      <c r="D36" s="53" t="s">
        <v>900</v>
      </c>
      <c r="E36" s="53">
        <v>325.87950000000001</v>
      </c>
      <c r="F36" s="53">
        <v>18.96</v>
      </c>
      <c r="G36" s="64">
        <v>2203.4482758620688</v>
      </c>
      <c r="H36" s="53">
        <v>2198</v>
      </c>
      <c r="I36" s="112">
        <f t="shared" si="1"/>
        <v>5</v>
      </c>
      <c r="J36" s="122"/>
      <c r="K36" s="122"/>
      <c r="L36" s="122"/>
      <c r="M36" s="122"/>
      <c r="N36" s="209"/>
      <c r="O36" s="215"/>
    </row>
    <row r="37" spans="1:15" ht="15" thickBot="1">
      <c r="A37" s="97" t="s">
        <v>249</v>
      </c>
      <c r="B37" s="122" t="s">
        <v>895</v>
      </c>
      <c r="C37" s="53" t="s">
        <v>1130</v>
      </c>
      <c r="D37" s="53" t="s">
        <v>901</v>
      </c>
      <c r="E37" s="53">
        <v>359.84129999999999</v>
      </c>
      <c r="F37" s="53">
        <v>19.170000000000002</v>
      </c>
      <c r="G37" s="64">
        <v>2227.5862068965521</v>
      </c>
      <c r="H37" s="53">
        <v>2223</v>
      </c>
      <c r="I37" s="112">
        <f t="shared" si="1"/>
        <v>5</v>
      </c>
      <c r="J37" s="122"/>
      <c r="K37" s="122"/>
      <c r="L37" s="122"/>
      <c r="M37" s="122"/>
      <c r="N37" s="209"/>
      <c r="O37" s="215"/>
    </row>
    <row r="38" spans="1:15">
      <c r="A38" s="97" t="s">
        <v>882</v>
      </c>
      <c r="B38" s="121" t="s">
        <v>894</v>
      </c>
      <c r="C38" s="53" t="s">
        <v>1130</v>
      </c>
      <c r="D38" s="53" t="s">
        <v>901</v>
      </c>
      <c r="E38" s="53">
        <v>359.84129999999999</v>
      </c>
      <c r="F38" s="53">
        <v>19.239999999999998</v>
      </c>
      <c r="G38" s="64">
        <v>2235.6321839080456</v>
      </c>
      <c r="H38" s="53">
        <v>2231</v>
      </c>
      <c r="I38" s="112">
        <f t="shared" si="1"/>
        <v>5</v>
      </c>
      <c r="J38" s="121">
        <v>0</v>
      </c>
      <c r="K38" s="121">
        <v>753936</v>
      </c>
      <c r="L38" s="121" t="s">
        <v>195</v>
      </c>
      <c r="M38" s="121" t="s">
        <v>654</v>
      </c>
      <c r="N38" s="207">
        <v>8.0582293904511495</v>
      </c>
      <c r="O38" s="214">
        <v>0.38717103124720242</v>
      </c>
    </row>
    <row r="39" spans="1:15">
      <c r="A39" s="97" t="s">
        <v>745</v>
      </c>
      <c r="B39" s="122" t="s">
        <v>895</v>
      </c>
      <c r="C39" s="53" t="s">
        <v>1129</v>
      </c>
      <c r="D39" s="53" t="s">
        <v>900</v>
      </c>
      <c r="E39" s="53">
        <v>325.87950000000001</v>
      </c>
      <c r="F39" s="53">
        <v>19.39</v>
      </c>
      <c r="G39" s="64">
        <v>2252.8735632183912</v>
      </c>
      <c r="H39" s="53">
        <v>2249</v>
      </c>
      <c r="I39" s="112">
        <f t="shared" si="1"/>
        <v>4</v>
      </c>
      <c r="J39" s="122"/>
      <c r="K39" s="122"/>
      <c r="L39" s="122"/>
      <c r="M39" s="122"/>
      <c r="N39" s="209"/>
      <c r="O39" s="215"/>
    </row>
    <row r="40" spans="1:15">
      <c r="A40" s="97" t="s">
        <v>742</v>
      </c>
      <c r="B40" s="122" t="s">
        <v>895</v>
      </c>
      <c r="C40" s="53" t="s">
        <v>1129</v>
      </c>
      <c r="D40" s="53" t="s">
        <v>901</v>
      </c>
      <c r="E40" s="53">
        <v>359.84129999999999</v>
      </c>
      <c r="F40" s="53">
        <v>19.39</v>
      </c>
      <c r="G40" s="64">
        <v>2252.8735632183912</v>
      </c>
      <c r="H40" s="53">
        <v>2249</v>
      </c>
      <c r="I40" s="112">
        <f t="shared" si="1"/>
        <v>4</v>
      </c>
      <c r="J40" s="122"/>
      <c r="K40" s="122"/>
      <c r="L40" s="122"/>
      <c r="M40" s="122"/>
      <c r="N40" s="209"/>
      <c r="O40" s="215"/>
    </row>
    <row r="41" spans="1:15" ht="15" thickBot="1">
      <c r="A41" s="97" t="s">
        <v>744</v>
      </c>
      <c r="B41" s="122" t="s">
        <v>895</v>
      </c>
      <c r="C41" s="53" t="s">
        <v>1129</v>
      </c>
      <c r="D41" s="53" t="s">
        <v>900</v>
      </c>
      <c r="E41" s="53">
        <v>325.87950000000001</v>
      </c>
      <c r="F41" s="53">
        <v>19.47</v>
      </c>
      <c r="G41" s="64">
        <v>2262.0689655172414</v>
      </c>
      <c r="H41" s="53">
        <v>2258</v>
      </c>
      <c r="I41" s="112">
        <f t="shared" si="1"/>
        <v>4</v>
      </c>
      <c r="J41" s="122"/>
      <c r="K41" s="122"/>
      <c r="L41" s="122"/>
      <c r="M41" s="122"/>
      <c r="N41" s="209"/>
      <c r="O41" s="215"/>
    </row>
    <row r="42" spans="1:15">
      <c r="A42" s="97" t="s">
        <v>881</v>
      </c>
      <c r="B42" s="121" t="s">
        <v>894</v>
      </c>
      <c r="C42" s="53" t="s">
        <v>1130</v>
      </c>
      <c r="D42" s="53" t="s">
        <v>901</v>
      </c>
      <c r="E42" s="53">
        <v>359.84129999999999</v>
      </c>
      <c r="F42" s="53">
        <v>19.57</v>
      </c>
      <c r="G42" s="64">
        <v>2273.5632183908046</v>
      </c>
      <c r="H42" s="53">
        <v>2269</v>
      </c>
      <c r="I42" s="112">
        <f t="shared" si="1"/>
        <v>5</v>
      </c>
      <c r="J42" s="121">
        <v>0</v>
      </c>
      <c r="K42" s="121">
        <v>144375.33333333334</v>
      </c>
      <c r="L42" s="121" t="s">
        <v>195</v>
      </c>
      <c r="M42" s="121" t="s">
        <v>655</v>
      </c>
      <c r="N42" s="207">
        <v>2.5968654819291559</v>
      </c>
      <c r="O42" s="214">
        <v>0.12477072045630663</v>
      </c>
    </row>
    <row r="43" spans="1:15">
      <c r="A43" s="97" t="s">
        <v>884</v>
      </c>
      <c r="B43" s="122" t="s">
        <v>895</v>
      </c>
      <c r="C43" s="53" t="s">
        <v>1130</v>
      </c>
      <c r="D43" s="53" t="s">
        <v>901</v>
      </c>
      <c r="E43" s="53">
        <v>359.84129999999999</v>
      </c>
      <c r="F43" s="53">
        <v>19.739999999999998</v>
      </c>
      <c r="G43" s="64">
        <v>2293.1034482758619</v>
      </c>
      <c r="H43" s="53">
        <v>2290</v>
      </c>
      <c r="I43" s="112">
        <f t="shared" si="1"/>
        <v>3</v>
      </c>
      <c r="J43" s="122"/>
      <c r="K43" s="122"/>
      <c r="L43" s="122"/>
      <c r="M43" s="122"/>
      <c r="N43" s="209"/>
      <c r="O43" s="215"/>
    </row>
    <row r="44" spans="1:15">
      <c r="A44" s="97" t="s">
        <v>879</v>
      </c>
      <c r="B44" s="122" t="s">
        <v>895</v>
      </c>
      <c r="C44" s="53" t="s">
        <v>1130</v>
      </c>
      <c r="D44" s="53" t="s">
        <v>900</v>
      </c>
      <c r="E44" s="53">
        <v>325.87950000000001</v>
      </c>
      <c r="F44" s="53">
        <v>19.84</v>
      </c>
      <c r="G44" s="64">
        <v>2305</v>
      </c>
      <c r="H44" s="53">
        <v>2312</v>
      </c>
      <c r="I44" s="112">
        <f t="shared" si="1"/>
        <v>7</v>
      </c>
      <c r="J44" s="122"/>
      <c r="K44" s="122"/>
      <c r="L44" s="122"/>
      <c r="M44" s="122"/>
      <c r="N44" s="209"/>
      <c r="O44" s="215"/>
    </row>
    <row r="45" spans="1:15">
      <c r="A45" s="97" t="s">
        <v>250</v>
      </c>
      <c r="B45" s="122" t="s">
        <v>895</v>
      </c>
      <c r="C45" s="53" t="s">
        <v>1129</v>
      </c>
      <c r="D45" s="53" t="s">
        <v>901</v>
      </c>
      <c r="E45" s="53">
        <v>359.84129999999999</v>
      </c>
      <c r="F45" s="53">
        <v>19.86</v>
      </c>
      <c r="G45" s="64">
        <v>2307.1428571428569</v>
      </c>
      <c r="H45" s="53">
        <v>2304</v>
      </c>
      <c r="I45" s="112">
        <f t="shared" si="1"/>
        <v>3</v>
      </c>
      <c r="J45" s="122"/>
      <c r="K45" s="122"/>
      <c r="L45" s="122"/>
      <c r="M45" s="122"/>
      <c r="N45" s="209"/>
      <c r="O45" s="215"/>
    </row>
    <row r="46" spans="1:15">
      <c r="A46" s="97" t="s">
        <v>880</v>
      </c>
      <c r="B46" s="122" t="s">
        <v>895</v>
      </c>
      <c r="C46" s="53" t="s">
        <v>1130</v>
      </c>
      <c r="D46" s="53" t="s">
        <v>901</v>
      </c>
      <c r="E46" s="53">
        <v>359.84129999999999</v>
      </c>
      <c r="F46" s="53">
        <v>19.91</v>
      </c>
      <c r="G46" s="64">
        <v>2313.0952380952381</v>
      </c>
      <c r="H46" s="53">
        <v>2308</v>
      </c>
      <c r="I46" s="112">
        <f t="shared" si="1"/>
        <v>5</v>
      </c>
      <c r="J46" s="122"/>
      <c r="K46" s="122"/>
      <c r="L46" s="122"/>
      <c r="M46" s="122"/>
      <c r="N46" s="209"/>
      <c r="O46" s="215"/>
    </row>
    <row r="47" spans="1:15" ht="15" thickBot="1">
      <c r="A47" s="97" t="s">
        <v>248</v>
      </c>
      <c r="B47" s="122" t="s">
        <v>895</v>
      </c>
      <c r="C47" s="53" t="s">
        <v>1129</v>
      </c>
      <c r="D47" s="53" t="s">
        <v>901</v>
      </c>
      <c r="E47" s="53">
        <v>359.84129999999999</v>
      </c>
      <c r="F47" s="53">
        <v>20.100000000000001</v>
      </c>
      <c r="G47" s="64">
        <v>2335.7142857142858</v>
      </c>
      <c r="H47" s="53">
        <v>2332</v>
      </c>
      <c r="I47" s="112">
        <f t="shared" si="1"/>
        <v>4</v>
      </c>
      <c r="J47" s="122"/>
      <c r="K47" s="122"/>
      <c r="L47" s="122"/>
      <c r="M47" s="122"/>
      <c r="N47" s="209"/>
      <c r="O47" s="215"/>
    </row>
    <row r="48" spans="1:15" ht="15" thickBot="1">
      <c r="A48" s="97" t="s">
        <v>891</v>
      </c>
      <c r="B48" s="121" t="s">
        <v>894</v>
      </c>
      <c r="C48" s="53" t="s">
        <v>1130</v>
      </c>
      <c r="D48" s="53" t="s">
        <v>902</v>
      </c>
      <c r="E48" s="53">
        <v>393.80130000000003</v>
      </c>
      <c r="F48" s="53">
        <v>20.100000000000001</v>
      </c>
      <c r="G48" s="64">
        <v>2335.7142857142858</v>
      </c>
      <c r="H48" s="53">
        <v>2331</v>
      </c>
      <c r="I48" s="112">
        <f t="shared" si="1"/>
        <v>5</v>
      </c>
      <c r="J48" s="121">
        <v>0</v>
      </c>
      <c r="K48" s="121">
        <v>229995</v>
      </c>
      <c r="L48" s="121" t="s">
        <v>195</v>
      </c>
      <c r="M48" s="121" t="s">
        <v>655</v>
      </c>
      <c r="N48" s="207">
        <v>4.1368983380099289</v>
      </c>
      <c r="O48" s="214">
        <v>0.1987641599766459</v>
      </c>
    </row>
    <row r="49" spans="1:15" ht="15" thickBot="1">
      <c r="A49" s="97" t="s">
        <v>888</v>
      </c>
      <c r="B49" s="121" t="s">
        <v>894</v>
      </c>
      <c r="C49" s="53" t="s">
        <v>1130</v>
      </c>
      <c r="D49" s="53" t="s">
        <v>902</v>
      </c>
      <c r="E49" s="53">
        <v>393.80130000000003</v>
      </c>
      <c r="F49" s="53">
        <v>20.239999999999998</v>
      </c>
      <c r="G49" s="64">
        <v>2352.3809523809523</v>
      </c>
      <c r="H49" s="53">
        <v>2347</v>
      </c>
      <c r="I49" s="112">
        <f t="shared" si="1"/>
        <v>5</v>
      </c>
      <c r="J49" s="121">
        <v>0</v>
      </c>
      <c r="K49" s="121">
        <v>68261.666666666672</v>
      </c>
      <c r="L49" s="121" t="s">
        <v>195</v>
      </c>
      <c r="M49" s="121" t="s">
        <v>655</v>
      </c>
      <c r="N49" s="207">
        <v>1.2278161498429145</v>
      </c>
      <c r="O49" s="214">
        <v>5.8992468678040005E-2</v>
      </c>
    </row>
    <row r="50" spans="1:15">
      <c r="A50" s="97" t="s">
        <v>885</v>
      </c>
      <c r="B50" s="121" t="s">
        <v>894</v>
      </c>
      <c r="C50" s="53" t="s">
        <v>1130</v>
      </c>
      <c r="D50" s="53" t="s">
        <v>901</v>
      </c>
      <c r="E50" s="53">
        <v>359.84129999999999</v>
      </c>
      <c r="F50" s="53">
        <v>20.329999999999998</v>
      </c>
      <c r="G50" s="64">
        <v>2363.0952380952381</v>
      </c>
      <c r="H50" s="53">
        <v>2359</v>
      </c>
      <c r="I50" s="112">
        <f t="shared" si="1"/>
        <v>4</v>
      </c>
      <c r="J50" s="121">
        <v>0</v>
      </c>
      <c r="K50" s="121">
        <v>388773.66666666669</v>
      </c>
      <c r="L50" s="121" t="s">
        <v>195</v>
      </c>
      <c r="M50" s="121" t="s">
        <v>655</v>
      </c>
      <c r="N50" s="207">
        <v>6.9928352159627796</v>
      </c>
      <c r="O50" s="214">
        <v>0.33598239646966471</v>
      </c>
    </row>
    <row r="51" spans="1:15" ht="15" thickBot="1">
      <c r="A51" s="97" t="s">
        <v>743</v>
      </c>
      <c r="B51" s="122" t="s">
        <v>895</v>
      </c>
      <c r="C51" s="53" t="s">
        <v>1129</v>
      </c>
      <c r="D51" s="53" t="s">
        <v>901</v>
      </c>
      <c r="E51" s="53">
        <v>359.84129999999999</v>
      </c>
      <c r="F51" s="53">
        <v>20.36</v>
      </c>
      <c r="G51" s="64">
        <v>2366.6666666666665</v>
      </c>
      <c r="H51" s="53">
        <v>2362</v>
      </c>
      <c r="I51" s="112">
        <f t="shared" si="1"/>
        <v>5</v>
      </c>
      <c r="J51" s="122"/>
      <c r="K51" s="122"/>
      <c r="L51" s="122"/>
      <c r="M51" s="122"/>
      <c r="N51" s="209"/>
      <c r="O51" s="215"/>
    </row>
    <row r="52" spans="1:15">
      <c r="A52" s="97" t="s">
        <v>890</v>
      </c>
      <c r="B52" s="121" t="s">
        <v>894</v>
      </c>
      <c r="C52" s="53" t="s">
        <v>1130</v>
      </c>
      <c r="D52" s="53" t="s">
        <v>902</v>
      </c>
      <c r="E52" s="53">
        <v>393.80130000000003</v>
      </c>
      <c r="F52" s="53">
        <v>20.46</v>
      </c>
      <c r="G52" s="64">
        <v>2378.5714285714284</v>
      </c>
      <c r="H52" s="53">
        <v>2376</v>
      </c>
      <c r="I52" s="112">
        <f t="shared" si="1"/>
        <v>3</v>
      </c>
      <c r="J52" s="121">
        <v>0</v>
      </c>
      <c r="K52" s="121">
        <v>28096.666666666668</v>
      </c>
      <c r="L52" s="121" t="s">
        <v>195</v>
      </c>
      <c r="M52" s="121" t="s">
        <v>655</v>
      </c>
      <c r="N52" s="207">
        <v>0.50537208911912135</v>
      </c>
      <c r="O52" s="214">
        <v>2.4281442414590872E-2</v>
      </c>
    </row>
    <row r="53" spans="1:15">
      <c r="A53" s="97" t="s">
        <v>256</v>
      </c>
      <c r="B53" s="122" t="s">
        <v>895</v>
      </c>
      <c r="C53" s="53" t="s">
        <v>1129</v>
      </c>
      <c r="D53" s="53" t="s">
        <v>902</v>
      </c>
      <c r="E53" s="53">
        <v>393.80130000000003</v>
      </c>
      <c r="F53" s="53">
        <v>20.62</v>
      </c>
      <c r="G53" s="64">
        <v>2397.6190476190477</v>
      </c>
      <c r="H53" s="53">
        <v>2395</v>
      </c>
      <c r="I53" s="112">
        <f t="shared" si="1"/>
        <v>3</v>
      </c>
      <c r="J53" s="122"/>
      <c r="K53" s="122"/>
      <c r="L53" s="122"/>
      <c r="M53" s="122"/>
      <c r="N53" s="209"/>
      <c r="O53" s="215"/>
    </row>
    <row r="54" spans="1:15">
      <c r="A54" s="97" t="s">
        <v>255</v>
      </c>
      <c r="B54" s="122" t="s">
        <v>895</v>
      </c>
      <c r="C54" s="53" t="s">
        <v>1129</v>
      </c>
      <c r="D54" s="53" t="s">
        <v>902</v>
      </c>
      <c r="E54" s="53">
        <v>393.80130000000003</v>
      </c>
      <c r="F54" s="53">
        <v>20.72</v>
      </c>
      <c r="G54" s="64">
        <v>2409.8765432098762</v>
      </c>
      <c r="H54" s="53">
        <v>2408</v>
      </c>
      <c r="I54" s="112">
        <f t="shared" si="1"/>
        <v>2</v>
      </c>
      <c r="J54" s="122"/>
      <c r="K54" s="122"/>
      <c r="L54" s="122"/>
      <c r="M54" s="122"/>
      <c r="N54" s="209"/>
      <c r="O54" s="215"/>
    </row>
    <row r="55" spans="1:15" ht="15" thickBot="1">
      <c r="A55" s="97" t="s">
        <v>753</v>
      </c>
      <c r="B55" s="122" t="s">
        <v>895</v>
      </c>
      <c r="C55" s="53" t="s">
        <v>1129</v>
      </c>
      <c r="D55" s="53" t="s">
        <v>901</v>
      </c>
      <c r="E55" s="53">
        <v>359.84129999999999</v>
      </c>
      <c r="F55" s="53">
        <v>20.85</v>
      </c>
      <c r="G55" s="64">
        <v>2425.9259259259261</v>
      </c>
      <c r="H55" s="53">
        <v>2420</v>
      </c>
      <c r="I55" s="112">
        <f t="shared" si="1"/>
        <v>6</v>
      </c>
      <c r="J55" s="122"/>
      <c r="K55" s="122"/>
      <c r="L55" s="122"/>
      <c r="M55" s="122"/>
      <c r="N55" s="209"/>
      <c r="O55" s="215"/>
    </row>
    <row r="56" spans="1:15">
      <c r="A56" s="97" t="s">
        <v>887</v>
      </c>
      <c r="B56" s="121" t="s">
        <v>894</v>
      </c>
      <c r="C56" s="53" t="s">
        <v>1130</v>
      </c>
      <c r="D56" s="53" t="s">
        <v>902</v>
      </c>
      <c r="E56" s="53">
        <v>393.80130000000003</v>
      </c>
      <c r="F56" s="53">
        <v>21.06</v>
      </c>
      <c r="G56" s="64">
        <v>2451.8518518518517</v>
      </c>
      <c r="H56" s="53">
        <v>2448</v>
      </c>
      <c r="I56" s="112">
        <f t="shared" si="1"/>
        <v>4</v>
      </c>
      <c r="J56" s="121">
        <v>0</v>
      </c>
      <c r="K56" s="121">
        <v>86728</v>
      </c>
      <c r="L56" s="121" t="s">
        <v>195</v>
      </c>
      <c r="M56" s="121" t="s">
        <v>655</v>
      </c>
      <c r="N56" s="207">
        <v>1.5599683430462623</v>
      </c>
      <c r="O56" s="214">
        <v>7.495127314269677E-2</v>
      </c>
    </row>
    <row r="57" spans="1:15" ht="15" thickBot="1">
      <c r="A57" s="97" t="s">
        <v>889</v>
      </c>
      <c r="B57" s="122" t="s">
        <v>895</v>
      </c>
      <c r="C57" s="53" t="s">
        <v>1130</v>
      </c>
      <c r="D57" s="53" t="s">
        <v>902</v>
      </c>
      <c r="E57" s="53">
        <v>393.80130000000003</v>
      </c>
      <c r="F57" s="53">
        <v>21.15</v>
      </c>
      <c r="G57" s="64">
        <v>2462.962962962963</v>
      </c>
      <c r="H57" s="53">
        <v>2459</v>
      </c>
      <c r="I57" s="112">
        <f t="shared" si="1"/>
        <v>4</v>
      </c>
      <c r="J57" s="122"/>
      <c r="K57" s="122"/>
      <c r="L57" s="122"/>
      <c r="M57" s="122"/>
      <c r="N57" s="209"/>
      <c r="O57" s="215"/>
    </row>
    <row r="58" spans="1:15">
      <c r="A58" s="97" t="s">
        <v>886</v>
      </c>
      <c r="B58" s="121" t="s">
        <v>894</v>
      </c>
      <c r="C58" s="53" t="s">
        <v>1130</v>
      </c>
      <c r="D58" s="53" t="s">
        <v>902</v>
      </c>
      <c r="E58" s="53">
        <v>393.80130000000003</v>
      </c>
      <c r="F58" s="53">
        <v>21.24</v>
      </c>
      <c r="G58" s="64">
        <v>2474.0740740740739</v>
      </c>
      <c r="H58" s="53">
        <v>2470</v>
      </c>
      <c r="I58" s="112">
        <f t="shared" si="1"/>
        <v>4</v>
      </c>
      <c r="J58" s="121">
        <v>0</v>
      </c>
      <c r="K58" s="121">
        <v>20160.333333333332</v>
      </c>
      <c r="L58" s="121" t="s">
        <v>195</v>
      </c>
      <c r="M58" s="121" t="s">
        <v>657</v>
      </c>
      <c r="N58" s="207">
        <v>0.80372353855762702</v>
      </c>
      <c r="O58" s="214">
        <v>3.8616233937165866E-2</v>
      </c>
    </row>
    <row r="59" spans="1:15">
      <c r="A59" s="97" t="s">
        <v>752</v>
      </c>
      <c r="B59" s="122" t="s">
        <v>895</v>
      </c>
      <c r="C59" s="53" t="s">
        <v>1129</v>
      </c>
      <c r="D59" s="53" t="s">
        <v>901</v>
      </c>
      <c r="E59" s="53">
        <v>359.84129999999999</v>
      </c>
      <c r="F59" s="53">
        <v>21.3</v>
      </c>
      <c r="G59" s="64">
        <v>2481.4814814814818</v>
      </c>
      <c r="H59" s="53">
        <v>2477</v>
      </c>
      <c r="I59" s="112">
        <f t="shared" si="1"/>
        <v>4</v>
      </c>
      <c r="J59" s="122"/>
      <c r="K59" s="122"/>
      <c r="L59" s="122"/>
      <c r="M59" s="122"/>
      <c r="N59" s="209"/>
      <c r="O59" s="215"/>
    </row>
    <row r="60" spans="1:15">
      <c r="A60" s="97" t="s">
        <v>251</v>
      </c>
      <c r="B60" s="122" t="s">
        <v>895</v>
      </c>
      <c r="C60" s="53" t="s">
        <v>1130</v>
      </c>
      <c r="D60" s="53" t="s">
        <v>901</v>
      </c>
      <c r="E60" s="53">
        <v>359.84129999999999</v>
      </c>
      <c r="F60" s="53">
        <v>21.41</v>
      </c>
      <c r="G60" s="64">
        <v>2495</v>
      </c>
      <c r="H60" s="53">
        <v>2487</v>
      </c>
      <c r="I60" s="112">
        <f t="shared" si="1"/>
        <v>8</v>
      </c>
      <c r="J60" s="122"/>
      <c r="K60" s="122"/>
      <c r="L60" s="122"/>
      <c r="M60" s="122"/>
      <c r="N60" s="209"/>
      <c r="O60" s="215"/>
    </row>
    <row r="61" spans="1:15">
      <c r="A61" s="97" t="s">
        <v>254</v>
      </c>
      <c r="B61" s="122" t="s">
        <v>895</v>
      </c>
      <c r="C61" s="53" t="s">
        <v>1129</v>
      </c>
      <c r="D61" s="53" t="s">
        <v>902</v>
      </c>
      <c r="E61" s="53">
        <v>393.80130000000003</v>
      </c>
      <c r="F61" s="53">
        <v>21.57</v>
      </c>
      <c r="G61" s="64">
        <v>2515.5844155844156</v>
      </c>
      <c r="H61" s="53">
        <v>2513</v>
      </c>
      <c r="I61" s="112">
        <f t="shared" si="1"/>
        <v>3</v>
      </c>
      <c r="J61" s="122"/>
      <c r="K61" s="122"/>
      <c r="L61" s="122"/>
      <c r="M61" s="122"/>
      <c r="N61" s="209"/>
      <c r="O61" s="215"/>
    </row>
    <row r="62" spans="1:15" ht="15" thickBot="1">
      <c r="A62" s="97" t="s">
        <v>252</v>
      </c>
      <c r="B62" s="122" t="s">
        <v>895</v>
      </c>
      <c r="C62" s="53" t="s">
        <v>1129</v>
      </c>
      <c r="D62" s="53" t="s">
        <v>902</v>
      </c>
      <c r="E62" s="53">
        <v>393.80130000000003</v>
      </c>
      <c r="F62" s="53">
        <v>21.97</v>
      </c>
      <c r="G62" s="64">
        <v>2568</v>
      </c>
      <c r="H62" s="53" t="s">
        <v>195</v>
      </c>
      <c r="I62" s="112" t="s">
        <v>195</v>
      </c>
      <c r="J62" s="122"/>
      <c r="K62" s="122"/>
      <c r="L62" s="122"/>
      <c r="M62" s="122"/>
      <c r="N62" s="209"/>
      <c r="O62" s="215"/>
    </row>
    <row r="63" spans="1:15" ht="15" thickBot="1">
      <c r="A63" s="185" t="s">
        <v>892</v>
      </c>
      <c r="B63" s="210" t="s">
        <v>894</v>
      </c>
      <c r="C63" s="186" t="s">
        <v>1130</v>
      </c>
      <c r="D63" s="186" t="s">
        <v>902</v>
      </c>
      <c r="E63" s="186">
        <v>393.80130000000003</v>
      </c>
      <c r="F63" s="186">
        <v>22.51</v>
      </c>
      <c r="G63" s="211">
        <v>2639</v>
      </c>
      <c r="H63" s="186">
        <v>2647</v>
      </c>
      <c r="I63" s="212">
        <f>ABS(ROUND(G63,0)-H63)</f>
        <v>8</v>
      </c>
      <c r="J63" s="210">
        <v>0</v>
      </c>
      <c r="K63" s="210">
        <v>24358.333333333332</v>
      </c>
      <c r="L63" s="210" t="s">
        <v>195</v>
      </c>
      <c r="M63" s="210" t="s">
        <v>657</v>
      </c>
      <c r="N63" s="213">
        <v>0.97108344075161779</v>
      </c>
      <c r="O63" s="216">
        <v>4.6657318744041859E-2</v>
      </c>
    </row>
    <row r="64" spans="1:15" ht="15" thickBot="1">
      <c r="A64" s="237" t="s">
        <v>908</v>
      </c>
      <c r="B64" s="238"/>
      <c r="C64" s="238"/>
      <c r="D64" s="238"/>
      <c r="E64" s="238"/>
      <c r="F64" s="238"/>
      <c r="G64" s="238"/>
      <c r="H64" s="238"/>
      <c r="I64" s="238"/>
      <c r="J64" s="238"/>
      <c r="K64" s="238"/>
      <c r="L64" s="238"/>
      <c r="M64" s="238"/>
      <c r="N64" s="238"/>
      <c r="O64" s="239"/>
    </row>
  </sheetData>
  <autoFilter ref="A2:I64" xr:uid="{CD464776-AEB1-44D1-A1BB-ECE56BCA2A06}">
    <sortState xmlns:xlrd2="http://schemas.microsoft.com/office/spreadsheetml/2017/richdata2" ref="A3:I64">
      <sortCondition ref="F2:F64"/>
    </sortState>
  </autoFilter>
  <mergeCells count="2">
    <mergeCell ref="A64:O64"/>
    <mergeCell ref="A1:O1"/>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3D6F5E-E9B9-4BF6-B7BB-D4C039D16D68}">
  <dimension ref="A1:C68"/>
  <sheetViews>
    <sheetView workbookViewId="0">
      <selection activeCell="M39" sqref="M39"/>
    </sheetView>
  </sheetViews>
  <sheetFormatPr defaultRowHeight="14.5"/>
  <cols>
    <col min="1" max="1" width="27.54296875" customWidth="1"/>
    <col min="3" max="3" width="20.81640625" bestFit="1" customWidth="1"/>
  </cols>
  <sheetData>
    <row r="1" spans="1:3" ht="36.65" customHeight="1" thickBot="1">
      <c r="A1" s="242" t="s">
        <v>915</v>
      </c>
      <c r="B1" s="242"/>
      <c r="C1" s="242"/>
    </row>
    <row r="2" spans="1:3" ht="15" thickBot="1">
      <c r="A2" s="114" t="s">
        <v>911</v>
      </c>
      <c r="B2" s="115" t="s">
        <v>912</v>
      </c>
      <c r="C2" s="116" t="s">
        <v>913</v>
      </c>
    </row>
    <row r="3" spans="1:3">
      <c r="A3" s="126" t="s">
        <v>55</v>
      </c>
      <c r="B3" s="127">
        <f>VLOOKUP(A3,'[1]Chemical space plot'!$A$2:$F$240,6,FALSE)</f>
        <v>13.791</v>
      </c>
      <c r="C3" s="128" t="s">
        <v>909</v>
      </c>
    </row>
    <row r="4" spans="1:3">
      <c r="A4" s="107" t="s">
        <v>755</v>
      </c>
      <c r="B4" s="79">
        <v>13.2</v>
      </c>
      <c r="C4" s="129" t="s">
        <v>759</v>
      </c>
    </row>
    <row r="5" spans="1:3">
      <c r="A5" s="107" t="s">
        <v>67</v>
      </c>
      <c r="B5" s="79">
        <f>VLOOKUP(A5,'[1]Chemical space plot'!$A$2:$F$240,6,FALSE)</f>
        <v>13.058999999999999</v>
      </c>
      <c r="C5" s="129" t="s">
        <v>758</v>
      </c>
    </row>
    <row r="6" spans="1:3">
      <c r="A6" s="107" t="s">
        <v>282</v>
      </c>
      <c r="B6" s="79">
        <f>VLOOKUP(A6,'[1]Chemical space plot'!$A$2:$F$240,6,FALSE)</f>
        <v>12.557</v>
      </c>
      <c r="C6" s="129" t="s">
        <v>756</v>
      </c>
    </row>
    <row r="7" spans="1:3">
      <c r="A7" s="107" t="s">
        <v>290</v>
      </c>
      <c r="B7" s="79">
        <f>VLOOKUP(A7,'[1]Chemical space plot'!$A$2:$F$240,6,FALSE)</f>
        <v>12.079000000000001</v>
      </c>
      <c r="C7" s="129" t="s">
        <v>756</v>
      </c>
    </row>
    <row r="8" spans="1:3">
      <c r="A8" s="107" t="s">
        <v>252</v>
      </c>
      <c r="B8" s="79">
        <f>VLOOKUP(A8,'[1]Chemical space plot'!$A$2:$F$240,6,FALSE)</f>
        <v>11.704000000000001</v>
      </c>
      <c r="C8" s="129" t="s">
        <v>757</v>
      </c>
    </row>
    <row r="9" spans="1:3">
      <c r="A9" s="107" t="s">
        <v>44</v>
      </c>
      <c r="B9" s="79">
        <f>VLOOKUP(A9,'[1]Chemical space plot'!$A$2:$F$240,6,FALSE)</f>
        <v>11.486000000000001</v>
      </c>
      <c r="C9" s="129" t="s">
        <v>765</v>
      </c>
    </row>
    <row r="10" spans="1:3">
      <c r="A10" s="107" t="s">
        <v>61</v>
      </c>
      <c r="B10" s="79">
        <f>VLOOKUP(A10,'[1]Chemical space plot'!$A$2:$F$240,6,FALSE)</f>
        <v>11.433999999999999</v>
      </c>
      <c r="C10" s="129" t="s">
        <v>910</v>
      </c>
    </row>
    <row r="11" spans="1:3">
      <c r="A11" s="107" t="s">
        <v>89</v>
      </c>
      <c r="B11" s="79">
        <f>VLOOKUP(A11,'[1]Chemical space plot'!$A$2:$F$240,6,FALSE)</f>
        <v>11.083</v>
      </c>
      <c r="C11" s="129" t="s">
        <v>167</v>
      </c>
    </row>
    <row r="12" spans="1:3">
      <c r="A12" s="107" t="s">
        <v>255</v>
      </c>
      <c r="B12" s="79">
        <f>VLOOKUP(A12,'[1]Chemical space plot'!$A$2:$F$240,6,FALSE)</f>
        <v>10.952999999999999</v>
      </c>
      <c r="C12" s="129" t="s">
        <v>757</v>
      </c>
    </row>
    <row r="13" spans="1:3">
      <c r="A13" s="107" t="s">
        <v>219</v>
      </c>
      <c r="B13" s="79">
        <f>VLOOKUP(A13,'[1]Chemical space plot'!$A$2:$F$240,6,FALSE)</f>
        <v>10.859</v>
      </c>
      <c r="C13" s="129" t="s">
        <v>759</v>
      </c>
    </row>
    <row r="14" spans="1:3">
      <c r="A14" s="107" t="s">
        <v>47</v>
      </c>
      <c r="B14" s="79">
        <f>VLOOKUP(A14,'[1]Chemical space plot'!$A$2:$F$240,6,FALSE)</f>
        <v>10.754</v>
      </c>
      <c r="C14" s="129" t="s">
        <v>167</v>
      </c>
    </row>
    <row r="15" spans="1:3">
      <c r="A15" s="107" t="s">
        <v>753</v>
      </c>
      <c r="B15" s="79">
        <v>10.585000000000001</v>
      </c>
      <c r="C15" s="129" t="s">
        <v>757</v>
      </c>
    </row>
    <row r="16" spans="1:3">
      <c r="A16" s="107" t="s">
        <v>58</v>
      </c>
      <c r="B16" s="79">
        <f>VLOOKUP(A16,'[1]Chemical space plot'!$A$2:$F$240,6,FALSE)</f>
        <v>10.327</v>
      </c>
      <c r="C16" s="129" t="s">
        <v>910</v>
      </c>
    </row>
    <row r="17" spans="1:3">
      <c r="A17" s="107" t="s">
        <v>248</v>
      </c>
      <c r="B17" s="79">
        <f>VLOOKUP(A17,'[1]Chemical space plot'!$A$2:$F$240,6,FALSE)</f>
        <v>10.217000000000001</v>
      </c>
      <c r="C17" s="129" t="s">
        <v>757</v>
      </c>
    </row>
    <row r="18" spans="1:3">
      <c r="A18" s="107" t="s">
        <v>749</v>
      </c>
      <c r="B18" s="79">
        <v>10.053000000000001</v>
      </c>
      <c r="C18" s="129" t="s">
        <v>757</v>
      </c>
    </row>
    <row r="19" spans="1:3">
      <c r="A19" s="107" t="s">
        <v>50</v>
      </c>
      <c r="B19" s="79">
        <f>VLOOKUP(A19,'[1]Chemical space plot'!$A$2:$F$240,6,FALSE)</f>
        <v>9.9459999999999997</v>
      </c>
      <c r="C19" s="129" t="s">
        <v>756</v>
      </c>
    </row>
    <row r="20" spans="1:3">
      <c r="A20" s="130" t="s">
        <v>62</v>
      </c>
      <c r="B20" s="79">
        <f>VLOOKUP(A20,'[1]Chemical space plot'!$A$2:$F$240,6,FALSE)</f>
        <v>9.9359999999999999</v>
      </c>
      <c r="C20" s="129" t="s">
        <v>914</v>
      </c>
    </row>
    <row r="21" spans="1:3">
      <c r="A21" s="107" t="s">
        <v>254</v>
      </c>
      <c r="B21" s="79">
        <f>VLOOKUP(A21,'[1]Chemical space plot'!$A$2:$F$240,6,FALSE)</f>
        <v>9.8800000000000008</v>
      </c>
      <c r="C21" s="129" t="s">
        <v>757</v>
      </c>
    </row>
    <row r="22" spans="1:3">
      <c r="A22" s="107" t="s">
        <v>256</v>
      </c>
      <c r="B22" s="79">
        <f>VLOOKUP(A22,'[1]Chemical space plot'!$A$2:$F$240,6,FALSE)</f>
        <v>9.8699999999999992</v>
      </c>
      <c r="C22" s="129" t="s">
        <v>757</v>
      </c>
    </row>
    <row r="23" spans="1:3">
      <c r="A23" s="107" t="s">
        <v>752</v>
      </c>
      <c r="B23" s="79">
        <v>9.8330000000000002</v>
      </c>
      <c r="C23" s="129" t="s">
        <v>757</v>
      </c>
    </row>
    <row r="24" spans="1:3">
      <c r="A24" s="107" t="s">
        <v>744</v>
      </c>
      <c r="B24" s="79">
        <v>9.82</v>
      </c>
      <c r="C24" s="129" t="s">
        <v>757</v>
      </c>
    </row>
    <row r="25" spans="1:3">
      <c r="A25" s="107" t="s">
        <v>250</v>
      </c>
      <c r="B25" s="79">
        <f>VLOOKUP(A25,'[1]Chemical space plot'!$A$2:$F$240,6,FALSE)</f>
        <v>9.73</v>
      </c>
      <c r="C25" s="129" t="s">
        <v>757</v>
      </c>
    </row>
    <row r="26" spans="1:3">
      <c r="A26" s="107" t="s">
        <v>747</v>
      </c>
      <c r="B26" s="79">
        <v>9.7059999999999995</v>
      </c>
      <c r="C26" s="129" t="s">
        <v>757</v>
      </c>
    </row>
    <row r="27" spans="1:3">
      <c r="A27" s="107" t="s">
        <v>80</v>
      </c>
      <c r="B27" s="79">
        <f>VLOOKUP(A27,'[1]Chemical space plot'!$A$2:$F$240,6,FALSE)</f>
        <v>9.68</v>
      </c>
      <c r="C27" s="129" t="s">
        <v>570</v>
      </c>
    </row>
    <row r="28" spans="1:3">
      <c r="A28" s="107" t="s">
        <v>743</v>
      </c>
      <c r="B28" s="79">
        <v>9.51</v>
      </c>
      <c r="C28" s="129" t="s">
        <v>757</v>
      </c>
    </row>
    <row r="29" spans="1:3">
      <c r="A29" s="107" t="s">
        <v>745</v>
      </c>
      <c r="B29" s="79">
        <v>9.4030000000000005</v>
      </c>
      <c r="C29" s="129" t="s">
        <v>757</v>
      </c>
    </row>
    <row r="30" spans="1:3">
      <c r="A30" s="107" t="s">
        <v>43</v>
      </c>
      <c r="B30" s="79">
        <f>VLOOKUP(A30,'[1]Chemical space plot'!$A$2:$F$240,6,FALSE)</f>
        <v>9.3040000000000003</v>
      </c>
      <c r="C30" s="129" t="s">
        <v>570</v>
      </c>
    </row>
    <row r="31" spans="1:3">
      <c r="A31" s="107" t="s">
        <v>742</v>
      </c>
      <c r="B31" s="79">
        <v>9.27</v>
      </c>
      <c r="C31" s="129" t="s">
        <v>757</v>
      </c>
    </row>
    <row r="32" spans="1:3">
      <c r="A32" s="107" t="s">
        <v>246</v>
      </c>
      <c r="B32" s="79">
        <f>VLOOKUP(A32,'[1]Chemical space plot'!$A$2:$F$240,6,FALSE)</f>
        <v>9.06</v>
      </c>
      <c r="C32" s="129" t="s">
        <v>757</v>
      </c>
    </row>
    <row r="33" spans="1:3">
      <c r="A33" s="107" t="s">
        <v>751</v>
      </c>
      <c r="B33" s="79">
        <v>9.0579999999999998</v>
      </c>
      <c r="C33" s="129" t="s">
        <v>757</v>
      </c>
    </row>
    <row r="34" spans="1:3">
      <c r="A34" s="107" t="s">
        <v>233</v>
      </c>
      <c r="B34" s="79">
        <f>VLOOKUP(A34,'[1]Chemical space plot'!$A$2:$F$240,6,FALSE)</f>
        <v>8.8800000000000008</v>
      </c>
      <c r="C34" s="129" t="s">
        <v>759</v>
      </c>
    </row>
    <row r="35" spans="1:3">
      <c r="A35" s="107" t="s">
        <v>239</v>
      </c>
      <c r="B35" s="79">
        <f>VLOOKUP(A35,'[1]Chemical space plot'!$A$2:$F$240,6,FALSE)</f>
        <v>8.8000000000000007</v>
      </c>
      <c r="C35" s="129" t="s">
        <v>759</v>
      </c>
    </row>
    <row r="36" spans="1:3">
      <c r="A36" s="107" t="s">
        <v>23</v>
      </c>
      <c r="B36" s="79">
        <f>VLOOKUP(A36,'[1]Chemical space plot'!$A$2:$F$240,6,FALSE)</f>
        <v>8.7650000000000006</v>
      </c>
      <c r="C36" s="129" t="s">
        <v>767</v>
      </c>
    </row>
    <row r="37" spans="1:3">
      <c r="A37" s="107" t="s">
        <v>240</v>
      </c>
      <c r="B37" s="79">
        <f>VLOOKUP(A37,'[1]Chemical space plot'!$A$2:$F$240,6,FALSE)</f>
        <v>8.6969999999999992</v>
      </c>
      <c r="C37" s="129" t="s">
        <v>759</v>
      </c>
    </row>
    <row r="38" spans="1:3">
      <c r="A38" s="107" t="s">
        <v>289</v>
      </c>
      <c r="B38" s="79">
        <f>VLOOKUP(A38,'[1]Chemical space plot'!$A$2:$F$240,6,FALSE)</f>
        <v>8.6310000000000002</v>
      </c>
      <c r="C38" s="129" t="s">
        <v>756</v>
      </c>
    </row>
    <row r="39" spans="1:3">
      <c r="A39" s="107" t="s">
        <v>260</v>
      </c>
      <c r="B39" s="79">
        <f>VLOOKUP(A39,'[1]Chemical space plot'!$A$2:$F$240,6,FALSE)</f>
        <v>8.4700000000000006</v>
      </c>
      <c r="C39" s="129" t="s">
        <v>757</v>
      </c>
    </row>
    <row r="40" spans="1:3">
      <c r="A40" s="107" t="s">
        <v>287</v>
      </c>
      <c r="B40" s="79">
        <f>VLOOKUP(A40,'[1]Chemical space plot'!$A$2:$F$240,6,FALSE)</f>
        <v>8.4120000000000008</v>
      </c>
      <c r="C40" s="129" t="s">
        <v>756</v>
      </c>
    </row>
    <row r="41" spans="1:3">
      <c r="A41" s="107" t="s">
        <v>750</v>
      </c>
      <c r="B41" s="79">
        <v>8.4</v>
      </c>
      <c r="C41" s="129" t="s">
        <v>757</v>
      </c>
    </row>
    <row r="42" spans="1:3">
      <c r="A42" s="107" t="s">
        <v>201</v>
      </c>
      <c r="B42" s="79">
        <f>VLOOKUP(A42,'[1]Chemical space plot'!$A$2:$F$240,6,FALSE)</f>
        <v>8.3819999999999997</v>
      </c>
      <c r="C42" s="129" t="s">
        <v>759</v>
      </c>
    </row>
    <row r="43" spans="1:3">
      <c r="A43" s="107" t="s">
        <v>754</v>
      </c>
      <c r="B43" s="79">
        <v>8.2880000000000003</v>
      </c>
      <c r="C43" s="129" t="s">
        <v>757</v>
      </c>
    </row>
    <row r="44" spans="1:3">
      <c r="A44" s="107" t="s">
        <v>35</v>
      </c>
      <c r="B44" s="79">
        <f>VLOOKUP(A44,'[1]Chemical space plot'!$A$2:$F$240,6,FALSE)</f>
        <v>8.25</v>
      </c>
      <c r="C44" s="129" t="s">
        <v>132</v>
      </c>
    </row>
    <row r="45" spans="1:3">
      <c r="A45" s="107" t="s">
        <v>198</v>
      </c>
      <c r="B45" s="79">
        <f>VLOOKUP(A45,'[1]Chemical space plot'!$A$2:$F$240,6,FALSE)</f>
        <v>8.2390000000000008</v>
      </c>
      <c r="C45" s="129" t="s">
        <v>758</v>
      </c>
    </row>
    <row r="46" spans="1:3">
      <c r="A46" s="107" t="s">
        <v>748</v>
      </c>
      <c r="B46" s="79">
        <v>8.0540000000000003</v>
      </c>
      <c r="C46" s="129" t="s">
        <v>757</v>
      </c>
    </row>
    <row r="47" spans="1:3">
      <c r="A47" s="107" t="s">
        <v>258</v>
      </c>
      <c r="B47" s="79">
        <f>VLOOKUP(A47,'[1]Chemical space plot'!$A$2:$F$240,6,FALSE)</f>
        <v>7.92</v>
      </c>
      <c r="C47" s="129" t="s">
        <v>757</v>
      </c>
    </row>
    <row r="48" spans="1:3">
      <c r="A48" s="107" t="s">
        <v>204</v>
      </c>
      <c r="B48" s="79">
        <f>VLOOKUP(A48,'[1]Chemical space plot'!$A$2:$F$240,6,FALSE)</f>
        <v>7.7759999999999998</v>
      </c>
      <c r="C48" s="129" t="s">
        <v>759</v>
      </c>
    </row>
    <row r="49" spans="1:3">
      <c r="A49" s="107" t="s">
        <v>746</v>
      </c>
      <c r="B49" s="79">
        <v>7.7069999999999999</v>
      </c>
      <c r="C49" s="129" t="s">
        <v>757</v>
      </c>
    </row>
    <row r="50" spans="1:3">
      <c r="A50" s="107" t="s">
        <v>253</v>
      </c>
      <c r="B50" s="79">
        <f>VLOOKUP(A50,'[1]Chemical space plot'!$A$2:$F$240,6,FALSE)</f>
        <v>7.6</v>
      </c>
      <c r="C50" s="129" t="s">
        <v>757</v>
      </c>
    </row>
    <row r="51" spans="1:3">
      <c r="A51" s="107" t="s">
        <v>238</v>
      </c>
      <c r="B51" s="79">
        <f>VLOOKUP(A51,'[1]Chemical space plot'!$A$2:$F$240,6,FALSE)</f>
        <v>7.57</v>
      </c>
      <c r="C51" s="129" t="s">
        <v>759</v>
      </c>
    </row>
    <row r="52" spans="1:3">
      <c r="A52" s="107" t="s">
        <v>202</v>
      </c>
      <c r="B52" s="79">
        <f>VLOOKUP(A52,'[1]Chemical space plot'!$A$2:$F$240,6,FALSE)</f>
        <v>7.5250000000000004</v>
      </c>
      <c r="C52" s="129" t="s">
        <v>759</v>
      </c>
    </row>
    <row r="53" spans="1:3">
      <c r="A53" s="107" t="s">
        <v>209</v>
      </c>
      <c r="B53" s="79">
        <f>VLOOKUP(A53,'[1]Chemical space plot'!$A$2:$F$240,6,FALSE)</f>
        <v>7.4950000000000001</v>
      </c>
      <c r="C53" s="129" t="s">
        <v>759</v>
      </c>
    </row>
    <row r="54" spans="1:3">
      <c r="A54" s="107" t="s">
        <v>285</v>
      </c>
      <c r="B54" s="79">
        <f>VLOOKUP(A54,'[1]Chemical space plot'!$A$2:$F$240,6,FALSE)</f>
        <v>7.0229999999999997</v>
      </c>
      <c r="C54" s="129" t="s">
        <v>756</v>
      </c>
    </row>
    <row r="55" spans="1:3">
      <c r="A55" s="107" t="s">
        <v>10</v>
      </c>
      <c r="B55" s="79">
        <f>VLOOKUP(A55,'[1]Chemical space plot'!$A$2:$F$240,6,FALSE)</f>
        <v>6.9359999999999999</v>
      </c>
      <c r="C55" s="129" t="s">
        <v>764</v>
      </c>
    </row>
    <row r="56" spans="1:3">
      <c r="A56" s="107" t="s">
        <v>231</v>
      </c>
      <c r="B56" s="79">
        <f>VLOOKUP(A56,'[1]Chemical space plot'!$A$2:$F$240,6,FALSE)</f>
        <v>6.8250000000000002</v>
      </c>
      <c r="C56" s="129" t="s">
        <v>759</v>
      </c>
    </row>
    <row r="57" spans="1:3">
      <c r="A57" s="107" t="s">
        <v>234</v>
      </c>
      <c r="B57" s="79">
        <f>VLOOKUP(A57,'[1]Chemical space plot'!$A$2:$F$240,6,FALSE)</f>
        <v>6.79</v>
      </c>
      <c r="C57" s="129" t="s">
        <v>759</v>
      </c>
    </row>
    <row r="58" spans="1:3">
      <c r="A58" s="107" t="s">
        <v>288</v>
      </c>
      <c r="B58" s="79">
        <f>VLOOKUP(A58,'[1]Chemical space plot'!$A$2:$F$240,6,FALSE)</f>
        <v>6.694</v>
      </c>
      <c r="C58" s="129" t="s">
        <v>756</v>
      </c>
    </row>
    <row r="59" spans="1:3">
      <c r="A59" s="107" t="s">
        <v>8</v>
      </c>
      <c r="B59" s="79">
        <f>VLOOKUP(A59,'[1]Chemical space plot'!$A$2:$F$240,6,FALSE)</f>
        <v>6.6609999999999996</v>
      </c>
      <c r="C59" s="129" t="s">
        <v>570</v>
      </c>
    </row>
    <row r="60" spans="1:3">
      <c r="A60" s="130" t="s">
        <v>316</v>
      </c>
      <c r="B60" s="79">
        <v>6.5010000000000003</v>
      </c>
      <c r="C60" s="129" t="s">
        <v>167</v>
      </c>
    </row>
    <row r="61" spans="1:3">
      <c r="A61" s="107" t="s">
        <v>213</v>
      </c>
      <c r="B61" s="79">
        <f>VLOOKUP(A61,'[1]Chemical space plot'!$A$2:$F$240,6,FALSE)</f>
        <v>6.31</v>
      </c>
      <c r="C61" s="129" t="s">
        <v>759</v>
      </c>
    </row>
    <row r="62" spans="1:3">
      <c r="A62" s="107" t="s">
        <v>69</v>
      </c>
      <c r="B62" s="79">
        <f>VLOOKUP(A62,'[1]Chemical space plot'!$A$2:$F$240,6,FALSE)</f>
        <v>6.1440000000000001</v>
      </c>
      <c r="C62" s="129" t="s">
        <v>758</v>
      </c>
    </row>
    <row r="63" spans="1:3">
      <c r="A63" s="107" t="s">
        <v>119</v>
      </c>
      <c r="B63" s="79">
        <f>VLOOKUP(A63,'[1]Chemical space plot'!$A$2:$F$240,6,FALSE)</f>
        <v>5.843</v>
      </c>
      <c r="C63" s="129" t="s">
        <v>763</v>
      </c>
    </row>
    <row r="64" spans="1:3">
      <c r="A64" s="107" t="s">
        <v>206</v>
      </c>
      <c r="B64" s="79">
        <f>VLOOKUP(A64,'[1]Chemical space plot'!$A$2:$F$240,6,FALSE)</f>
        <v>5.8250000000000002</v>
      </c>
      <c r="C64" s="129" t="s">
        <v>759</v>
      </c>
    </row>
    <row r="65" spans="1:3">
      <c r="A65" s="107" t="s">
        <v>81</v>
      </c>
      <c r="B65" s="79">
        <f>VLOOKUP(A65,'[1]Chemical space plot'!$A$2:$F$240,6,FALSE)</f>
        <v>5.54</v>
      </c>
      <c r="C65" s="129" t="s">
        <v>159</v>
      </c>
    </row>
    <row r="66" spans="1:3">
      <c r="A66" s="107" t="s">
        <v>36</v>
      </c>
      <c r="B66" s="79">
        <f>VLOOKUP(A66,'[1]Chemical space plot'!$A$2:$F$240,6,FALSE)</f>
        <v>5.4859999999999998</v>
      </c>
      <c r="C66" s="129" t="s">
        <v>910</v>
      </c>
    </row>
    <row r="67" spans="1:3" ht="15" thickBot="1">
      <c r="A67" s="131" t="s">
        <v>68</v>
      </c>
      <c r="B67" s="132">
        <f>VLOOKUP(A67,'[1]Chemical space plot'!$A$2:$F$240,6,FALSE)</f>
        <v>3.8359999999999999</v>
      </c>
      <c r="C67" s="133" t="s">
        <v>758</v>
      </c>
    </row>
    <row r="68" spans="1:3" ht="15" thickBot="1">
      <c r="A68" s="237" t="s">
        <v>916</v>
      </c>
      <c r="B68" s="238"/>
      <c r="C68" s="239"/>
    </row>
  </sheetData>
  <mergeCells count="2">
    <mergeCell ref="A1:C1"/>
    <mergeCell ref="A68:C68"/>
  </mergeCells>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8C2E24-21A8-4049-9F75-3A3949FFF159}">
  <dimension ref="A1:J11"/>
  <sheetViews>
    <sheetView workbookViewId="0">
      <selection activeCell="A3" sqref="A3:A9"/>
    </sheetView>
  </sheetViews>
  <sheetFormatPr defaultColWidth="8.81640625" defaultRowHeight="14.5"/>
  <cols>
    <col min="1" max="1" width="14.453125" customWidth="1"/>
    <col min="2" max="2" width="23.453125" bestFit="1" customWidth="1"/>
    <col min="3" max="3" width="21" customWidth="1"/>
    <col min="8" max="8" width="7.54296875" bestFit="1" customWidth="1"/>
  </cols>
  <sheetData>
    <row r="1" spans="1:10" ht="29.5" customHeight="1" thickBot="1">
      <c r="A1" s="243" t="s">
        <v>1117</v>
      </c>
      <c r="B1" s="243"/>
      <c r="C1" s="243"/>
    </row>
    <row r="2" spans="1:10" ht="15" thickBot="1">
      <c r="A2" s="117" t="s">
        <v>917</v>
      </c>
      <c r="B2" s="117" t="s">
        <v>1111</v>
      </c>
      <c r="C2" s="117" t="s">
        <v>1112</v>
      </c>
    </row>
    <row r="3" spans="1:10" ht="15.5">
      <c r="A3" s="167" t="s">
        <v>1119</v>
      </c>
      <c r="B3" s="168">
        <v>34.43</v>
      </c>
      <c r="C3" s="169">
        <v>29.06</v>
      </c>
    </row>
    <row r="4" spans="1:10" ht="16" thickBot="1">
      <c r="A4" s="170" t="s">
        <v>1120</v>
      </c>
      <c r="B4" s="171">
        <v>56.5</v>
      </c>
      <c r="C4" s="172">
        <v>89.52</v>
      </c>
    </row>
    <row r="5" spans="1:10" ht="15.5">
      <c r="A5" s="167" t="s">
        <v>1121</v>
      </c>
      <c r="B5" s="171">
        <v>56.85</v>
      </c>
      <c r="C5" s="172">
        <v>104.49</v>
      </c>
      <c r="H5" s="165"/>
      <c r="I5" s="166"/>
      <c r="J5" s="166"/>
    </row>
    <row r="6" spans="1:10" ht="16" thickBot="1">
      <c r="A6" s="170" t="s">
        <v>1122</v>
      </c>
      <c r="B6" s="171">
        <v>53.02</v>
      </c>
      <c r="C6" s="172">
        <v>102.43</v>
      </c>
      <c r="H6" s="166"/>
      <c r="I6" s="166"/>
      <c r="J6" s="166"/>
    </row>
    <row r="7" spans="1:10" ht="15.5">
      <c r="A7" s="167" t="s">
        <v>1123</v>
      </c>
      <c r="B7" s="171">
        <v>20.37</v>
      </c>
      <c r="C7" s="172">
        <v>18.420000000000002</v>
      </c>
      <c r="H7" s="166"/>
      <c r="I7" s="166"/>
      <c r="J7" s="166"/>
    </row>
    <row r="8" spans="1:10" ht="16" thickBot="1">
      <c r="A8" s="170" t="s">
        <v>1124</v>
      </c>
      <c r="B8" s="171">
        <v>45.66</v>
      </c>
      <c r="C8" s="172">
        <v>64.14</v>
      </c>
      <c r="H8" s="166"/>
      <c r="I8" s="166"/>
      <c r="J8" s="166"/>
    </row>
    <row r="9" spans="1:10" ht="16" thickBot="1">
      <c r="A9" s="167" t="s">
        <v>1125</v>
      </c>
      <c r="B9" s="173">
        <v>57.42</v>
      </c>
      <c r="C9" s="174">
        <v>58.06</v>
      </c>
      <c r="H9" s="166"/>
      <c r="I9" s="166"/>
      <c r="J9" s="166"/>
    </row>
    <row r="10" spans="1:10" ht="59.5" customHeight="1" thickBot="1">
      <c r="A10" s="244" t="s">
        <v>1113</v>
      </c>
      <c r="B10" s="245"/>
      <c r="C10" s="246"/>
    </row>
    <row r="11" spans="1:10">
      <c r="A11" s="59"/>
    </row>
  </sheetData>
  <mergeCells count="2">
    <mergeCell ref="A1:C1"/>
    <mergeCell ref="A10:C10"/>
  </mergeCells>
  <phoneticPr fontId="16"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E3E3E4-01C8-4A01-87D0-D55F64BECBF8}">
  <dimension ref="A1:AP14"/>
  <sheetViews>
    <sheetView workbookViewId="0">
      <selection activeCell="D32" sqref="D32"/>
    </sheetView>
  </sheetViews>
  <sheetFormatPr defaultRowHeight="14.5"/>
  <cols>
    <col min="1" max="1" width="21.54296875" bestFit="1" customWidth="1"/>
    <col min="2" max="2" width="21.453125" bestFit="1" customWidth="1"/>
    <col min="3" max="3" width="15.1796875" bestFit="1" customWidth="1"/>
    <col min="4" max="4" width="28.1796875" bestFit="1" customWidth="1"/>
    <col min="5" max="5" width="25.54296875" bestFit="1" customWidth="1"/>
    <col min="6" max="6" width="23.81640625" bestFit="1" customWidth="1"/>
    <col min="7" max="7" width="8.81640625" bestFit="1" customWidth="1"/>
    <col min="8" max="8" width="15.81640625" bestFit="1" customWidth="1"/>
    <col min="9" max="9" width="10.54296875" bestFit="1" customWidth="1"/>
    <col min="10" max="10" width="8" bestFit="1" customWidth="1"/>
    <col min="11" max="11" width="7.81640625" bestFit="1" customWidth="1"/>
    <col min="12" max="12" width="20.453125" bestFit="1" customWidth="1"/>
    <col min="13" max="13" width="13.81640625" bestFit="1" customWidth="1"/>
    <col min="14" max="14" width="9.81640625" bestFit="1" customWidth="1"/>
    <col min="15" max="15" width="13.1796875" bestFit="1" customWidth="1"/>
    <col min="16" max="16" width="9.81640625" bestFit="1" customWidth="1"/>
    <col min="17" max="17" width="10.453125" bestFit="1" customWidth="1"/>
    <col min="18" max="18" width="14.54296875" bestFit="1" customWidth="1"/>
    <col min="19" max="19" width="21.81640625" bestFit="1" customWidth="1"/>
    <col min="20" max="20" width="12.1796875" bestFit="1" customWidth="1"/>
    <col min="21" max="21" width="12.54296875" bestFit="1" customWidth="1"/>
    <col min="22" max="22" width="12.453125" bestFit="1" customWidth="1"/>
    <col min="23" max="24" width="19.54296875" bestFit="1" customWidth="1"/>
    <col min="25" max="25" width="26.81640625" bestFit="1" customWidth="1"/>
    <col min="26" max="26" width="15.453125" bestFit="1" customWidth="1"/>
    <col min="27" max="27" width="17.453125" bestFit="1" customWidth="1"/>
    <col min="28" max="28" width="23" bestFit="1" customWidth="1"/>
    <col min="29" max="29" width="12.81640625" bestFit="1" customWidth="1"/>
    <col min="30" max="30" width="20.1796875" bestFit="1" customWidth="1"/>
    <col min="31" max="31" width="23.54296875" bestFit="1" customWidth="1"/>
    <col min="32" max="32" width="25.81640625" bestFit="1" customWidth="1"/>
    <col min="33" max="33" width="22.453125" bestFit="1" customWidth="1"/>
    <col min="34" max="34" width="7.1796875" bestFit="1" customWidth="1"/>
    <col min="35" max="35" width="40.81640625" bestFit="1" customWidth="1"/>
    <col min="36" max="36" width="23" bestFit="1" customWidth="1"/>
    <col min="37" max="37" width="23.453125" bestFit="1" customWidth="1"/>
    <col min="38" max="38" width="25.453125" bestFit="1" customWidth="1"/>
    <col min="39" max="39" width="18.1796875" bestFit="1" customWidth="1"/>
    <col min="40" max="40" width="27.54296875" bestFit="1" customWidth="1"/>
    <col min="41" max="41" width="9.1796875" bestFit="1" customWidth="1"/>
    <col min="42" max="42" width="7.1796875" bestFit="1" customWidth="1"/>
  </cols>
  <sheetData>
    <row r="1" spans="1:42" ht="15" thickBot="1">
      <c r="A1" s="247" t="s">
        <v>1132</v>
      </c>
      <c r="B1" s="247"/>
      <c r="C1" s="247"/>
      <c r="D1" s="247"/>
      <c r="E1" s="247"/>
      <c r="F1" s="247"/>
      <c r="G1" s="247"/>
      <c r="H1" s="247"/>
      <c r="I1" s="247"/>
      <c r="J1" s="247"/>
      <c r="K1" s="247"/>
      <c r="L1" s="247"/>
      <c r="M1" s="247"/>
      <c r="N1" s="247"/>
      <c r="O1" s="247"/>
      <c r="P1" s="247"/>
      <c r="Q1" s="247"/>
      <c r="R1" s="247"/>
      <c r="S1" s="247"/>
      <c r="T1" s="247"/>
      <c r="U1" s="247"/>
      <c r="V1" s="247"/>
      <c r="W1" s="247"/>
      <c r="X1" s="247"/>
      <c r="Y1" s="247"/>
      <c r="Z1" s="247"/>
      <c r="AA1" s="247"/>
      <c r="AB1" s="247"/>
      <c r="AC1" s="247"/>
      <c r="AD1" s="247"/>
      <c r="AE1" s="247"/>
      <c r="AF1" s="247"/>
      <c r="AG1" s="247"/>
      <c r="AH1" s="247"/>
      <c r="AI1" s="247"/>
      <c r="AJ1" s="247"/>
      <c r="AK1" s="247"/>
      <c r="AL1" s="247"/>
      <c r="AM1" s="247"/>
      <c r="AN1" s="247"/>
      <c r="AO1" s="247"/>
      <c r="AP1" s="247"/>
    </row>
    <row r="2" spans="1:42" ht="15" thickBot="1">
      <c r="A2" s="117" t="s">
        <v>917</v>
      </c>
      <c r="B2" s="134" t="s">
        <v>918</v>
      </c>
      <c r="C2" s="134" t="s">
        <v>8</v>
      </c>
      <c r="D2" s="134" t="s">
        <v>919</v>
      </c>
      <c r="E2" s="134" t="s">
        <v>10</v>
      </c>
      <c r="F2" s="134" t="s">
        <v>82</v>
      </c>
      <c r="G2" s="134" t="s">
        <v>16</v>
      </c>
      <c r="H2" s="134" t="s">
        <v>17</v>
      </c>
      <c r="I2" s="134" t="s">
        <v>21</v>
      </c>
      <c r="J2" s="134" t="s">
        <v>23</v>
      </c>
      <c r="K2" s="134" t="s">
        <v>35</v>
      </c>
      <c r="L2" s="134" t="s">
        <v>36</v>
      </c>
      <c r="M2" s="134" t="s">
        <v>38</v>
      </c>
      <c r="N2" s="134" t="s">
        <v>920</v>
      </c>
      <c r="O2" s="134" t="s">
        <v>43</v>
      </c>
      <c r="P2" s="134" t="s">
        <v>44</v>
      </c>
      <c r="Q2" s="134" t="s">
        <v>729</v>
      </c>
      <c r="R2" s="134" t="s">
        <v>48</v>
      </c>
      <c r="S2" s="134" t="s">
        <v>921</v>
      </c>
      <c r="T2" s="134" t="s">
        <v>922</v>
      </c>
      <c r="U2" s="134" t="s">
        <v>923</v>
      </c>
      <c r="V2" s="134" t="s">
        <v>62</v>
      </c>
      <c r="W2" s="134" t="s">
        <v>67</v>
      </c>
      <c r="X2" s="134" t="s">
        <v>924</v>
      </c>
      <c r="Y2" s="134" t="s">
        <v>69</v>
      </c>
      <c r="Z2" s="134" t="s">
        <v>74</v>
      </c>
      <c r="AA2" s="134" t="s">
        <v>75</v>
      </c>
      <c r="AB2" s="134" t="s">
        <v>925</v>
      </c>
      <c r="AC2" s="134" t="s">
        <v>80</v>
      </c>
      <c r="AD2" s="134" t="s">
        <v>81</v>
      </c>
      <c r="AE2" s="134" t="s">
        <v>83</v>
      </c>
      <c r="AF2" s="134" t="s">
        <v>926</v>
      </c>
      <c r="AG2" s="134" t="s">
        <v>193</v>
      </c>
      <c r="AH2" s="134" t="s">
        <v>88</v>
      </c>
      <c r="AI2" s="134" t="s">
        <v>732</v>
      </c>
      <c r="AJ2" s="134" t="s">
        <v>93</v>
      </c>
      <c r="AK2" s="134" t="s">
        <v>99</v>
      </c>
      <c r="AL2" s="134" t="s">
        <v>103</v>
      </c>
      <c r="AM2" s="134" t="s">
        <v>927</v>
      </c>
      <c r="AN2" s="135" t="s">
        <v>730</v>
      </c>
      <c r="AO2" s="136" t="s">
        <v>928</v>
      </c>
      <c r="AP2" s="137" t="s">
        <v>917</v>
      </c>
    </row>
    <row r="3" spans="1:42">
      <c r="A3" s="138" t="s">
        <v>1119</v>
      </c>
      <c r="B3" s="139">
        <v>28.623000000000001</v>
      </c>
      <c r="C3" s="139" t="s">
        <v>930</v>
      </c>
      <c r="D3" s="139">
        <v>2.6770000000000005</v>
      </c>
      <c r="E3" s="139">
        <v>11.201000000000001</v>
      </c>
      <c r="F3" s="139" t="s">
        <v>930</v>
      </c>
      <c r="G3" s="139" t="s">
        <v>930</v>
      </c>
      <c r="H3" s="139" t="s">
        <v>930</v>
      </c>
      <c r="I3" s="139">
        <v>7.5999999999999998E-2</v>
      </c>
      <c r="J3" s="139">
        <v>2.633</v>
      </c>
      <c r="K3" s="139">
        <v>8.6999999999999993</v>
      </c>
      <c r="L3" s="139" t="s">
        <v>930</v>
      </c>
      <c r="M3" s="139">
        <v>34.454999999999998</v>
      </c>
      <c r="N3" s="139" t="s">
        <v>930</v>
      </c>
      <c r="O3" s="139">
        <v>5.9359999999999999</v>
      </c>
      <c r="P3" s="139">
        <v>2.4060000000000001</v>
      </c>
      <c r="Q3" s="139">
        <v>2.343</v>
      </c>
      <c r="R3" s="139" t="s">
        <v>930</v>
      </c>
      <c r="S3" s="139">
        <v>0.92500000000000004</v>
      </c>
      <c r="T3" s="139">
        <v>3.8149999999999995</v>
      </c>
      <c r="U3" s="139" t="s">
        <v>930</v>
      </c>
      <c r="V3" s="139">
        <v>1.41</v>
      </c>
      <c r="W3" s="139" t="s">
        <v>930</v>
      </c>
      <c r="X3" s="139" t="s">
        <v>930</v>
      </c>
      <c r="Y3" s="139">
        <v>2.085</v>
      </c>
      <c r="Z3" s="139">
        <v>3.3370000000000002</v>
      </c>
      <c r="AA3" s="139">
        <v>0.17800000000000002</v>
      </c>
      <c r="AB3" s="139">
        <v>0.92500000000000004</v>
      </c>
      <c r="AC3" s="139">
        <v>163.37899999999999</v>
      </c>
      <c r="AD3" s="139" t="s">
        <v>930</v>
      </c>
      <c r="AE3" s="139">
        <v>0.48899999999999999</v>
      </c>
      <c r="AF3" s="139">
        <v>3.1870000000000003</v>
      </c>
      <c r="AG3" s="139" t="s">
        <v>930</v>
      </c>
      <c r="AH3" s="139">
        <v>72.584999999999994</v>
      </c>
      <c r="AI3" s="139" t="s">
        <v>930</v>
      </c>
      <c r="AJ3" s="139" t="s">
        <v>930</v>
      </c>
      <c r="AK3" s="139" t="s">
        <v>930</v>
      </c>
      <c r="AL3" s="139" t="s">
        <v>930</v>
      </c>
      <c r="AM3" s="139">
        <v>47.062000000000005</v>
      </c>
      <c r="AN3" s="140">
        <v>307.08699999999999</v>
      </c>
      <c r="AO3" s="141">
        <f>SUM(B3:AN3)</f>
        <v>705.5139999999999</v>
      </c>
      <c r="AP3" s="142" t="s">
        <v>929</v>
      </c>
    </row>
    <row r="4" spans="1:42">
      <c r="A4" s="138" t="s">
        <v>1120</v>
      </c>
      <c r="B4" s="139" t="s">
        <v>930</v>
      </c>
      <c r="C4" s="139" t="s">
        <v>930</v>
      </c>
      <c r="D4" s="139">
        <v>1.0590000000000002</v>
      </c>
      <c r="E4" s="139">
        <v>7.4379999999999997</v>
      </c>
      <c r="F4" s="139" t="s">
        <v>930</v>
      </c>
      <c r="G4" s="139">
        <v>0.23</v>
      </c>
      <c r="H4" s="139" t="s">
        <v>930</v>
      </c>
      <c r="I4" s="139">
        <v>0.498</v>
      </c>
      <c r="J4" s="139">
        <v>1.042</v>
      </c>
      <c r="K4" s="139">
        <v>2.1669999999999998</v>
      </c>
      <c r="L4" s="139" t="s">
        <v>930</v>
      </c>
      <c r="M4" s="139">
        <v>74.712000000000003</v>
      </c>
      <c r="N4" s="139" t="s">
        <v>930</v>
      </c>
      <c r="O4" s="139">
        <v>2.347</v>
      </c>
      <c r="P4" s="139" t="s">
        <v>930</v>
      </c>
      <c r="Q4" s="139" t="s">
        <v>930</v>
      </c>
      <c r="R4" s="139" t="s">
        <v>930</v>
      </c>
      <c r="S4" s="139">
        <v>1.401</v>
      </c>
      <c r="T4" s="139">
        <v>1.35</v>
      </c>
      <c r="U4" s="139">
        <v>7.7249999999999996</v>
      </c>
      <c r="V4" s="139">
        <v>1.327</v>
      </c>
      <c r="W4" s="139" t="s">
        <v>930</v>
      </c>
      <c r="X4" s="139" t="s">
        <v>930</v>
      </c>
      <c r="Y4" s="139">
        <v>0.23400000000000001</v>
      </c>
      <c r="Z4" s="139">
        <v>1.8069999999999999</v>
      </c>
      <c r="AA4" s="139">
        <v>0.65600000000000003</v>
      </c>
      <c r="AB4" s="139" t="s">
        <v>930</v>
      </c>
      <c r="AC4" s="139">
        <v>244.929</v>
      </c>
      <c r="AD4" s="139">
        <v>2.2939999999999996</v>
      </c>
      <c r="AE4" s="139" t="s">
        <v>930</v>
      </c>
      <c r="AF4" s="139" t="s">
        <v>930</v>
      </c>
      <c r="AG4" s="139" t="s">
        <v>930</v>
      </c>
      <c r="AH4" s="139">
        <v>126.699</v>
      </c>
      <c r="AI4" s="139" t="s">
        <v>930</v>
      </c>
      <c r="AJ4" s="139" t="s">
        <v>930</v>
      </c>
      <c r="AK4" s="139">
        <v>0.31</v>
      </c>
      <c r="AL4" s="139" t="s">
        <v>930</v>
      </c>
      <c r="AM4" s="139">
        <v>88.039000000000001</v>
      </c>
      <c r="AN4" s="140">
        <v>82.938999999999965</v>
      </c>
      <c r="AO4" s="141">
        <f t="shared" ref="AO4:AO9" si="0">SUM(B4:AN4)</f>
        <v>649.20299999999997</v>
      </c>
      <c r="AP4" s="142" t="s">
        <v>931</v>
      </c>
    </row>
    <row r="5" spans="1:42">
      <c r="A5" s="138" t="s">
        <v>1121</v>
      </c>
      <c r="B5" s="139" t="s">
        <v>930</v>
      </c>
      <c r="C5" s="139" t="s">
        <v>930</v>
      </c>
      <c r="D5" s="139">
        <v>1.5879999999999999</v>
      </c>
      <c r="E5" s="139">
        <v>14.647</v>
      </c>
      <c r="F5" s="139" t="s">
        <v>930</v>
      </c>
      <c r="G5" s="139" t="s">
        <v>930</v>
      </c>
      <c r="H5" s="139" t="s">
        <v>930</v>
      </c>
      <c r="I5" s="139">
        <v>0.82699999999999996</v>
      </c>
      <c r="J5" s="139">
        <v>0.37399999999999994</v>
      </c>
      <c r="K5" s="139">
        <v>2.8620000000000001</v>
      </c>
      <c r="L5" s="139">
        <v>0.379</v>
      </c>
      <c r="M5" s="139">
        <v>53.618000000000002</v>
      </c>
      <c r="N5" s="139" t="s">
        <v>930</v>
      </c>
      <c r="O5" s="139">
        <v>4.5910000000000002</v>
      </c>
      <c r="P5" s="139" t="s">
        <v>930</v>
      </c>
      <c r="Q5" s="139">
        <v>4.9960000000000004</v>
      </c>
      <c r="R5" s="139" t="s">
        <v>930</v>
      </c>
      <c r="S5" s="139">
        <v>0.96599999999999997</v>
      </c>
      <c r="T5" s="139" t="s">
        <v>930</v>
      </c>
      <c r="U5" s="139">
        <v>17.27</v>
      </c>
      <c r="V5" s="139">
        <v>1.181</v>
      </c>
      <c r="W5" s="139" t="s">
        <v>930</v>
      </c>
      <c r="X5" s="139">
        <v>2.0659999999999998</v>
      </c>
      <c r="Y5" s="139" t="s">
        <v>930</v>
      </c>
      <c r="Z5" s="139">
        <v>3.806</v>
      </c>
      <c r="AA5" s="139">
        <v>0.38900000000000001</v>
      </c>
      <c r="AB5" s="139" t="s">
        <v>930</v>
      </c>
      <c r="AC5" s="139">
        <v>98.066999999999993</v>
      </c>
      <c r="AD5" s="139">
        <v>4.1910000000000007</v>
      </c>
      <c r="AE5" s="139">
        <v>0.39100000000000001</v>
      </c>
      <c r="AF5" s="139">
        <v>61.658000000000001</v>
      </c>
      <c r="AG5" s="139" t="s">
        <v>930</v>
      </c>
      <c r="AH5" s="139">
        <v>36.841999999999999</v>
      </c>
      <c r="AI5" s="139">
        <v>3.2519999999999998</v>
      </c>
      <c r="AJ5" s="139">
        <v>0.27800000000000002</v>
      </c>
      <c r="AK5" s="139" t="s">
        <v>930</v>
      </c>
      <c r="AL5" s="139" t="s">
        <v>930</v>
      </c>
      <c r="AM5" s="139">
        <v>34.271999999999998</v>
      </c>
      <c r="AN5" s="140" t="s">
        <v>930</v>
      </c>
      <c r="AO5" s="141">
        <f t="shared" si="0"/>
        <v>348.51099999999997</v>
      </c>
      <c r="AP5" s="142" t="s">
        <v>932</v>
      </c>
    </row>
    <row r="6" spans="1:42">
      <c r="A6" s="138" t="s">
        <v>1122</v>
      </c>
      <c r="B6" s="139">
        <v>31.281999999999996</v>
      </c>
      <c r="C6" s="139">
        <v>1.34</v>
      </c>
      <c r="D6" s="139">
        <v>3.6720000000000006</v>
      </c>
      <c r="E6" s="139">
        <v>24.803999999999998</v>
      </c>
      <c r="F6" s="139">
        <v>0.40799999999999997</v>
      </c>
      <c r="G6" s="139">
        <v>1.4750000000000001</v>
      </c>
      <c r="H6" s="139">
        <v>0.158</v>
      </c>
      <c r="I6" s="139">
        <v>0.92</v>
      </c>
      <c r="J6" s="139">
        <v>0.48699999999999999</v>
      </c>
      <c r="K6" s="139">
        <v>7.9649999999999999</v>
      </c>
      <c r="L6" s="139">
        <v>0.53900000000000003</v>
      </c>
      <c r="M6" s="139">
        <v>257.66500000000002</v>
      </c>
      <c r="N6" s="139">
        <v>7.4910000000000005</v>
      </c>
      <c r="O6" s="139">
        <v>11.675000000000001</v>
      </c>
      <c r="P6" s="139">
        <v>3.51</v>
      </c>
      <c r="Q6" s="139" t="s">
        <v>930</v>
      </c>
      <c r="R6" s="139">
        <v>1.746</v>
      </c>
      <c r="S6" s="139">
        <v>1.5880000000000001</v>
      </c>
      <c r="T6" s="139">
        <v>8.2860000000000014</v>
      </c>
      <c r="U6" s="139">
        <v>13.515999999999998</v>
      </c>
      <c r="V6" s="139">
        <v>1.671</v>
      </c>
      <c r="W6" s="139">
        <v>3.6160000000000001</v>
      </c>
      <c r="X6" s="139">
        <v>4.3940000000000001</v>
      </c>
      <c r="Y6" s="139">
        <v>0.95100000000000007</v>
      </c>
      <c r="Z6" s="139">
        <v>1.7430000000000001</v>
      </c>
      <c r="AA6" s="139" t="s">
        <v>930</v>
      </c>
      <c r="AB6" s="139" t="s">
        <v>930</v>
      </c>
      <c r="AC6" s="139">
        <v>15.655000000000001</v>
      </c>
      <c r="AD6" s="139">
        <v>1.3519999999999999</v>
      </c>
      <c r="AE6" s="139" t="s">
        <v>930</v>
      </c>
      <c r="AF6" s="139">
        <v>1.8399999999999999</v>
      </c>
      <c r="AG6" s="139">
        <v>1.8859999999999999</v>
      </c>
      <c r="AH6" s="139">
        <v>3.0489999999999999</v>
      </c>
      <c r="AI6" s="139">
        <v>36.417999999999999</v>
      </c>
      <c r="AJ6" s="139">
        <v>0.40200000000000002</v>
      </c>
      <c r="AK6" s="139" t="s">
        <v>930</v>
      </c>
      <c r="AL6" s="139">
        <v>0.67499999999999993</v>
      </c>
      <c r="AM6" s="139">
        <v>86.385999999999996</v>
      </c>
      <c r="AN6" s="140" t="s">
        <v>930</v>
      </c>
      <c r="AO6" s="141">
        <f t="shared" si="0"/>
        <v>538.56499999999994</v>
      </c>
      <c r="AP6" s="142" t="s">
        <v>933</v>
      </c>
    </row>
    <row r="7" spans="1:42">
      <c r="A7" s="138" t="s">
        <v>1123</v>
      </c>
      <c r="B7" s="139" t="s">
        <v>930</v>
      </c>
      <c r="C7" s="139">
        <v>1.46</v>
      </c>
      <c r="D7" s="139" t="s">
        <v>930</v>
      </c>
      <c r="E7" s="139">
        <v>6.7220000000000004</v>
      </c>
      <c r="F7" s="139" t="s">
        <v>930</v>
      </c>
      <c r="G7" s="139" t="s">
        <v>930</v>
      </c>
      <c r="H7" s="139" t="s">
        <v>930</v>
      </c>
      <c r="I7" s="139">
        <v>0.78100000000000003</v>
      </c>
      <c r="J7" s="139">
        <v>0.33700000000000002</v>
      </c>
      <c r="K7" s="139">
        <v>26.37</v>
      </c>
      <c r="L7" s="139">
        <v>0.38400000000000001</v>
      </c>
      <c r="M7" s="139">
        <v>156.53100000000001</v>
      </c>
      <c r="N7" s="139" t="s">
        <v>930</v>
      </c>
      <c r="O7" s="139">
        <v>4.3639999999999999</v>
      </c>
      <c r="P7" s="139">
        <v>26.41</v>
      </c>
      <c r="Q7" s="139">
        <v>3.1489999999999991</v>
      </c>
      <c r="R7" s="139" t="s">
        <v>930</v>
      </c>
      <c r="S7" s="139">
        <v>0.74399999999999988</v>
      </c>
      <c r="T7" s="139" t="s">
        <v>930</v>
      </c>
      <c r="U7" s="139">
        <v>4.1000000000000005</v>
      </c>
      <c r="V7" s="139">
        <v>0.66800000000000004</v>
      </c>
      <c r="W7" s="139">
        <v>9.0259999999999998</v>
      </c>
      <c r="X7" s="139">
        <v>9.0339999999999989</v>
      </c>
      <c r="Y7" s="139">
        <v>1.1499999999999999</v>
      </c>
      <c r="Z7" s="139">
        <v>2.3839999999999999</v>
      </c>
      <c r="AA7" s="139" t="s">
        <v>930</v>
      </c>
      <c r="AB7" s="139">
        <v>0.71900000000000008</v>
      </c>
      <c r="AC7" s="139">
        <v>8.4120000000000008</v>
      </c>
      <c r="AD7" s="139" t="s">
        <v>930</v>
      </c>
      <c r="AE7" s="139" t="s">
        <v>930</v>
      </c>
      <c r="AF7" s="139" t="s">
        <v>930</v>
      </c>
      <c r="AG7" s="139">
        <v>4.923</v>
      </c>
      <c r="AH7" s="139">
        <v>2.6160000000000001</v>
      </c>
      <c r="AI7" s="139" t="s">
        <v>930</v>
      </c>
      <c r="AJ7" s="139">
        <v>0.55200000000000005</v>
      </c>
      <c r="AK7" s="139" t="s">
        <v>930</v>
      </c>
      <c r="AL7" s="139" t="s">
        <v>930</v>
      </c>
      <c r="AM7" s="139">
        <v>51.697000000000003</v>
      </c>
      <c r="AN7" s="140" t="s">
        <v>930</v>
      </c>
      <c r="AO7" s="141">
        <f t="shared" si="0"/>
        <v>322.53300000000002</v>
      </c>
      <c r="AP7" s="142" t="s">
        <v>934</v>
      </c>
    </row>
    <row r="8" spans="1:42">
      <c r="A8" s="138" t="s">
        <v>1124</v>
      </c>
      <c r="B8" s="139">
        <v>78.018000000000001</v>
      </c>
      <c r="C8" s="139" t="s">
        <v>930</v>
      </c>
      <c r="D8" s="139">
        <v>1.2490000000000001</v>
      </c>
      <c r="E8" s="139">
        <v>6.7840000000000007</v>
      </c>
      <c r="F8" s="139" t="s">
        <v>930</v>
      </c>
      <c r="G8" s="139" t="s">
        <v>930</v>
      </c>
      <c r="H8" s="139" t="s">
        <v>930</v>
      </c>
      <c r="I8" s="139" t="s">
        <v>930</v>
      </c>
      <c r="J8" s="139">
        <v>0.747</v>
      </c>
      <c r="K8" s="139">
        <v>10.403</v>
      </c>
      <c r="L8" s="139" t="s">
        <v>930</v>
      </c>
      <c r="M8" s="139">
        <v>6.8789999999999996</v>
      </c>
      <c r="N8" s="139">
        <v>28.444999999999997</v>
      </c>
      <c r="O8" s="139">
        <v>4.38</v>
      </c>
      <c r="P8" s="139">
        <v>8.7810000000000006</v>
      </c>
      <c r="Q8" s="139" t="s">
        <v>930</v>
      </c>
      <c r="R8" s="139" t="s">
        <v>930</v>
      </c>
      <c r="S8" s="139" t="s">
        <v>930</v>
      </c>
      <c r="T8" s="139" t="s">
        <v>930</v>
      </c>
      <c r="U8" s="139">
        <v>6.0550000000000006</v>
      </c>
      <c r="V8" s="139">
        <v>0.76300000000000001</v>
      </c>
      <c r="W8" s="139" t="s">
        <v>930</v>
      </c>
      <c r="X8" s="139" t="s">
        <v>930</v>
      </c>
      <c r="Y8" s="139" t="s">
        <v>930</v>
      </c>
      <c r="Z8" s="139">
        <v>1.8140000000000001</v>
      </c>
      <c r="AA8" s="139" t="s">
        <v>930</v>
      </c>
      <c r="AB8" s="139">
        <v>0.90300000000000002</v>
      </c>
      <c r="AC8" s="139">
        <v>93.807000000000002</v>
      </c>
      <c r="AD8" s="139" t="s">
        <v>930</v>
      </c>
      <c r="AE8" s="139" t="s">
        <v>930</v>
      </c>
      <c r="AF8" s="139">
        <v>1.381</v>
      </c>
      <c r="AG8" s="139">
        <v>0.60399999999999998</v>
      </c>
      <c r="AH8" s="139">
        <v>55.720999999999997</v>
      </c>
      <c r="AI8" s="139" t="s">
        <v>930</v>
      </c>
      <c r="AJ8" s="139" t="s">
        <v>930</v>
      </c>
      <c r="AK8" s="139" t="s">
        <v>930</v>
      </c>
      <c r="AL8" s="139" t="s">
        <v>930</v>
      </c>
      <c r="AM8" s="139">
        <v>30.641999999999999</v>
      </c>
      <c r="AN8" s="140">
        <v>342.26600000000002</v>
      </c>
      <c r="AO8" s="141">
        <f t="shared" si="0"/>
        <v>679.64200000000005</v>
      </c>
      <c r="AP8" s="142" t="s">
        <v>935</v>
      </c>
    </row>
    <row r="9" spans="1:42" ht="15" thickBot="1">
      <c r="A9" s="143" t="s">
        <v>1125</v>
      </c>
      <c r="B9" s="144" t="s">
        <v>930</v>
      </c>
      <c r="C9" s="144" t="s">
        <v>930</v>
      </c>
      <c r="D9" s="144" t="s">
        <v>930</v>
      </c>
      <c r="E9" s="144">
        <v>7.1459999999999999</v>
      </c>
      <c r="F9" s="144" t="s">
        <v>930</v>
      </c>
      <c r="G9" s="144" t="s">
        <v>930</v>
      </c>
      <c r="H9" s="144" t="s">
        <v>930</v>
      </c>
      <c r="I9" s="144" t="s">
        <v>930</v>
      </c>
      <c r="J9" s="144">
        <v>0.47599999999999998</v>
      </c>
      <c r="K9" s="144">
        <v>1.5069999999999999</v>
      </c>
      <c r="L9" s="144" t="s">
        <v>930</v>
      </c>
      <c r="M9" s="144">
        <v>53.04</v>
      </c>
      <c r="N9" s="144" t="s">
        <v>930</v>
      </c>
      <c r="O9" s="144">
        <v>1.7470000000000001</v>
      </c>
      <c r="P9" s="144">
        <v>0.55000000000000004</v>
      </c>
      <c r="Q9" s="144">
        <v>1.4240000000000013</v>
      </c>
      <c r="R9" s="144" t="s">
        <v>930</v>
      </c>
      <c r="S9" s="144" t="s">
        <v>930</v>
      </c>
      <c r="T9" s="144" t="s">
        <v>930</v>
      </c>
      <c r="U9" s="144" t="s">
        <v>930</v>
      </c>
      <c r="V9" s="144">
        <v>0.755</v>
      </c>
      <c r="W9" s="144" t="s">
        <v>930</v>
      </c>
      <c r="X9" s="144" t="s">
        <v>930</v>
      </c>
      <c r="Y9" s="144" t="s">
        <v>930</v>
      </c>
      <c r="Z9" s="144">
        <v>0.63800000000000001</v>
      </c>
      <c r="AA9" s="144" t="s">
        <v>930</v>
      </c>
      <c r="AB9" s="144" t="s">
        <v>930</v>
      </c>
      <c r="AC9" s="144">
        <v>99.774999999999991</v>
      </c>
      <c r="AD9" s="144" t="s">
        <v>930</v>
      </c>
      <c r="AE9" s="144" t="s">
        <v>930</v>
      </c>
      <c r="AF9" s="144" t="s">
        <v>930</v>
      </c>
      <c r="AG9" s="144" t="s">
        <v>930</v>
      </c>
      <c r="AH9" s="144">
        <v>48.094000000000001</v>
      </c>
      <c r="AI9" s="144" t="s">
        <v>930</v>
      </c>
      <c r="AJ9" s="144" t="s">
        <v>930</v>
      </c>
      <c r="AK9" s="144" t="s">
        <v>930</v>
      </c>
      <c r="AL9" s="144">
        <v>0.37500000000000006</v>
      </c>
      <c r="AM9" s="144">
        <v>23.478999999999999</v>
      </c>
      <c r="AN9" s="145">
        <v>179.34900000000005</v>
      </c>
      <c r="AO9" s="146">
        <f t="shared" si="0"/>
        <v>418.35500000000002</v>
      </c>
      <c r="AP9" s="147" t="s">
        <v>936</v>
      </c>
    </row>
    <row r="10" spans="1:42">
      <c r="A10" s="4"/>
      <c r="B10" s="148"/>
      <c r="C10" s="148"/>
      <c r="D10" s="148"/>
      <c r="E10" s="148"/>
      <c r="F10" s="148"/>
      <c r="G10" s="4"/>
      <c r="H10" s="4"/>
      <c r="I10" s="4"/>
      <c r="J10" s="4"/>
      <c r="K10" s="4"/>
      <c r="L10" s="4"/>
      <c r="M10" s="4"/>
      <c r="N10" s="4"/>
      <c r="O10" s="4"/>
      <c r="P10" s="4"/>
      <c r="Q10" s="4"/>
      <c r="R10" s="4"/>
      <c r="S10" s="4"/>
      <c r="T10" s="4"/>
      <c r="U10" s="4"/>
      <c r="V10" s="4"/>
      <c r="W10" s="4"/>
      <c r="X10" s="4"/>
      <c r="Y10" s="4"/>
      <c r="Z10" s="4"/>
      <c r="AA10" s="4"/>
      <c r="AB10" s="4"/>
      <c r="AC10" s="4"/>
      <c r="AD10" s="4"/>
      <c r="AE10" s="4"/>
      <c r="AF10" s="4"/>
      <c r="AG10" s="4"/>
      <c r="AH10" s="4"/>
      <c r="AI10" s="4"/>
      <c r="AJ10" s="4"/>
      <c r="AK10" s="4"/>
      <c r="AL10" s="4"/>
      <c r="AM10" s="4"/>
      <c r="AN10" s="4"/>
    </row>
    <row r="11" spans="1:42" ht="15" thickBot="1">
      <c r="A11" s="125"/>
      <c r="B11" s="148"/>
      <c r="C11" s="148"/>
      <c r="D11" s="148"/>
      <c r="E11" s="148"/>
      <c r="F11" s="148"/>
      <c r="G11" s="24"/>
      <c r="H11" s="24"/>
      <c r="I11" s="24"/>
      <c r="J11" s="24"/>
      <c r="K11" s="24"/>
      <c r="L11" s="24"/>
      <c r="M11" s="24"/>
      <c r="N11" s="24"/>
      <c r="O11" s="24"/>
      <c r="P11" s="24"/>
      <c r="Q11" s="24"/>
      <c r="R11" s="24"/>
      <c r="S11" s="24"/>
      <c r="T11" s="24"/>
      <c r="U11" s="24"/>
      <c r="V11" s="24"/>
      <c r="W11" s="24"/>
      <c r="X11" s="24"/>
      <c r="Y11" s="24"/>
      <c r="Z11" s="24"/>
      <c r="AA11" s="24"/>
      <c r="AB11" s="24"/>
      <c r="AC11" s="24"/>
      <c r="AD11" s="24"/>
      <c r="AE11" s="24"/>
      <c r="AF11" s="24"/>
      <c r="AG11" s="24"/>
      <c r="AH11" s="24"/>
      <c r="AI11" s="24"/>
      <c r="AJ11" s="24"/>
      <c r="AK11" s="24"/>
      <c r="AL11" s="24"/>
      <c r="AM11" s="24"/>
      <c r="AN11" s="24"/>
      <c r="AO11" s="24"/>
      <c r="AP11" s="24"/>
    </row>
    <row r="12" spans="1:42">
      <c r="A12" s="149" t="s">
        <v>937</v>
      </c>
      <c r="B12" s="150" t="s">
        <v>938</v>
      </c>
      <c r="C12" s="150" t="s">
        <v>939</v>
      </c>
      <c r="D12" s="150" t="s">
        <v>940</v>
      </c>
      <c r="E12" s="150" t="s">
        <v>941</v>
      </c>
      <c r="F12" s="150" t="s">
        <v>942</v>
      </c>
      <c r="G12" s="151" t="s">
        <v>939</v>
      </c>
      <c r="H12" s="151" t="s">
        <v>943</v>
      </c>
      <c r="I12" s="151" t="s">
        <v>944</v>
      </c>
      <c r="J12" s="151" t="s">
        <v>945</v>
      </c>
      <c r="K12" s="151" t="s">
        <v>946</v>
      </c>
      <c r="L12" s="151" t="s">
        <v>947</v>
      </c>
      <c r="M12" s="151" t="s">
        <v>948</v>
      </c>
      <c r="N12" s="151" t="s">
        <v>949</v>
      </c>
      <c r="O12" s="151" t="s">
        <v>950</v>
      </c>
      <c r="P12" s="151" t="s">
        <v>951</v>
      </c>
      <c r="Q12" s="151" t="s">
        <v>952</v>
      </c>
      <c r="R12" s="151" t="s">
        <v>953</v>
      </c>
      <c r="S12" s="151" t="s">
        <v>954</v>
      </c>
      <c r="T12" s="151" t="s">
        <v>955</v>
      </c>
      <c r="U12" s="151" t="s">
        <v>956</v>
      </c>
      <c r="V12" s="151" t="s">
        <v>957</v>
      </c>
      <c r="W12" s="151" t="s">
        <v>958</v>
      </c>
      <c r="X12" s="151" t="s">
        <v>958</v>
      </c>
      <c r="Y12" s="151" t="s">
        <v>959</v>
      </c>
      <c r="Z12" s="151" t="s">
        <v>960</v>
      </c>
      <c r="AA12" s="151" t="s">
        <v>961</v>
      </c>
      <c r="AB12" s="151" t="s">
        <v>944</v>
      </c>
      <c r="AC12" s="151" t="s">
        <v>962</v>
      </c>
      <c r="AD12" s="151" t="s">
        <v>963</v>
      </c>
      <c r="AE12" s="151" t="s">
        <v>947</v>
      </c>
      <c r="AF12" s="151" t="s">
        <v>964</v>
      </c>
      <c r="AG12" s="151" t="s">
        <v>965</v>
      </c>
      <c r="AH12" s="151" t="s">
        <v>966</v>
      </c>
      <c r="AI12" s="151" t="s">
        <v>967</v>
      </c>
      <c r="AJ12" s="151" t="s">
        <v>947</v>
      </c>
      <c r="AK12" s="151" t="s">
        <v>968</v>
      </c>
      <c r="AL12" s="151" t="s">
        <v>961</v>
      </c>
      <c r="AM12" s="151" t="s">
        <v>969</v>
      </c>
      <c r="AN12" s="152" t="s">
        <v>970</v>
      </c>
      <c r="AO12" s="24"/>
      <c r="AP12" s="24"/>
    </row>
    <row r="13" spans="1:42">
      <c r="A13" s="138" t="s">
        <v>971</v>
      </c>
      <c r="B13" s="153">
        <f t="shared" ref="B13:AN13" si="1">COUNT(B3:B9)</f>
        <v>3</v>
      </c>
      <c r="C13" s="153">
        <f t="shared" si="1"/>
        <v>2</v>
      </c>
      <c r="D13" s="153">
        <f t="shared" si="1"/>
        <v>5</v>
      </c>
      <c r="E13" s="153">
        <f t="shared" si="1"/>
        <v>7</v>
      </c>
      <c r="F13" s="153">
        <f t="shared" si="1"/>
        <v>1</v>
      </c>
      <c r="G13" s="153">
        <f t="shared" si="1"/>
        <v>2</v>
      </c>
      <c r="H13" s="153">
        <f t="shared" si="1"/>
        <v>1</v>
      </c>
      <c r="I13" s="153">
        <f t="shared" si="1"/>
        <v>5</v>
      </c>
      <c r="J13" s="153">
        <f t="shared" si="1"/>
        <v>7</v>
      </c>
      <c r="K13" s="153">
        <f t="shared" si="1"/>
        <v>7</v>
      </c>
      <c r="L13" s="153">
        <f t="shared" si="1"/>
        <v>3</v>
      </c>
      <c r="M13" s="153">
        <f t="shared" si="1"/>
        <v>7</v>
      </c>
      <c r="N13" s="153">
        <f t="shared" si="1"/>
        <v>2</v>
      </c>
      <c r="O13" s="153">
        <f t="shared" si="1"/>
        <v>7</v>
      </c>
      <c r="P13" s="153">
        <f t="shared" si="1"/>
        <v>5</v>
      </c>
      <c r="Q13" s="153">
        <f t="shared" si="1"/>
        <v>4</v>
      </c>
      <c r="R13" s="153">
        <f t="shared" si="1"/>
        <v>1</v>
      </c>
      <c r="S13" s="153">
        <f t="shared" si="1"/>
        <v>5</v>
      </c>
      <c r="T13" s="153">
        <f t="shared" si="1"/>
        <v>3</v>
      </c>
      <c r="U13" s="153">
        <f t="shared" si="1"/>
        <v>5</v>
      </c>
      <c r="V13" s="153">
        <f t="shared" si="1"/>
        <v>7</v>
      </c>
      <c r="W13" s="153">
        <f t="shared" si="1"/>
        <v>2</v>
      </c>
      <c r="X13" s="153">
        <f t="shared" si="1"/>
        <v>3</v>
      </c>
      <c r="Y13" s="153">
        <f t="shared" si="1"/>
        <v>4</v>
      </c>
      <c r="Z13" s="153">
        <f t="shared" si="1"/>
        <v>7</v>
      </c>
      <c r="AA13" s="153">
        <f t="shared" si="1"/>
        <v>3</v>
      </c>
      <c r="AB13" s="153">
        <f t="shared" si="1"/>
        <v>3</v>
      </c>
      <c r="AC13" s="153">
        <f t="shared" si="1"/>
        <v>7</v>
      </c>
      <c r="AD13" s="153">
        <f t="shared" si="1"/>
        <v>3</v>
      </c>
      <c r="AE13" s="153">
        <f t="shared" si="1"/>
        <v>2</v>
      </c>
      <c r="AF13" s="153">
        <f t="shared" si="1"/>
        <v>4</v>
      </c>
      <c r="AG13" s="153">
        <f t="shared" si="1"/>
        <v>3</v>
      </c>
      <c r="AH13" s="153">
        <f t="shared" si="1"/>
        <v>7</v>
      </c>
      <c r="AI13" s="153">
        <f t="shared" si="1"/>
        <v>2</v>
      </c>
      <c r="AJ13" s="153">
        <f t="shared" si="1"/>
        <v>3</v>
      </c>
      <c r="AK13" s="153">
        <f t="shared" si="1"/>
        <v>1</v>
      </c>
      <c r="AL13" s="153">
        <f t="shared" si="1"/>
        <v>2</v>
      </c>
      <c r="AM13" s="153">
        <f t="shared" si="1"/>
        <v>7</v>
      </c>
      <c r="AN13" s="154">
        <f t="shared" si="1"/>
        <v>4</v>
      </c>
      <c r="AO13" s="24"/>
      <c r="AP13" s="24"/>
    </row>
    <row r="14" spans="1:42" ht="15" thickBot="1">
      <c r="A14" s="155" t="s">
        <v>972</v>
      </c>
      <c r="B14" s="156">
        <f>(B13/7)*100</f>
        <v>42.857142857142854</v>
      </c>
      <c r="C14" s="156">
        <f t="shared" ref="C14:AN14" si="2">(C13/7)*100</f>
        <v>28.571428571428569</v>
      </c>
      <c r="D14" s="156">
        <f t="shared" si="2"/>
        <v>71.428571428571431</v>
      </c>
      <c r="E14" s="156">
        <f t="shared" si="2"/>
        <v>100</v>
      </c>
      <c r="F14" s="156">
        <f t="shared" si="2"/>
        <v>14.285714285714285</v>
      </c>
      <c r="G14" s="156">
        <f t="shared" si="2"/>
        <v>28.571428571428569</v>
      </c>
      <c r="H14" s="156">
        <f t="shared" si="2"/>
        <v>14.285714285714285</v>
      </c>
      <c r="I14" s="156">
        <f t="shared" si="2"/>
        <v>71.428571428571431</v>
      </c>
      <c r="J14" s="156">
        <f t="shared" si="2"/>
        <v>100</v>
      </c>
      <c r="K14" s="156">
        <f t="shared" si="2"/>
        <v>100</v>
      </c>
      <c r="L14" s="156">
        <f t="shared" si="2"/>
        <v>42.857142857142854</v>
      </c>
      <c r="M14" s="156">
        <f t="shared" si="2"/>
        <v>100</v>
      </c>
      <c r="N14" s="156">
        <f t="shared" si="2"/>
        <v>28.571428571428569</v>
      </c>
      <c r="O14" s="156">
        <f t="shared" si="2"/>
        <v>100</v>
      </c>
      <c r="P14" s="156">
        <f t="shared" si="2"/>
        <v>71.428571428571431</v>
      </c>
      <c r="Q14" s="156">
        <f t="shared" si="2"/>
        <v>57.142857142857139</v>
      </c>
      <c r="R14" s="156">
        <f t="shared" si="2"/>
        <v>14.285714285714285</v>
      </c>
      <c r="S14" s="156">
        <f t="shared" si="2"/>
        <v>71.428571428571431</v>
      </c>
      <c r="T14" s="156">
        <f t="shared" si="2"/>
        <v>42.857142857142854</v>
      </c>
      <c r="U14" s="156">
        <f t="shared" si="2"/>
        <v>71.428571428571431</v>
      </c>
      <c r="V14" s="156">
        <f t="shared" si="2"/>
        <v>100</v>
      </c>
      <c r="W14" s="156">
        <f t="shared" si="2"/>
        <v>28.571428571428569</v>
      </c>
      <c r="X14" s="156">
        <f t="shared" si="2"/>
        <v>42.857142857142854</v>
      </c>
      <c r="Y14" s="156">
        <f t="shared" si="2"/>
        <v>57.142857142857139</v>
      </c>
      <c r="Z14" s="156">
        <f t="shared" si="2"/>
        <v>100</v>
      </c>
      <c r="AA14" s="156">
        <f t="shared" si="2"/>
        <v>42.857142857142854</v>
      </c>
      <c r="AB14" s="156">
        <f t="shared" si="2"/>
        <v>42.857142857142854</v>
      </c>
      <c r="AC14" s="156">
        <f t="shared" si="2"/>
        <v>100</v>
      </c>
      <c r="AD14" s="156">
        <f t="shared" si="2"/>
        <v>42.857142857142854</v>
      </c>
      <c r="AE14" s="156">
        <f t="shared" si="2"/>
        <v>28.571428571428569</v>
      </c>
      <c r="AF14" s="156">
        <f t="shared" si="2"/>
        <v>57.142857142857139</v>
      </c>
      <c r="AG14" s="156">
        <f t="shared" si="2"/>
        <v>42.857142857142854</v>
      </c>
      <c r="AH14" s="156">
        <f t="shared" si="2"/>
        <v>100</v>
      </c>
      <c r="AI14" s="156">
        <f t="shared" si="2"/>
        <v>28.571428571428569</v>
      </c>
      <c r="AJ14" s="156">
        <f t="shared" si="2"/>
        <v>42.857142857142854</v>
      </c>
      <c r="AK14" s="156">
        <f t="shared" si="2"/>
        <v>14.285714285714285</v>
      </c>
      <c r="AL14" s="156">
        <f t="shared" si="2"/>
        <v>28.571428571428569</v>
      </c>
      <c r="AM14" s="156">
        <f t="shared" si="2"/>
        <v>100</v>
      </c>
      <c r="AN14" s="157">
        <f t="shared" si="2"/>
        <v>57.142857142857139</v>
      </c>
      <c r="AO14" s="24"/>
      <c r="AP14" s="24"/>
    </row>
  </sheetData>
  <mergeCells count="1">
    <mergeCell ref="A1:AP1"/>
  </mergeCells>
  <conditionalFormatting sqref="B3:AN9">
    <cfRule type="expression" dxfId="0" priority="1">
      <formula>ISNUMBER(B3)</formula>
    </cfRule>
  </conditionalFormatting>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5EDAA4-338A-4A23-85EA-0058448DA38B}">
  <dimension ref="A1:E41"/>
  <sheetViews>
    <sheetView workbookViewId="0">
      <selection sqref="A1:E1"/>
    </sheetView>
  </sheetViews>
  <sheetFormatPr defaultRowHeight="14.5"/>
  <cols>
    <col min="1" max="1" width="42.81640625" bestFit="1" customWidth="1"/>
    <col min="2" max="2" width="23.453125" bestFit="1" customWidth="1"/>
    <col min="3" max="3" width="20.1796875" bestFit="1" customWidth="1"/>
    <col min="4" max="4" width="16.81640625" bestFit="1" customWidth="1"/>
    <col min="5" max="5" width="13.54296875" bestFit="1" customWidth="1"/>
  </cols>
  <sheetData>
    <row r="1" spans="1:5" ht="15" thickBot="1">
      <c r="A1" s="237" t="s">
        <v>1114</v>
      </c>
      <c r="B1" s="238"/>
      <c r="C1" s="238"/>
      <c r="D1" s="238"/>
      <c r="E1" s="239"/>
    </row>
    <row r="2" spans="1:5" ht="15" thickBot="1">
      <c r="A2" s="114" t="s">
        <v>911</v>
      </c>
      <c r="B2" s="115" t="s">
        <v>973</v>
      </c>
      <c r="C2" s="115" t="s">
        <v>974</v>
      </c>
      <c r="D2" s="115" t="s">
        <v>975</v>
      </c>
      <c r="E2" s="116" t="s">
        <v>976</v>
      </c>
    </row>
    <row r="3" spans="1:5">
      <c r="A3" s="126" t="s">
        <v>35</v>
      </c>
      <c r="B3" s="127">
        <v>-0.92857142857142805</v>
      </c>
      <c r="C3" s="127">
        <v>6.7460317460317498E-3</v>
      </c>
      <c r="D3" s="127">
        <v>-0.46428571428571402</v>
      </c>
      <c r="E3" s="128">
        <v>0.30238095238095197</v>
      </c>
    </row>
    <row r="4" spans="1:5">
      <c r="A4" s="107" t="s">
        <v>77</v>
      </c>
      <c r="B4" s="79">
        <v>-0.788110406239101</v>
      </c>
      <c r="C4" s="79">
        <v>3.5282699416752002E-2</v>
      </c>
      <c r="D4" s="79">
        <v>-0.65019108514725799</v>
      </c>
      <c r="E4" s="129">
        <v>0.113864262353293</v>
      </c>
    </row>
    <row r="5" spans="1:5">
      <c r="A5" s="107" t="s">
        <v>44</v>
      </c>
      <c r="B5" s="79">
        <v>-0.77480621791818105</v>
      </c>
      <c r="C5" s="79">
        <v>4.0769462520420303E-2</v>
      </c>
      <c r="D5" s="79">
        <v>-0.57659997612515801</v>
      </c>
      <c r="E5" s="129">
        <v>0.17538182452245701</v>
      </c>
    </row>
    <row r="6" spans="1:5">
      <c r="A6" s="107" t="s">
        <v>69</v>
      </c>
      <c r="B6" s="79">
        <v>-0.74124931666110105</v>
      </c>
      <c r="C6" s="79">
        <v>5.6577140491375501E-2</v>
      </c>
      <c r="D6" s="79">
        <v>-0.51887452166277104</v>
      </c>
      <c r="E6" s="129">
        <v>0.23275391866676201</v>
      </c>
    </row>
    <row r="7" spans="1:5">
      <c r="A7" s="107" t="s">
        <v>193</v>
      </c>
      <c r="B7" s="79">
        <v>-0.63048832499128005</v>
      </c>
      <c r="C7" s="79">
        <v>0.12902095605144501</v>
      </c>
      <c r="D7" s="79">
        <v>-0.25613588202770798</v>
      </c>
      <c r="E7" s="129">
        <v>0.57929236971907305</v>
      </c>
    </row>
    <row r="8" spans="1:5">
      <c r="A8" s="107" t="s">
        <v>8</v>
      </c>
      <c r="B8" s="79">
        <v>-0.53452248382484902</v>
      </c>
      <c r="C8" s="79">
        <v>0.21643722926968501</v>
      </c>
      <c r="D8" s="79">
        <v>-0.26726124191242401</v>
      </c>
      <c r="E8" s="129">
        <v>0.56231227047049204</v>
      </c>
    </row>
    <row r="9" spans="1:5">
      <c r="A9" s="107" t="s">
        <v>67</v>
      </c>
      <c r="B9" s="79">
        <v>-0.53452248382484902</v>
      </c>
      <c r="C9" s="79">
        <v>0.21643722926968501</v>
      </c>
      <c r="D9" s="79">
        <v>-0.26726124191242401</v>
      </c>
      <c r="E9" s="129">
        <v>0.56231227047049204</v>
      </c>
    </row>
    <row r="10" spans="1:5">
      <c r="A10" s="107" t="s">
        <v>81</v>
      </c>
      <c r="B10" s="79">
        <v>0.49256900389943797</v>
      </c>
      <c r="C10" s="79">
        <v>0.26142452694662999</v>
      </c>
      <c r="D10" s="79">
        <v>0.86692144686301098</v>
      </c>
      <c r="E10" s="129">
        <v>1.15355494613988E-2</v>
      </c>
    </row>
    <row r="11" spans="1:5">
      <c r="A11" s="107" t="s">
        <v>80</v>
      </c>
      <c r="B11" s="79">
        <v>0.42857142857142799</v>
      </c>
      <c r="C11" s="79">
        <v>0.35357142857142898</v>
      </c>
      <c r="D11" s="79">
        <v>0.107142857142857</v>
      </c>
      <c r="E11" s="129">
        <v>0.83968253968254003</v>
      </c>
    </row>
    <row r="12" spans="1:5">
      <c r="A12" s="107" t="s">
        <v>103</v>
      </c>
      <c r="B12" s="79">
        <v>0.40089186286863698</v>
      </c>
      <c r="C12" s="79">
        <v>0.37276902300653503</v>
      </c>
      <c r="D12" s="79">
        <v>0.22271770159368701</v>
      </c>
      <c r="E12" s="129">
        <v>0.63120990969286395</v>
      </c>
    </row>
    <row r="13" spans="1:5">
      <c r="A13" s="107" t="s">
        <v>74</v>
      </c>
      <c r="B13" s="79">
        <v>-0.39285714285714302</v>
      </c>
      <c r="C13" s="79">
        <v>0.39563492063492101</v>
      </c>
      <c r="D13" s="79">
        <v>0</v>
      </c>
      <c r="E13" s="129">
        <v>1</v>
      </c>
    </row>
    <row r="14" spans="1:5">
      <c r="A14" s="107" t="s">
        <v>7</v>
      </c>
      <c r="B14" s="79">
        <v>-0.37435244296357301</v>
      </c>
      <c r="C14" s="79">
        <v>0.40805801756750198</v>
      </c>
      <c r="D14" s="79">
        <v>7.8811040623910006E-2</v>
      </c>
      <c r="E14" s="129">
        <v>0.86662134324186901</v>
      </c>
    </row>
    <row r="15" spans="1:5">
      <c r="A15" s="107" t="s">
        <v>43</v>
      </c>
      <c r="B15" s="79">
        <v>-0.35714285714285698</v>
      </c>
      <c r="C15" s="79">
        <v>0.44444444444444398</v>
      </c>
      <c r="D15" s="79">
        <v>0.32142857142857101</v>
      </c>
      <c r="E15" s="129">
        <v>0.49761904761904802</v>
      </c>
    </row>
    <row r="16" spans="1:5">
      <c r="A16" s="107" t="s">
        <v>10</v>
      </c>
      <c r="B16" s="79">
        <v>0.35714285714285698</v>
      </c>
      <c r="C16" s="79">
        <v>0.44444444444444398</v>
      </c>
      <c r="D16" s="79">
        <v>0.71428571428571397</v>
      </c>
      <c r="E16" s="129">
        <v>8.8095238095238101E-2</v>
      </c>
    </row>
    <row r="17" spans="1:5">
      <c r="A17" s="107" t="s">
        <v>68</v>
      </c>
      <c r="B17" s="79">
        <v>-0.33494692265161802</v>
      </c>
      <c r="C17" s="79">
        <v>0.46272903571860402</v>
      </c>
      <c r="D17" s="79">
        <v>3.9405520311955003E-2</v>
      </c>
      <c r="E17" s="129">
        <v>0.93315503748928097</v>
      </c>
    </row>
    <row r="18" spans="1:5">
      <c r="A18" s="107" t="s">
        <v>93</v>
      </c>
      <c r="B18" s="79">
        <v>-0.33494692265161802</v>
      </c>
      <c r="C18" s="79">
        <v>0.46272903571860402</v>
      </c>
      <c r="D18" s="79">
        <v>3.9405520311955003E-2</v>
      </c>
      <c r="E18" s="129">
        <v>0.93315503748928097</v>
      </c>
    </row>
    <row r="19" spans="1:5">
      <c r="A19" s="107" t="s">
        <v>119</v>
      </c>
      <c r="B19" s="79">
        <v>-0.32142857142857101</v>
      </c>
      <c r="C19" s="79">
        <v>0.49761904761904802</v>
      </c>
      <c r="D19" s="79">
        <v>0.14285714285714299</v>
      </c>
      <c r="E19" s="129">
        <v>0.78253968253968298</v>
      </c>
    </row>
    <row r="20" spans="1:5">
      <c r="A20" s="107" t="s">
        <v>58</v>
      </c>
      <c r="B20" s="79">
        <v>0.270281238808668</v>
      </c>
      <c r="C20" s="79">
        <v>0.55773074880536999</v>
      </c>
      <c r="D20" s="79">
        <v>0.88291871344164796</v>
      </c>
      <c r="E20" s="129">
        <v>8.4503423818966597E-3</v>
      </c>
    </row>
    <row r="21" spans="1:5">
      <c r="A21" s="107" t="s">
        <v>90</v>
      </c>
      <c r="B21" s="79">
        <v>0.26726124191242401</v>
      </c>
      <c r="C21" s="79">
        <v>0.56231227047049204</v>
      </c>
      <c r="D21" s="79">
        <v>0.75724018541853599</v>
      </c>
      <c r="E21" s="129">
        <v>4.86907061641947E-2</v>
      </c>
    </row>
    <row r="22" spans="1:5">
      <c r="A22" s="107" t="s">
        <v>75</v>
      </c>
      <c r="B22" s="79">
        <v>0.25613588202770798</v>
      </c>
      <c r="C22" s="79">
        <v>0.57929236971907305</v>
      </c>
      <c r="D22" s="79">
        <v>0.39405520311955</v>
      </c>
      <c r="E22" s="129">
        <v>0.38173649344725402</v>
      </c>
    </row>
    <row r="23" spans="1:5">
      <c r="A23" s="107" t="s">
        <v>36</v>
      </c>
      <c r="B23" s="79">
        <v>-0.21673036171575299</v>
      </c>
      <c r="C23" s="79">
        <v>0.64064716152045897</v>
      </c>
      <c r="D23" s="79">
        <v>0.23643312187172999</v>
      </c>
      <c r="E23" s="129">
        <v>0.609742692410707</v>
      </c>
    </row>
    <row r="24" spans="1:5">
      <c r="A24" s="107" t="s">
        <v>99</v>
      </c>
      <c r="B24" s="79">
        <v>0.20412414523193201</v>
      </c>
      <c r="C24" s="79">
        <v>0.66064215524065095</v>
      </c>
      <c r="D24" s="79">
        <v>0.20412414523193201</v>
      </c>
      <c r="E24" s="129">
        <v>0.66064215524065095</v>
      </c>
    </row>
    <row r="25" spans="1:5">
      <c r="A25" s="107" t="s">
        <v>41</v>
      </c>
      <c r="B25" s="79">
        <v>-0.17817416127495</v>
      </c>
      <c r="C25" s="79">
        <v>0.70230043483363802</v>
      </c>
      <c r="D25" s="79">
        <v>0.26726124191242401</v>
      </c>
      <c r="E25" s="129">
        <v>0.56231227047049204</v>
      </c>
    </row>
    <row r="26" spans="1:5">
      <c r="A26" s="107" t="s">
        <v>55</v>
      </c>
      <c r="B26" s="79">
        <v>-0.17732484140379801</v>
      </c>
      <c r="C26" s="79">
        <v>0.70367449488436695</v>
      </c>
      <c r="D26" s="79">
        <v>0.17732484140379801</v>
      </c>
      <c r="E26" s="129">
        <v>0.70367449488436695</v>
      </c>
    </row>
    <row r="27" spans="1:5">
      <c r="A27" s="107" t="s">
        <v>88</v>
      </c>
      <c r="B27" s="79">
        <v>0.17857142857142899</v>
      </c>
      <c r="C27" s="79">
        <v>0.713095238095238</v>
      </c>
      <c r="D27" s="79">
        <v>3.5714285714285698E-2</v>
      </c>
      <c r="E27" s="129">
        <v>0.96349206349206395</v>
      </c>
    </row>
    <row r="28" spans="1:5">
      <c r="A28" s="107" t="s">
        <v>16</v>
      </c>
      <c r="B28" s="79">
        <v>0.133630620956212</v>
      </c>
      <c r="C28" s="79">
        <v>0.77516169623814901</v>
      </c>
      <c r="D28" s="79">
        <v>0.48997894350611099</v>
      </c>
      <c r="E28" s="129">
        <v>0.26433002448135301</v>
      </c>
    </row>
    <row r="29" spans="1:5">
      <c r="A29" s="107" t="s">
        <v>9</v>
      </c>
      <c r="B29" s="79">
        <v>-0.10811249552346699</v>
      </c>
      <c r="C29" s="79">
        <v>0.81753326562411799</v>
      </c>
      <c r="D29" s="79">
        <v>0.50452497910951299</v>
      </c>
      <c r="E29" s="129">
        <v>0.248203114264511</v>
      </c>
    </row>
    <row r="30" spans="1:5">
      <c r="A30" s="107" t="s">
        <v>23</v>
      </c>
      <c r="B30" s="79">
        <v>-0.107142857142857</v>
      </c>
      <c r="C30" s="79">
        <v>0.83968253968254003</v>
      </c>
      <c r="D30" s="79">
        <v>0</v>
      </c>
      <c r="E30" s="129">
        <v>1</v>
      </c>
    </row>
    <row r="31" spans="1:5">
      <c r="A31" s="107" t="s">
        <v>83</v>
      </c>
      <c r="B31" s="79">
        <v>-8.9087080637474794E-2</v>
      </c>
      <c r="C31" s="79">
        <v>0.84936051399582901</v>
      </c>
      <c r="D31" s="79">
        <v>4.4543540318737397E-2</v>
      </c>
      <c r="E31" s="129">
        <v>0.92445553431398197</v>
      </c>
    </row>
    <row r="32" spans="1:5">
      <c r="A32" s="107" t="s">
        <v>120</v>
      </c>
      <c r="B32" s="79">
        <v>-7.4124931666110103E-2</v>
      </c>
      <c r="C32" s="79">
        <v>0.87450703242587502</v>
      </c>
      <c r="D32" s="79">
        <v>-0.33356219249749602</v>
      </c>
      <c r="E32" s="129">
        <v>0.46469707719906</v>
      </c>
    </row>
    <row r="33" spans="1:5">
      <c r="A33" s="107" t="s">
        <v>47</v>
      </c>
      <c r="B33" s="79">
        <v>-7.4124931666110103E-2</v>
      </c>
      <c r="C33" s="79">
        <v>0.87450703242587502</v>
      </c>
      <c r="D33" s="79">
        <v>-0.18531232916527501</v>
      </c>
      <c r="E33" s="129">
        <v>0.690777796191686</v>
      </c>
    </row>
    <row r="34" spans="1:5">
      <c r="A34" s="107" t="s">
        <v>21</v>
      </c>
      <c r="B34" s="79">
        <v>-7.2074997015644696E-2</v>
      </c>
      <c r="C34" s="79">
        <v>0.87795925082251303</v>
      </c>
      <c r="D34" s="79">
        <v>0.48650622985560199</v>
      </c>
      <c r="E34" s="129">
        <v>0.26824856231783101</v>
      </c>
    </row>
    <row r="35" spans="1:5">
      <c r="A35" s="107" t="s">
        <v>53</v>
      </c>
      <c r="B35" s="79">
        <v>7.2074997015644696E-2</v>
      </c>
      <c r="C35" s="79">
        <v>0.87795925082251303</v>
      </c>
      <c r="D35" s="79">
        <v>0.59461872537906901</v>
      </c>
      <c r="E35" s="129">
        <v>0.15908999370118501</v>
      </c>
    </row>
    <row r="36" spans="1:5">
      <c r="A36" s="107" t="s">
        <v>38</v>
      </c>
      <c r="B36" s="79">
        <v>-3.5714285714285698E-2</v>
      </c>
      <c r="C36" s="79">
        <v>0.96349206349206395</v>
      </c>
      <c r="D36" s="79">
        <v>0.214285714285714</v>
      </c>
      <c r="E36" s="129">
        <v>0.66150793650793605</v>
      </c>
    </row>
    <row r="37" spans="1:5">
      <c r="A37" s="107" t="s">
        <v>62</v>
      </c>
      <c r="B37" s="79">
        <v>3.5714285714285698E-2</v>
      </c>
      <c r="C37" s="79">
        <v>0.96349206349206395</v>
      </c>
      <c r="D37" s="79">
        <v>0.5</v>
      </c>
      <c r="E37" s="129">
        <v>0.266666666666667</v>
      </c>
    </row>
    <row r="38" spans="1:5">
      <c r="A38" s="107" t="s">
        <v>87</v>
      </c>
      <c r="B38" s="79">
        <v>0</v>
      </c>
      <c r="C38" s="79">
        <v>1</v>
      </c>
      <c r="D38" s="79">
        <v>0.48181205582971598</v>
      </c>
      <c r="E38" s="129">
        <v>0.27358684135530997</v>
      </c>
    </row>
    <row r="39" spans="1:5">
      <c r="A39" s="107" t="s">
        <v>82</v>
      </c>
      <c r="B39" s="79">
        <v>0</v>
      </c>
      <c r="C39" s="79">
        <v>1</v>
      </c>
      <c r="D39" s="79">
        <v>0.40824829046386302</v>
      </c>
      <c r="E39" s="129">
        <v>0.36321746764912299</v>
      </c>
    </row>
    <row r="40" spans="1:5">
      <c r="A40" s="107" t="s">
        <v>17</v>
      </c>
      <c r="B40" s="79">
        <v>0</v>
      </c>
      <c r="C40" s="79">
        <v>1</v>
      </c>
      <c r="D40" s="79">
        <v>0.40824829046386302</v>
      </c>
      <c r="E40" s="129">
        <v>0.36321746764912299</v>
      </c>
    </row>
    <row r="41" spans="1:5" ht="15" thickBot="1">
      <c r="A41" s="131" t="s">
        <v>48</v>
      </c>
      <c r="B41" s="132">
        <v>0</v>
      </c>
      <c r="C41" s="132">
        <v>1</v>
      </c>
      <c r="D41" s="132">
        <v>0.40824829046386302</v>
      </c>
      <c r="E41" s="133">
        <v>0.36321746764912299</v>
      </c>
    </row>
  </sheetData>
  <mergeCells count="1">
    <mergeCell ref="A1:E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AC6430-A746-4047-879A-E62F83B1A559}">
  <dimension ref="A1:D127"/>
  <sheetViews>
    <sheetView topLeftCell="A10" workbookViewId="0">
      <selection activeCell="F53" sqref="F53"/>
    </sheetView>
  </sheetViews>
  <sheetFormatPr defaultRowHeight="14.5"/>
  <cols>
    <col min="1" max="1" width="10.453125" bestFit="1" customWidth="1"/>
    <col min="2" max="2" width="9.54296875" bestFit="1" customWidth="1"/>
    <col min="3" max="3" width="25.81640625" bestFit="1" customWidth="1"/>
    <col min="4" max="4" width="19.54296875" bestFit="1" customWidth="1"/>
  </cols>
  <sheetData>
    <row r="1" spans="1:4" ht="29.5" customHeight="1" thickBot="1">
      <c r="A1" s="244" t="s">
        <v>1115</v>
      </c>
      <c r="B1" s="245"/>
      <c r="C1" s="245"/>
      <c r="D1" s="246"/>
    </row>
    <row r="2" spans="1:4" ht="15" thickBot="1">
      <c r="A2" s="158" t="s">
        <v>977</v>
      </c>
      <c r="B2" s="159" t="s">
        <v>978</v>
      </c>
      <c r="C2" s="159" t="s">
        <v>979</v>
      </c>
      <c r="D2" s="160" t="s">
        <v>980</v>
      </c>
    </row>
    <row r="3" spans="1:4">
      <c r="A3" s="126" t="s">
        <v>981</v>
      </c>
      <c r="B3" s="127">
        <v>2.0493899999999998</v>
      </c>
      <c r="C3" s="127">
        <v>-8.3060100000000004E-4</v>
      </c>
      <c r="D3" s="128">
        <v>-7.6783500000000002E-4</v>
      </c>
    </row>
    <row r="4" spans="1:4">
      <c r="A4" s="107" t="s">
        <v>982</v>
      </c>
      <c r="B4" s="79">
        <v>2.0427900000000001</v>
      </c>
      <c r="C4" s="79">
        <v>-8.3572099999999999E-4</v>
      </c>
      <c r="D4" s="129">
        <v>-7.4786000000000004E-4</v>
      </c>
    </row>
    <row r="5" spans="1:4">
      <c r="A5" s="107" t="s">
        <v>983</v>
      </c>
      <c r="B5" s="79">
        <v>1.9839500000000001</v>
      </c>
      <c r="C5" s="79">
        <v>-7.9999499999999996E-4</v>
      </c>
      <c r="D5" s="129">
        <v>-7.4005000000000002E-4</v>
      </c>
    </row>
    <row r="6" spans="1:4">
      <c r="A6" s="107" t="s">
        <v>984</v>
      </c>
      <c r="B6" s="79">
        <v>1.9767699999999999</v>
      </c>
      <c r="C6" s="79">
        <v>-8.18879E-4</v>
      </c>
      <c r="D6" s="129"/>
    </row>
    <row r="7" spans="1:4">
      <c r="A7" s="107" t="s">
        <v>985</v>
      </c>
      <c r="B7" s="79">
        <v>1.97672</v>
      </c>
      <c r="C7" s="79">
        <v>-8.2128699999999997E-4</v>
      </c>
      <c r="D7" s="129"/>
    </row>
    <row r="8" spans="1:4">
      <c r="A8" s="107" t="s">
        <v>986</v>
      </c>
      <c r="B8" s="79">
        <v>1.9676499999999999</v>
      </c>
      <c r="C8" s="79">
        <v>-7.9805100000000003E-4</v>
      </c>
      <c r="D8" s="129"/>
    </row>
    <row r="9" spans="1:4">
      <c r="A9" s="107" t="s">
        <v>987</v>
      </c>
      <c r="B9" s="79">
        <v>1.9673799999999999</v>
      </c>
      <c r="C9" s="79"/>
      <c r="D9" s="129">
        <v>-8.3246800000000005E-4</v>
      </c>
    </row>
    <row r="10" spans="1:4">
      <c r="A10" s="107" t="s">
        <v>988</v>
      </c>
      <c r="B10" s="79">
        <v>1.96573</v>
      </c>
      <c r="C10" s="79">
        <v>-7.9422200000000003E-4</v>
      </c>
      <c r="D10" s="129">
        <v>-7.5826599999999995E-4</v>
      </c>
    </row>
    <row r="11" spans="1:4">
      <c r="A11" s="107" t="s">
        <v>989</v>
      </c>
      <c r="B11" s="79">
        <v>1.9631799999999999</v>
      </c>
      <c r="C11" s="79">
        <v>-8.2026899999999999E-4</v>
      </c>
      <c r="D11" s="129"/>
    </row>
    <row r="12" spans="1:4">
      <c r="A12" s="107" t="s">
        <v>990</v>
      </c>
      <c r="B12" s="79">
        <v>1.95845</v>
      </c>
      <c r="C12" s="79">
        <v>7.5436999999999998E-4</v>
      </c>
      <c r="D12" s="129">
        <v>7.6816899999999997E-4</v>
      </c>
    </row>
    <row r="13" spans="1:4">
      <c r="A13" s="107" t="s">
        <v>991</v>
      </c>
      <c r="B13" s="79">
        <v>1.95817</v>
      </c>
      <c r="C13" s="79">
        <v>-8.1497199999999996E-4</v>
      </c>
      <c r="D13" s="129"/>
    </row>
    <row r="14" spans="1:4">
      <c r="A14" s="107" t="s">
        <v>992</v>
      </c>
      <c r="B14" s="79">
        <v>1.95749</v>
      </c>
      <c r="C14" s="79">
        <v>-8.0445699999999996E-4</v>
      </c>
      <c r="D14" s="129">
        <v>-7.2077600000000001E-4</v>
      </c>
    </row>
    <row r="15" spans="1:4">
      <c r="A15" s="107" t="s">
        <v>993</v>
      </c>
      <c r="B15" s="79">
        <v>1.95746</v>
      </c>
      <c r="C15" s="79">
        <v>-8.1118399999999995E-4</v>
      </c>
      <c r="D15" s="129"/>
    </row>
    <row r="16" spans="1:4">
      <c r="A16" s="107" t="s">
        <v>994</v>
      </c>
      <c r="B16" s="79">
        <v>1.9572700000000001</v>
      </c>
      <c r="C16" s="79">
        <v>-8.2159300000000002E-4</v>
      </c>
      <c r="D16" s="129"/>
    </row>
    <row r="17" spans="1:4">
      <c r="A17" s="107" t="s">
        <v>995</v>
      </c>
      <c r="B17" s="79">
        <v>1.95469</v>
      </c>
      <c r="C17" s="79">
        <v>-7.9569700000000005E-4</v>
      </c>
      <c r="D17" s="129">
        <v>-7.0099799999999999E-4</v>
      </c>
    </row>
    <row r="18" spans="1:4">
      <c r="A18" s="107" t="s">
        <v>996</v>
      </c>
      <c r="B18" s="79">
        <v>1.9543200000000001</v>
      </c>
      <c r="C18" s="79">
        <v>-8.1930200000000005E-4</v>
      </c>
      <c r="D18" s="129"/>
    </row>
    <row r="19" spans="1:4">
      <c r="A19" s="107" t="s">
        <v>997</v>
      </c>
      <c r="B19" s="79">
        <v>1.95126</v>
      </c>
      <c r="C19" s="79">
        <v>-8.1315800000000002E-4</v>
      </c>
      <c r="D19" s="129"/>
    </row>
    <row r="20" spans="1:4">
      <c r="A20" s="107" t="s">
        <v>998</v>
      </c>
      <c r="B20" s="79">
        <v>1.9426000000000001</v>
      </c>
      <c r="C20" s="79">
        <v>-8.15649E-4</v>
      </c>
      <c r="D20" s="129"/>
    </row>
    <row r="21" spans="1:4">
      <c r="A21" s="107" t="s">
        <v>999</v>
      </c>
      <c r="B21" s="79">
        <v>1.9348700000000001</v>
      </c>
      <c r="C21" s="79"/>
      <c r="D21" s="129">
        <v>-8.6485900000000005E-4</v>
      </c>
    </row>
    <row r="22" spans="1:4">
      <c r="A22" s="107" t="s">
        <v>1000</v>
      </c>
      <c r="B22" s="79">
        <v>1.9339200000000001</v>
      </c>
      <c r="C22" s="79"/>
      <c r="D22" s="129">
        <v>-7.2615600000000005E-4</v>
      </c>
    </row>
    <row r="23" spans="1:4">
      <c r="A23" s="107" t="s">
        <v>1001</v>
      </c>
      <c r="B23" s="79">
        <v>1.9305300000000001</v>
      </c>
      <c r="C23" s="79">
        <v>-8.1806999999999995E-4</v>
      </c>
      <c r="D23" s="129"/>
    </row>
    <row r="24" spans="1:4">
      <c r="A24" s="107" t="s">
        <v>1002</v>
      </c>
      <c r="B24" s="79">
        <v>1.92818</v>
      </c>
      <c r="C24" s="79">
        <v>-8.0298000000000001E-4</v>
      </c>
      <c r="D24" s="129"/>
    </row>
    <row r="25" spans="1:4">
      <c r="A25" s="107" t="s">
        <v>1003</v>
      </c>
      <c r="B25" s="79">
        <v>1.9279200000000001</v>
      </c>
      <c r="C25" s="79">
        <v>-8.0181299999999996E-4</v>
      </c>
      <c r="D25" s="129"/>
    </row>
    <row r="26" spans="1:4">
      <c r="A26" s="107" t="s">
        <v>1004</v>
      </c>
      <c r="B26" s="79">
        <v>1.9265600000000001</v>
      </c>
      <c r="C26" s="79">
        <v>-8.0281999999999999E-4</v>
      </c>
      <c r="D26" s="129"/>
    </row>
    <row r="27" spans="1:4">
      <c r="A27" s="107" t="s">
        <v>1005</v>
      </c>
      <c r="B27" s="79">
        <v>1.92441</v>
      </c>
      <c r="C27" s="79"/>
      <c r="D27" s="129">
        <v>-7.9901699999999996E-4</v>
      </c>
    </row>
    <row r="28" spans="1:4">
      <c r="A28" s="107" t="s">
        <v>1006</v>
      </c>
      <c r="B28" s="79">
        <v>1.9208700000000001</v>
      </c>
      <c r="C28" s="79"/>
      <c r="D28" s="129">
        <v>-7.1278900000000002E-4</v>
      </c>
    </row>
    <row r="29" spans="1:4">
      <c r="A29" s="107" t="s">
        <v>1007</v>
      </c>
      <c r="B29" s="79">
        <v>1.9157999999999999</v>
      </c>
      <c r="C29" s="79">
        <v>-8.1539700000000004E-4</v>
      </c>
      <c r="D29" s="129"/>
    </row>
    <row r="30" spans="1:4">
      <c r="A30" s="107" t="s">
        <v>1008</v>
      </c>
      <c r="B30" s="79">
        <v>1.91368</v>
      </c>
      <c r="C30" s="79">
        <v>-7.8916700000000002E-4</v>
      </c>
      <c r="D30" s="129"/>
    </row>
    <row r="31" spans="1:4">
      <c r="A31" s="107" t="s">
        <v>1009</v>
      </c>
      <c r="B31" s="79">
        <v>1.91184</v>
      </c>
      <c r="C31" s="79">
        <v>6.7782699999999999E-4</v>
      </c>
      <c r="D31" s="129">
        <v>8.4597000000000003E-4</v>
      </c>
    </row>
    <row r="32" spans="1:4">
      <c r="A32" s="107" t="s">
        <v>1010</v>
      </c>
      <c r="B32" s="79">
        <v>1.90831</v>
      </c>
      <c r="C32" s="79">
        <v>-8.0270299999999999E-4</v>
      </c>
      <c r="D32" s="129"/>
    </row>
    <row r="33" spans="1:4">
      <c r="A33" s="107" t="s">
        <v>1011</v>
      </c>
      <c r="B33" s="79">
        <v>1.9062399999999999</v>
      </c>
      <c r="C33" s="79">
        <v>-7.9516400000000001E-4</v>
      </c>
      <c r="D33" s="129"/>
    </row>
    <row r="34" spans="1:4">
      <c r="A34" s="107" t="s">
        <v>1012</v>
      </c>
      <c r="B34" s="79">
        <v>1.8992100000000001</v>
      </c>
      <c r="C34" s="79">
        <v>-8.0146899999999997E-4</v>
      </c>
      <c r="D34" s="129"/>
    </row>
    <row r="35" spans="1:4">
      <c r="A35" s="107" t="s">
        <v>1013</v>
      </c>
      <c r="B35" s="79">
        <v>1.89811</v>
      </c>
      <c r="C35" s="79"/>
      <c r="D35" s="129">
        <v>-7.5476999999999999E-4</v>
      </c>
    </row>
    <row r="36" spans="1:4">
      <c r="A36" s="107" t="s">
        <v>1014</v>
      </c>
      <c r="B36" s="79">
        <v>1.8919900000000001</v>
      </c>
      <c r="C36" s="79">
        <v>6.7860000000000001E-4</v>
      </c>
      <c r="D36" s="129">
        <v>7.64225E-4</v>
      </c>
    </row>
    <row r="37" spans="1:4">
      <c r="A37" s="107" t="s">
        <v>1015</v>
      </c>
      <c r="B37" s="79">
        <v>1.8912899999999999</v>
      </c>
      <c r="C37" s="79">
        <v>7.1829800000000003E-4</v>
      </c>
      <c r="D37" s="129">
        <v>8.0252000000000003E-4</v>
      </c>
    </row>
    <row r="38" spans="1:4">
      <c r="A38" s="107" t="s">
        <v>1016</v>
      </c>
      <c r="B38" s="79">
        <v>1.8897600000000001</v>
      </c>
      <c r="C38" s="79">
        <v>-8.1309100000000005E-4</v>
      </c>
      <c r="D38" s="129"/>
    </row>
    <row r="39" spans="1:4">
      <c r="A39" s="107" t="s">
        <v>1017</v>
      </c>
      <c r="B39" s="79">
        <v>1.8875900000000001</v>
      </c>
      <c r="C39" s="79">
        <v>-8.0067699999999996E-4</v>
      </c>
      <c r="D39" s="129"/>
    </row>
    <row r="40" spans="1:4">
      <c r="A40" s="107" t="s">
        <v>1018</v>
      </c>
      <c r="B40" s="79">
        <v>1.88412</v>
      </c>
      <c r="C40" s="79"/>
      <c r="D40" s="129">
        <v>-7.0880300000000004E-4</v>
      </c>
    </row>
    <row r="41" spans="1:4">
      <c r="A41" s="107" t="s">
        <v>1019</v>
      </c>
      <c r="B41" s="79">
        <v>1.8831</v>
      </c>
      <c r="C41" s="79"/>
      <c r="D41" s="129">
        <v>-7.2253499999999995E-4</v>
      </c>
    </row>
    <row r="42" spans="1:4">
      <c r="A42" s="107" t="s">
        <v>1020</v>
      </c>
      <c r="B42" s="79">
        <v>1.88249</v>
      </c>
      <c r="C42" s="79"/>
      <c r="D42" s="129">
        <v>8.2289500000000003E-4</v>
      </c>
    </row>
    <row r="43" spans="1:4">
      <c r="A43" s="107" t="s">
        <v>1021</v>
      </c>
      <c r="B43" s="79">
        <v>1.8813200000000001</v>
      </c>
      <c r="C43" s="79">
        <v>-8.0804300000000004E-4</v>
      </c>
      <c r="D43" s="129"/>
    </row>
    <row r="44" spans="1:4">
      <c r="A44" s="107" t="s">
        <v>1022</v>
      </c>
      <c r="B44" s="79">
        <v>1.8791800000000001</v>
      </c>
      <c r="C44" s="79"/>
      <c r="D44" s="129">
        <v>-7.2785700000000005E-4</v>
      </c>
    </row>
    <row r="45" spans="1:4">
      <c r="A45" s="107" t="s">
        <v>1023</v>
      </c>
      <c r="B45" s="79">
        <v>1.8748100000000001</v>
      </c>
      <c r="C45" s="79">
        <v>-8.0666500000000003E-4</v>
      </c>
      <c r="D45" s="129"/>
    </row>
    <row r="46" spans="1:4">
      <c r="A46" s="107" t="s">
        <v>1024</v>
      </c>
      <c r="B46" s="79">
        <v>1.8744499999999999</v>
      </c>
      <c r="C46" s="79">
        <v>7.64501E-4</v>
      </c>
      <c r="D46" s="129"/>
    </row>
    <row r="47" spans="1:4">
      <c r="A47" s="107" t="s">
        <v>1025</v>
      </c>
      <c r="B47" s="79">
        <v>1.8736900000000001</v>
      </c>
      <c r="C47" s="79">
        <v>-8.0793200000000003E-4</v>
      </c>
      <c r="D47" s="129"/>
    </row>
    <row r="48" spans="1:4">
      <c r="A48" s="107" t="s">
        <v>1026</v>
      </c>
      <c r="B48" s="79">
        <v>1.8730599999999999</v>
      </c>
      <c r="C48" s="79">
        <v>6.9661600000000005E-4</v>
      </c>
      <c r="D48" s="129"/>
    </row>
    <row r="49" spans="1:4">
      <c r="A49" s="107" t="s">
        <v>1027</v>
      </c>
      <c r="B49" s="79">
        <v>1.87283</v>
      </c>
      <c r="C49" s="79">
        <v>6.6001700000000005E-4</v>
      </c>
      <c r="D49" s="129">
        <v>7.5574400000000003E-4</v>
      </c>
    </row>
    <row r="50" spans="1:4">
      <c r="A50" s="107" t="s">
        <v>1028</v>
      </c>
      <c r="B50" s="79">
        <v>1.8698600000000001</v>
      </c>
      <c r="C50" s="79">
        <v>-8.005E-4</v>
      </c>
      <c r="D50" s="129"/>
    </row>
    <row r="51" spans="1:4">
      <c r="A51" s="107" t="s">
        <v>1029</v>
      </c>
      <c r="B51" s="79">
        <v>1.86791</v>
      </c>
      <c r="C51" s="79"/>
      <c r="D51" s="129">
        <v>-7.5446699999999998E-4</v>
      </c>
    </row>
    <row r="52" spans="1:4">
      <c r="A52" s="107" t="s">
        <v>1030</v>
      </c>
      <c r="B52" s="79">
        <v>1.86233</v>
      </c>
      <c r="C52" s="79"/>
      <c r="D52" s="129">
        <v>-7.8520399999999996E-4</v>
      </c>
    </row>
    <row r="53" spans="1:4">
      <c r="A53" s="107" t="s">
        <v>1031</v>
      </c>
      <c r="B53" s="79">
        <v>1.8591899999999999</v>
      </c>
      <c r="C53" s="79"/>
      <c r="D53" s="129">
        <v>-7.3298199999999997E-4</v>
      </c>
    </row>
    <row r="54" spans="1:4">
      <c r="A54" s="107" t="s">
        <v>1032</v>
      </c>
      <c r="B54" s="79">
        <v>1.8575299999999999</v>
      </c>
      <c r="C54" s="79">
        <v>-8.0392799999999998E-4</v>
      </c>
      <c r="D54" s="129"/>
    </row>
    <row r="55" spans="1:4">
      <c r="A55" s="107" t="s">
        <v>1033</v>
      </c>
      <c r="B55" s="79">
        <v>1.85714</v>
      </c>
      <c r="C55" s="79">
        <v>6.6914199999999996E-4</v>
      </c>
      <c r="D55" s="129">
        <v>7.2359200000000001E-4</v>
      </c>
    </row>
    <row r="56" spans="1:4">
      <c r="A56" s="107" t="s">
        <v>1034</v>
      </c>
      <c r="B56" s="79">
        <v>1.85703</v>
      </c>
      <c r="C56" s="79"/>
      <c r="D56" s="129">
        <v>8.3770199999999996E-4</v>
      </c>
    </row>
    <row r="57" spans="1:4">
      <c r="A57" s="107" t="s">
        <v>1035</v>
      </c>
      <c r="B57" s="79">
        <v>1.85527</v>
      </c>
      <c r="C57" s="79"/>
      <c r="D57" s="129">
        <v>8.0289499999999998E-4</v>
      </c>
    </row>
    <row r="58" spans="1:4">
      <c r="A58" s="107" t="s">
        <v>1036</v>
      </c>
      <c r="B58" s="79">
        <v>1.8520799999999999</v>
      </c>
      <c r="C58" s="79"/>
      <c r="D58" s="129">
        <v>-8.0695400000000003E-4</v>
      </c>
    </row>
    <row r="59" spans="1:4">
      <c r="A59" s="107" t="s">
        <v>1037</v>
      </c>
      <c r="B59" s="79">
        <v>1.84996</v>
      </c>
      <c r="C59" s="79">
        <v>-7.9508499999999995E-4</v>
      </c>
      <c r="D59" s="129"/>
    </row>
    <row r="60" spans="1:4">
      <c r="A60" s="107" t="s">
        <v>1038</v>
      </c>
      <c r="B60" s="79">
        <v>1.8487800000000001</v>
      </c>
      <c r="C60" s="79">
        <v>-7.8774400000000005E-4</v>
      </c>
      <c r="D60" s="129"/>
    </row>
    <row r="61" spans="1:4">
      <c r="A61" s="107" t="s">
        <v>1039</v>
      </c>
      <c r="B61" s="79">
        <v>1.84283</v>
      </c>
      <c r="C61" s="79"/>
      <c r="D61" s="129">
        <v>-7.0910799999999996E-4</v>
      </c>
    </row>
    <row r="62" spans="1:4">
      <c r="A62" s="107" t="s">
        <v>1040</v>
      </c>
      <c r="B62" s="79">
        <v>1.83969</v>
      </c>
      <c r="C62" s="79">
        <v>7.44373E-4</v>
      </c>
      <c r="D62" s="129">
        <v>7.32695E-4</v>
      </c>
    </row>
    <row r="63" spans="1:4">
      <c r="A63" s="107" t="s">
        <v>1041</v>
      </c>
      <c r="B63" s="79">
        <v>1.8368800000000001</v>
      </c>
      <c r="C63" s="79"/>
      <c r="D63" s="129">
        <v>8.0466499999999998E-4</v>
      </c>
    </row>
    <row r="64" spans="1:4">
      <c r="A64" s="107" t="s">
        <v>1042</v>
      </c>
      <c r="B64" s="79">
        <v>1.82806</v>
      </c>
      <c r="C64" s="79">
        <v>-7.8705500000000005E-4</v>
      </c>
      <c r="D64" s="129"/>
    </row>
    <row r="65" spans="1:4">
      <c r="A65" s="107" t="s">
        <v>1043</v>
      </c>
      <c r="B65" s="79">
        <v>1.8230500000000001</v>
      </c>
      <c r="C65" s="79">
        <v>-7.8356699999999999E-4</v>
      </c>
      <c r="D65" s="129"/>
    </row>
    <row r="66" spans="1:4">
      <c r="A66" s="107" t="s">
        <v>1044</v>
      </c>
      <c r="B66" s="79">
        <v>1.81826</v>
      </c>
      <c r="C66" s="79">
        <v>-7.8524400000000005E-4</v>
      </c>
      <c r="D66" s="129"/>
    </row>
    <row r="67" spans="1:4">
      <c r="A67" s="107" t="s">
        <v>1045</v>
      </c>
      <c r="B67" s="79">
        <v>1.81549</v>
      </c>
      <c r="C67" s="79"/>
      <c r="D67" s="129">
        <v>7.7348499999999997E-4</v>
      </c>
    </row>
    <row r="68" spans="1:4">
      <c r="A68" s="107" t="s">
        <v>1046</v>
      </c>
      <c r="B68" s="79">
        <v>1.8144499999999999</v>
      </c>
      <c r="C68" s="79">
        <v>6.9503100000000003E-4</v>
      </c>
      <c r="D68" s="129">
        <v>8.0818199999999995E-4</v>
      </c>
    </row>
    <row r="69" spans="1:4">
      <c r="A69" s="107" t="s">
        <v>1047</v>
      </c>
      <c r="B69" s="79">
        <v>1.81335</v>
      </c>
      <c r="C69" s="79">
        <v>7.2457200000000004E-4</v>
      </c>
      <c r="D69" s="129">
        <v>7.2223299999999997E-4</v>
      </c>
    </row>
    <row r="70" spans="1:4">
      <c r="A70" s="107" t="s">
        <v>1048</v>
      </c>
      <c r="B70" s="79">
        <v>1.8097000000000001</v>
      </c>
      <c r="C70" s="79"/>
      <c r="D70" s="129">
        <v>-7.4793400000000001E-4</v>
      </c>
    </row>
    <row r="71" spans="1:4">
      <c r="A71" s="107" t="s">
        <v>1049</v>
      </c>
      <c r="B71" s="79">
        <v>1.80385</v>
      </c>
      <c r="C71" s="79"/>
      <c r="D71" s="129">
        <v>7.3732599999999995E-4</v>
      </c>
    </row>
    <row r="72" spans="1:4">
      <c r="A72" s="107" t="s">
        <v>1050</v>
      </c>
      <c r="B72" s="79">
        <v>1.80257</v>
      </c>
      <c r="C72" s="79">
        <v>6.5614899999999997E-4</v>
      </c>
      <c r="D72" s="129"/>
    </row>
    <row r="73" spans="1:4">
      <c r="A73" s="107" t="s">
        <v>1051</v>
      </c>
      <c r="B73" s="79">
        <v>1.8012300000000001</v>
      </c>
      <c r="C73" s="79">
        <v>6.9835800000000005E-4</v>
      </c>
      <c r="D73" s="129">
        <v>7.6037299999999995E-4</v>
      </c>
    </row>
    <row r="74" spans="1:4">
      <c r="A74" s="107" t="s">
        <v>1052</v>
      </c>
      <c r="B74" s="79">
        <v>1.79925</v>
      </c>
      <c r="C74" s="79">
        <v>6.7852199999999998E-4</v>
      </c>
      <c r="D74" s="129"/>
    </row>
    <row r="75" spans="1:4">
      <c r="A75" s="107" t="s">
        <v>1053</v>
      </c>
      <c r="B75" s="79">
        <v>1.79701</v>
      </c>
      <c r="C75" s="79"/>
      <c r="D75" s="129">
        <v>-7.7916499999999996E-4</v>
      </c>
    </row>
    <row r="76" spans="1:4">
      <c r="A76" s="107" t="s">
        <v>1054</v>
      </c>
      <c r="B76" s="79">
        <v>1.7882</v>
      </c>
      <c r="C76" s="79"/>
      <c r="D76" s="129">
        <v>7.19997E-4</v>
      </c>
    </row>
    <row r="77" spans="1:4">
      <c r="A77" s="107" t="s">
        <v>1055</v>
      </c>
      <c r="B77" s="79">
        <v>1.78684</v>
      </c>
      <c r="C77" s="79">
        <v>-7.8656699999999995E-4</v>
      </c>
      <c r="D77" s="129"/>
    </row>
    <row r="78" spans="1:4">
      <c r="A78" s="107" t="s">
        <v>1056</v>
      </c>
      <c r="B78" s="79">
        <v>1.77416</v>
      </c>
      <c r="C78" s="79"/>
      <c r="D78" s="129">
        <v>-7.3498300000000003E-4</v>
      </c>
    </row>
    <row r="79" spans="1:4">
      <c r="A79" s="107" t="s">
        <v>1057</v>
      </c>
      <c r="B79" s="79">
        <v>1.76938</v>
      </c>
      <c r="C79" s="79"/>
      <c r="D79" s="129">
        <v>-7.9527099999999996E-4</v>
      </c>
    </row>
    <row r="80" spans="1:4">
      <c r="A80" s="107" t="s">
        <v>1058</v>
      </c>
      <c r="B80" s="79">
        <v>1.7588600000000001</v>
      </c>
      <c r="C80" s="79"/>
      <c r="D80" s="129">
        <v>7.3824600000000002E-4</v>
      </c>
    </row>
    <row r="81" spans="1:4">
      <c r="A81" s="107" t="s">
        <v>1059</v>
      </c>
      <c r="B81" s="79">
        <v>1.74952</v>
      </c>
      <c r="C81" s="79"/>
      <c r="D81" s="129">
        <v>-7.3138900000000004E-4</v>
      </c>
    </row>
    <row r="82" spans="1:4">
      <c r="A82" s="107" t="s">
        <v>1060</v>
      </c>
      <c r="B82" s="79">
        <v>1.7462</v>
      </c>
      <c r="C82" s="79">
        <v>6.8846499999999998E-4</v>
      </c>
      <c r="D82" s="129"/>
    </row>
    <row r="83" spans="1:4">
      <c r="A83" s="107" t="s">
        <v>1061</v>
      </c>
      <c r="B83" s="79">
        <v>1.7386200000000001</v>
      </c>
      <c r="C83" s="79"/>
      <c r="D83" s="129">
        <v>-7.3542300000000002E-4</v>
      </c>
    </row>
    <row r="84" spans="1:4">
      <c r="A84" s="107" t="s">
        <v>1062</v>
      </c>
      <c r="B84" s="79">
        <v>1.73613</v>
      </c>
      <c r="C84" s="79"/>
      <c r="D84" s="129">
        <v>-8.2434399999999997E-4</v>
      </c>
    </row>
    <row r="85" spans="1:4">
      <c r="A85" s="107" t="s">
        <v>1063</v>
      </c>
      <c r="B85" s="79">
        <v>1.72681</v>
      </c>
      <c r="C85" s="79"/>
      <c r="D85" s="129">
        <v>-7.27076E-4</v>
      </c>
    </row>
    <row r="86" spans="1:4">
      <c r="A86" s="107" t="s">
        <v>1064</v>
      </c>
      <c r="B86" s="79">
        <v>1.7177100000000001</v>
      </c>
      <c r="C86" s="79">
        <v>7.2044999999999997E-4</v>
      </c>
      <c r="D86" s="129"/>
    </row>
    <row r="87" spans="1:4">
      <c r="A87" s="107" t="s">
        <v>1065</v>
      </c>
      <c r="B87" s="79">
        <v>1.7171000000000001</v>
      </c>
      <c r="C87" s="79"/>
      <c r="D87" s="129">
        <v>7.3612799999999996E-4</v>
      </c>
    </row>
    <row r="88" spans="1:4">
      <c r="A88" s="107" t="s">
        <v>1066</v>
      </c>
      <c r="B88" s="79">
        <v>1.71272</v>
      </c>
      <c r="C88" s="79"/>
      <c r="D88" s="129">
        <v>7.7698199999999995E-4</v>
      </c>
    </row>
    <row r="89" spans="1:4">
      <c r="A89" s="107" t="s">
        <v>1067</v>
      </c>
      <c r="B89" s="79">
        <v>1.7111700000000001</v>
      </c>
      <c r="C89" s="79">
        <v>7.4216799999999997E-4</v>
      </c>
      <c r="D89" s="129"/>
    </row>
    <row r="90" spans="1:4">
      <c r="A90" s="107" t="s">
        <v>1068</v>
      </c>
      <c r="B90" s="79">
        <v>1.71062</v>
      </c>
      <c r="C90" s="79"/>
      <c r="D90" s="129">
        <v>8.2779499999999998E-4</v>
      </c>
    </row>
    <row r="91" spans="1:4">
      <c r="A91" s="107" t="s">
        <v>1069</v>
      </c>
      <c r="B91" s="79">
        <v>1.70872</v>
      </c>
      <c r="C91" s="79">
        <v>7.0811599999999995E-4</v>
      </c>
      <c r="D91" s="129"/>
    </row>
    <row r="92" spans="1:4">
      <c r="A92" s="107" t="s">
        <v>1070</v>
      </c>
      <c r="B92" s="79">
        <v>1.7073</v>
      </c>
      <c r="C92" s="79">
        <v>6.9074200000000005E-4</v>
      </c>
      <c r="D92" s="129"/>
    </row>
    <row r="93" spans="1:4">
      <c r="A93" s="107" t="s">
        <v>1071</v>
      </c>
      <c r="B93" s="79">
        <v>1.70543</v>
      </c>
      <c r="C93" s="79"/>
      <c r="D93" s="129">
        <v>7.21994E-4</v>
      </c>
    </row>
    <row r="94" spans="1:4">
      <c r="A94" s="107" t="s">
        <v>1072</v>
      </c>
      <c r="B94" s="79">
        <v>1.6976800000000001</v>
      </c>
      <c r="C94" s="79">
        <v>6.9083999999999997E-4</v>
      </c>
      <c r="D94" s="129"/>
    </row>
    <row r="95" spans="1:4">
      <c r="A95" s="107" t="s">
        <v>1073</v>
      </c>
      <c r="B95" s="79">
        <v>1.6829400000000001</v>
      </c>
      <c r="C95" s="79"/>
      <c r="D95" s="129">
        <v>-8.1966999999999999E-4</v>
      </c>
    </row>
    <row r="96" spans="1:4">
      <c r="A96" s="107" t="s">
        <v>1074</v>
      </c>
      <c r="B96" s="79">
        <v>1.6788700000000001</v>
      </c>
      <c r="C96" s="79">
        <v>6.9748599999999998E-4</v>
      </c>
      <c r="D96" s="129"/>
    </row>
    <row r="97" spans="1:4">
      <c r="A97" s="107" t="s">
        <v>1075</v>
      </c>
      <c r="B97" s="79">
        <v>1.6773100000000001</v>
      </c>
      <c r="C97" s="79">
        <v>7.0385300000000005E-4</v>
      </c>
      <c r="D97" s="129"/>
    </row>
    <row r="98" spans="1:4">
      <c r="A98" s="107" t="s">
        <v>1076</v>
      </c>
      <c r="B98" s="79">
        <v>1.6712800000000001</v>
      </c>
      <c r="C98" s="79"/>
      <c r="D98" s="129">
        <v>-7.0946300000000002E-4</v>
      </c>
    </row>
    <row r="99" spans="1:4">
      <c r="A99" s="107" t="s">
        <v>1077</v>
      </c>
      <c r="B99" s="79">
        <v>1.6708099999999999</v>
      </c>
      <c r="C99" s="79">
        <v>6.8408900000000003E-4</v>
      </c>
      <c r="D99" s="129"/>
    </row>
    <row r="100" spans="1:4">
      <c r="A100" s="107" t="s">
        <v>1078</v>
      </c>
      <c r="B100" s="79">
        <v>1.6648099999999999</v>
      </c>
      <c r="C100" s="79"/>
      <c r="D100" s="129">
        <v>7.1984999999999996E-4</v>
      </c>
    </row>
    <row r="101" spans="1:4">
      <c r="A101" s="107" t="s">
        <v>1079</v>
      </c>
      <c r="B101" s="79">
        <v>1.66174</v>
      </c>
      <c r="C101" s="79">
        <v>7.4448899999999998E-4</v>
      </c>
      <c r="D101" s="129"/>
    </row>
    <row r="102" spans="1:4">
      <c r="A102" s="107" t="s">
        <v>1080</v>
      </c>
      <c r="B102" s="79">
        <v>1.6586099999999999</v>
      </c>
      <c r="C102" s="79">
        <v>6.7777600000000005E-4</v>
      </c>
      <c r="D102" s="129"/>
    </row>
    <row r="103" spans="1:4">
      <c r="A103" s="107" t="s">
        <v>1081</v>
      </c>
      <c r="B103" s="79">
        <v>1.65605</v>
      </c>
      <c r="C103" s="79">
        <v>6.9107299999999995E-4</v>
      </c>
      <c r="D103" s="129"/>
    </row>
    <row r="104" spans="1:4">
      <c r="A104" s="107" t="s">
        <v>1082</v>
      </c>
      <c r="B104" s="79">
        <v>1.64849</v>
      </c>
      <c r="C104" s="79">
        <v>6.62059E-4</v>
      </c>
      <c r="D104" s="129"/>
    </row>
    <row r="105" spans="1:4">
      <c r="A105" s="107" t="s">
        <v>1083</v>
      </c>
      <c r="B105" s="79">
        <v>1.6448799999999999</v>
      </c>
      <c r="C105" s="79"/>
      <c r="D105" s="129">
        <v>7.4562900000000004E-4</v>
      </c>
    </row>
    <row r="106" spans="1:4">
      <c r="A106" s="107" t="s">
        <v>1084</v>
      </c>
      <c r="B106" s="79">
        <v>1.64472</v>
      </c>
      <c r="C106" s="79"/>
      <c r="D106" s="129">
        <v>7.3347199999999999E-4</v>
      </c>
    </row>
    <row r="107" spans="1:4">
      <c r="A107" s="107" t="s">
        <v>1085</v>
      </c>
      <c r="B107" s="79">
        <v>1.63533</v>
      </c>
      <c r="C107" s="79"/>
      <c r="D107" s="129">
        <v>7.5337600000000005E-4</v>
      </c>
    </row>
    <row r="108" spans="1:4">
      <c r="A108" s="107" t="s">
        <v>1086</v>
      </c>
      <c r="B108" s="79">
        <v>1.6344000000000001</v>
      </c>
      <c r="C108" s="79">
        <v>6.5798500000000004E-4</v>
      </c>
      <c r="D108" s="129"/>
    </row>
    <row r="109" spans="1:4">
      <c r="A109" s="107" t="s">
        <v>1087</v>
      </c>
      <c r="B109" s="79">
        <v>1.62662</v>
      </c>
      <c r="C109" s="79">
        <v>7.0767699999999998E-4</v>
      </c>
      <c r="D109" s="129"/>
    </row>
    <row r="110" spans="1:4">
      <c r="A110" s="107" t="s">
        <v>1088</v>
      </c>
      <c r="B110" s="79">
        <v>1.6037300000000001</v>
      </c>
      <c r="C110" s="79"/>
      <c r="D110" s="129">
        <v>7.4508599999999995E-4</v>
      </c>
    </row>
    <row r="111" spans="1:4">
      <c r="A111" s="107" t="s">
        <v>1089</v>
      </c>
      <c r="B111" s="79">
        <v>1.60009</v>
      </c>
      <c r="C111" s="79"/>
      <c r="D111" s="129">
        <v>-7.2311900000000004E-4</v>
      </c>
    </row>
    <row r="112" spans="1:4">
      <c r="A112" s="107" t="s">
        <v>1090</v>
      </c>
      <c r="B112" s="79">
        <v>1.6000300000000001</v>
      </c>
      <c r="C112" s="79"/>
      <c r="D112" s="129">
        <v>7.3078499999999996E-4</v>
      </c>
    </row>
    <row r="113" spans="1:4">
      <c r="A113" s="107" t="s">
        <v>1091</v>
      </c>
      <c r="B113" s="79">
        <v>1.59354</v>
      </c>
      <c r="C113" s="79">
        <v>6.9047100000000001E-4</v>
      </c>
      <c r="D113" s="129"/>
    </row>
    <row r="114" spans="1:4">
      <c r="A114" s="107" t="s">
        <v>1092</v>
      </c>
      <c r="B114" s="79">
        <v>1.5908599999999999</v>
      </c>
      <c r="C114" s="79">
        <v>7.1661000000000001E-4</v>
      </c>
      <c r="D114" s="129"/>
    </row>
    <row r="115" spans="1:4">
      <c r="A115" s="107" t="s">
        <v>1093</v>
      </c>
      <c r="B115" s="79">
        <v>1.58761</v>
      </c>
      <c r="C115" s="79"/>
      <c r="D115" s="129">
        <v>-7.6886499999999998E-4</v>
      </c>
    </row>
    <row r="116" spans="1:4">
      <c r="A116" s="107" t="s">
        <v>1094</v>
      </c>
      <c r="B116" s="79">
        <v>1.5843100000000001</v>
      </c>
      <c r="C116" s="79"/>
      <c r="D116" s="129">
        <v>7.4395500000000003E-4</v>
      </c>
    </row>
    <row r="117" spans="1:4">
      <c r="A117" s="107" t="s">
        <v>1095</v>
      </c>
      <c r="B117" s="79">
        <v>1.5842499999999999</v>
      </c>
      <c r="C117" s="79">
        <v>6.8633799999999999E-4</v>
      </c>
      <c r="D117" s="129"/>
    </row>
    <row r="118" spans="1:4">
      <c r="A118" s="107" t="s">
        <v>1096</v>
      </c>
      <c r="B118" s="79">
        <v>1.58389</v>
      </c>
      <c r="C118" s="79">
        <v>7.0977699999999998E-4</v>
      </c>
      <c r="D118" s="129"/>
    </row>
    <row r="119" spans="1:4">
      <c r="A119" s="107" t="s">
        <v>1097</v>
      </c>
      <c r="B119" s="79">
        <v>1.5781700000000001</v>
      </c>
      <c r="C119" s="79"/>
      <c r="D119" s="129">
        <v>-7.2805299999999999E-4</v>
      </c>
    </row>
    <row r="120" spans="1:4">
      <c r="A120" s="107" t="s">
        <v>1098</v>
      </c>
      <c r="B120" s="79">
        <v>1.5765400000000001</v>
      </c>
      <c r="C120" s="79">
        <v>6.7531100000000005E-4</v>
      </c>
      <c r="D120" s="129"/>
    </row>
    <row r="121" spans="1:4">
      <c r="A121" s="107" t="s">
        <v>1099</v>
      </c>
      <c r="B121" s="79">
        <v>1.5719700000000001</v>
      </c>
      <c r="C121" s="79">
        <v>6.65495E-4</v>
      </c>
      <c r="D121" s="129"/>
    </row>
    <row r="122" spans="1:4">
      <c r="A122" s="107" t="s">
        <v>1100</v>
      </c>
      <c r="B122" s="79">
        <v>1.5692600000000001</v>
      </c>
      <c r="C122" s="79"/>
      <c r="D122" s="129">
        <v>7.4672300000000003E-4</v>
      </c>
    </row>
    <row r="123" spans="1:4">
      <c r="A123" s="107" t="s">
        <v>1101</v>
      </c>
      <c r="B123" s="79">
        <v>1.5681400000000001</v>
      </c>
      <c r="C123" s="79"/>
      <c r="D123" s="129">
        <v>7.4363900000000004E-4</v>
      </c>
    </row>
    <row r="124" spans="1:4">
      <c r="A124" s="107" t="s">
        <v>1102</v>
      </c>
      <c r="B124" s="79">
        <v>1.5472900000000001</v>
      </c>
      <c r="C124" s="79"/>
      <c r="D124" s="129">
        <v>7.6787000000000003E-4</v>
      </c>
    </row>
    <row r="125" spans="1:4">
      <c r="A125" s="107" t="s">
        <v>1103</v>
      </c>
      <c r="B125" s="79">
        <v>1.5215000000000001</v>
      </c>
      <c r="C125" s="79"/>
      <c r="D125" s="129">
        <v>7.1690600000000001E-4</v>
      </c>
    </row>
    <row r="126" spans="1:4">
      <c r="A126" s="107" t="s">
        <v>1104</v>
      </c>
      <c r="B126" s="79">
        <v>1.5035700000000001</v>
      </c>
      <c r="C126" s="79">
        <v>6.8320700000000002E-4</v>
      </c>
      <c r="D126" s="129"/>
    </row>
    <row r="127" spans="1:4" ht="15" thickBot="1">
      <c r="A127" s="131" t="s">
        <v>1105</v>
      </c>
      <c r="B127" s="132">
        <v>1.5022200000000001</v>
      </c>
      <c r="C127" s="132">
        <v>6.56743E-4</v>
      </c>
      <c r="D127" s="133"/>
    </row>
  </sheetData>
  <mergeCells count="1">
    <mergeCell ref="A1: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A65179-6CEE-4C5C-ABB3-99963EEBFE44}">
  <dimension ref="A2:K124"/>
  <sheetViews>
    <sheetView zoomScale="59" workbookViewId="0">
      <selection activeCell="A2" sqref="A2:G2"/>
    </sheetView>
  </sheetViews>
  <sheetFormatPr defaultRowHeight="14.5"/>
  <cols>
    <col min="1" max="1" width="42" style="3" customWidth="1"/>
    <col min="2" max="2" width="71.1796875" style="1" bestFit="1" customWidth="1"/>
    <col min="3" max="3" width="17.453125" customWidth="1"/>
    <col min="4" max="4" width="18.54296875" style="1" customWidth="1"/>
    <col min="5" max="5" width="22.81640625" customWidth="1"/>
    <col min="6" max="6" width="21.1796875" bestFit="1" customWidth="1"/>
    <col min="7" max="7" width="20.453125" bestFit="1" customWidth="1"/>
  </cols>
  <sheetData>
    <row r="2" spans="1:11" ht="14.5" customHeight="1">
      <c r="A2" s="223" t="s">
        <v>1203</v>
      </c>
      <c r="B2" s="223"/>
      <c r="C2" s="223"/>
      <c r="D2" s="223"/>
      <c r="E2" s="223"/>
      <c r="F2" s="223"/>
      <c r="G2" s="223"/>
      <c r="H2" s="2"/>
      <c r="I2" s="2"/>
      <c r="J2" s="2"/>
      <c r="K2" s="2"/>
    </row>
    <row r="3" spans="1:11" ht="21">
      <c r="A3" s="9" t="s">
        <v>1</v>
      </c>
      <c r="B3" s="7" t="s">
        <v>0</v>
      </c>
      <c r="C3" s="10" t="s">
        <v>3</v>
      </c>
      <c r="D3" s="10" t="s">
        <v>4</v>
      </c>
      <c r="E3" s="7" t="s">
        <v>2</v>
      </c>
      <c r="F3" s="8" t="s">
        <v>194</v>
      </c>
      <c r="G3" s="8" t="s">
        <v>1126</v>
      </c>
    </row>
    <row r="4" spans="1:11">
      <c r="A4" s="3" t="s">
        <v>5</v>
      </c>
      <c r="B4" s="1" t="s">
        <v>145</v>
      </c>
      <c r="C4" s="1" t="s">
        <v>70</v>
      </c>
      <c r="D4" s="1">
        <v>13.89</v>
      </c>
      <c r="E4" s="5">
        <v>3.84</v>
      </c>
      <c r="F4" s="6">
        <v>18.46</v>
      </c>
      <c r="G4" s="5">
        <v>6.0789999999999997</v>
      </c>
    </row>
    <row r="5" spans="1:11">
      <c r="A5" s="3" t="s">
        <v>72</v>
      </c>
      <c r="B5" s="1" t="s">
        <v>146</v>
      </c>
      <c r="C5" s="1" t="s">
        <v>71</v>
      </c>
      <c r="D5" s="1">
        <v>9.73</v>
      </c>
      <c r="E5" s="5">
        <v>3.67</v>
      </c>
      <c r="F5" s="6">
        <v>72.3</v>
      </c>
      <c r="G5" s="5">
        <v>14.803000000000001</v>
      </c>
    </row>
    <row r="6" spans="1:11">
      <c r="A6" s="3" t="s">
        <v>6</v>
      </c>
      <c r="B6" s="1" t="s">
        <v>123</v>
      </c>
      <c r="C6" s="1" t="s">
        <v>70</v>
      </c>
      <c r="D6" s="1">
        <v>8.0399999999999991</v>
      </c>
      <c r="E6" s="5">
        <v>3.88</v>
      </c>
      <c r="F6" s="6">
        <v>135.30000000000001</v>
      </c>
      <c r="G6" s="5">
        <v>13.33</v>
      </c>
    </row>
    <row r="7" spans="1:11">
      <c r="A7" s="3" t="s">
        <v>7</v>
      </c>
      <c r="B7" s="1" t="s">
        <v>123</v>
      </c>
      <c r="C7" s="1" t="s">
        <v>70</v>
      </c>
      <c r="D7" s="1">
        <v>6.79</v>
      </c>
      <c r="E7" s="5">
        <v>4.88</v>
      </c>
      <c r="F7" s="6">
        <v>6.0460000000000003</v>
      </c>
      <c r="G7" s="5">
        <v>11.101000000000001</v>
      </c>
    </row>
    <row r="8" spans="1:11">
      <c r="A8" s="3" t="s">
        <v>8</v>
      </c>
      <c r="B8" s="1" t="s">
        <v>124</v>
      </c>
      <c r="C8" s="1" t="s">
        <v>71</v>
      </c>
      <c r="D8" s="1">
        <v>5.47</v>
      </c>
      <c r="E8" s="5">
        <v>1.17</v>
      </c>
      <c r="F8" s="6">
        <v>5957</v>
      </c>
      <c r="G8" s="5">
        <v>6.6609999999999996</v>
      </c>
    </row>
    <row r="9" spans="1:11">
      <c r="A9" s="3" t="s">
        <v>73</v>
      </c>
      <c r="B9" s="1" t="s">
        <v>189</v>
      </c>
      <c r="C9" s="1" t="s">
        <v>71</v>
      </c>
      <c r="D9" s="1">
        <v>7.71</v>
      </c>
      <c r="E9" s="5">
        <v>2.81</v>
      </c>
      <c r="F9" s="6">
        <v>336.2</v>
      </c>
      <c r="G9" s="5">
        <v>8.6489999999999991</v>
      </c>
    </row>
    <row r="10" spans="1:11">
      <c r="A10" s="3" t="s">
        <v>74</v>
      </c>
      <c r="B10" s="1" t="s">
        <v>125</v>
      </c>
      <c r="C10" s="1" t="s">
        <v>71</v>
      </c>
      <c r="D10" s="1">
        <v>7.7</v>
      </c>
      <c r="E10" s="5">
        <v>1.84</v>
      </c>
      <c r="F10" s="6">
        <v>1437</v>
      </c>
      <c r="G10" s="5">
        <v>9.4169999999999998</v>
      </c>
    </row>
    <row r="11" spans="1:11">
      <c r="A11" s="3" t="s">
        <v>75</v>
      </c>
      <c r="B11" s="1" t="s">
        <v>126</v>
      </c>
      <c r="C11" s="1" t="s">
        <v>70</v>
      </c>
      <c r="D11" s="1">
        <v>7.71</v>
      </c>
      <c r="E11" s="5">
        <v>3.06</v>
      </c>
      <c r="F11" s="6">
        <v>614.20000000000005</v>
      </c>
      <c r="G11" s="5">
        <v>7.96</v>
      </c>
    </row>
    <row r="12" spans="1:11">
      <c r="A12" s="3" t="s">
        <v>9</v>
      </c>
      <c r="B12" s="1" t="s">
        <v>147</v>
      </c>
      <c r="C12" s="1" t="s">
        <v>71</v>
      </c>
      <c r="D12" s="1">
        <v>14.59</v>
      </c>
      <c r="E12" s="5">
        <v>4.88</v>
      </c>
      <c r="F12" s="6">
        <v>6.0460000000000003</v>
      </c>
      <c r="G12" s="5">
        <v>11.101000000000001</v>
      </c>
    </row>
    <row r="13" spans="1:11">
      <c r="A13" s="3" t="s">
        <v>76</v>
      </c>
      <c r="B13" s="1" t="s">
        <v>187</v>
      </c>
      <c r="C13" s="1" t="s">
        <v>71</v>
      </c>
      <c r="D13" s="1">
        <v>9.9</v>
      </c>
      <c r="E13" s="5">
        <v>2.73</v>
      </c>
      <c r="F13" s="6">
        <v>95.2</v>
      </c>
      <c r="G13" s="5">
        <v>10.707000000000001</v>
      </c>
    </row>
    <row r="14" spans="1:11">
      <c r="A14" s="3" t="s">
        <v>77</v>
      </c>
      <c r="B14" s="1" t="s">
        <v>148</v>
      </c>
      <c r="C14" s="1" t="s">
        <v>71</v>
      </c>
      <c r="D14" s="1">
        <v>5.22</v>
      </c>
      <c r="E14" s="5">
        <v>1.2</v>
      </c>
      <c r="F14" s="6">
        <v>9785</v>
      </c>
      <c r="G14" s="5">
        <v>8.8059999999999992</v>
      </c>
    </row>
    <row r="15" spans="1:11">
      <c r="A15" s="3" t="s">
        <v>78</v>
      </c>
      <c r="B15" s="1" t="s">
        <v>156</v>
      </c>
      <c r="C15" s="1" t="s">
        <v>71</v>
      </c>
      <c r="D15" s="1">
        <v>14.55</v>
      </c>
      <c r="E15" s="5">
        <v>7.2</v>
      </c>
      <c r="F15" s="6">
        <v>1.0020000000000001E-3</v>
      </c>
      <c r="G15" s="5" t="s">
        <v>195</v>
      </c>
    </row>
    <row r="16" spans="1:11">
      <c r="A16" s="3" t="s">
        <v>10</v>
      </c>
      <c r="B16" s="1" t="s">
        <v>157</v>
      </c>
      <c r="C16" s="1" t="s">
        <v>70</v>
      </c>
      <c r="D16" s="1">
        <v>7.2</v>
      </c>
      <c r="E16" s="5">
        <v>1.22</v>
      </c>
      <c r="F16" s="6">
        <v>5820</v>
      </c>
      <c r="G16" s="5">
        <v>6.9359999999999999</v>
      </c>
    </row>
    <row r="17" spans="1:7">
      <c r="A17" s="3" t="s">
        <v>192</v>
      </c>
      <c r="B17" s="1" t="s">
        <v>158</v>
      </c>
      <c r="C17" s="1" t="s">
        <v>70</v>
      </c>
      <c r="D17" s="1">
        <v>8.7200000000000006</v>
      </c>
      <c r="E17" s="5">
        <v>1.22</v>
      </c>
      <c r="F17" s="6">
        <v>4043</v>
      </c>
      <c r="G17" s="5">
        <v>7.9820000000000002</v>
      </c>
    </row>
    <row r="18" spans="1:7">
      <c r="A18" s="3" t="s">
        <v>11</v>
      </c>
      <c r="B18" s="1" t="s">
        <v>149</v>
      </c>
      <c r="C18" s="1" t="s">
        <v>70</v>
      </c>
      <c r="D18" s="1">
        <v>11.46</v>
      </c>
      <c r="E18" s="5">
        <v>3.91</v>
      </c>
      <c r="F18" s="6">
        <v>16.91</v>
      </c>
      <c r="G18" s="5">
        <v>10.923999999999999</v>
      </c>
    </row>
    <row r="19" spans="1:7">
      <c r="A19" s="3" t="s">
        <v>12</v>
      </c>
      <c r="B19" s="1" t="s">
        <v>188</v>
      </c>
      <c r="C19" s="1" t="s">
        <v>70</v>
      </c>
      <c r="D19" s="1">
        <v>17.27</v>
      </c>
      <c r="E19" s="5">
        <v>-0.18</v>
      </c>
      <c r="F19" s="6">
        <v>1000000</v>
      </c>
      <c r="G19" s="5">
        <v>11.939</v>
      </c>
    </row>
    <row r="20" spans="1:7">
      <c r="A20" s="3" t="s">
        <v>79</v>
      </c>
      <c r="B20" s="1" t="s">
        <v>160</v>
      </c>
      <c r="C20" s="1" t="s">
        <v>71</v>
      </c>
      <c r="D20" s="1">
        <v>7.41</v>
      </c>
      <c r="E20" s="5">
        <v>1.44</v>
      </c>
      <c r="F20" s="6">
        <v>50350</v>
      </c>
      <c r="G20" s="5">
        <v>10.603</v>
      </c>
    </row>
    <row r="21" spans="1:7">
      <c r="A21" s="3" t="s">
        <v>13</v>
      </c>
      <c r="B21" s="1" t="s">
        <v>150</v>
      </c>
      <c r="C21" s="1" t="s">
        <v>70</v>
      </c>
      <c r="D21" s="1">
        <v>4.6900000000000004</v>
      </c>
      <c r="E21" s="5">
        <v>1.01</v>
      </c>
      <c r="F21" s="6">
        <v>6557</v>
      </c>
      <c r="G21" s="5">
        <v>11.497999999999999</v>
      </c>
    </row>
    <row r="22" spans="1:7">
      <c r="A22" s="3" t="s">
        <v>80</v>
      </c>
      <c r="B22" s="1" t="s">
        <v>151</v>
      </c>
      <c r="C22" s="1" t="s">
        <v>71</v>
      </c>
      <c r="D22" s="1">
        <v>6.64</v>
      </c>
      <c r="E22" s="5">
        <v>1.91</v>
      </c>
      <c r="F22" s="6">
        <v>7507</v>
      </c>
      <c r="G22" s="5">
        <v>9.68</v>
      </c>
    </row>
    <row r="23" spans="1:7">
      <c r="A23" s="3" t="s">
        <v>81</v>
      </c>
      <c r="B23" s="1" t="s">
        <v>159</v>
      </c>
      <c r="C23" s="1" t="s">
        <v>71</v>
      </c>
      <c r="D23" s="1">
        <v>5.96</v>
      </c>
      <c r="E23" s="5">
        <v>0.92</v>
      </c>
      <c r="F23" s="6">
        <v>12100</v>
      </c>
      <c r="G23" s="5">
        <v>5.54</v>
      </c>
    </row>
    <row r="24" spans="1:7">
      <c r="A24" s="3" t="s">
        <v>14</v>
      </c>
      <c r="B24" s="1" t="s">
        <v>127</v>
      </c>
      <c r="C24" s="1" t="s">
        <v>70</v>
      </c>
      <c r="D24" s="1">
        <v>8.59</v>
      </c>
      <c r="E24" s="5">
        <v>2.35</v>
      </c>
      <c r="F24" s="6">
        <v>775.8</v>
      </c>
      <c r="G24" s="5">
        <v>7.0890000000000004</v>
      </c>
    </row>
    <row r="25" spans="1:7">
      <c r="A25" s="3" t="s">
        <v>82</v>
      </c>
      <c r="B25" s="1" t="s">
        <v>128</v>
      </c>
      <c r="C25" s="1" t="s">
        <v>71</v>
      </c>
      <c r="D25" s="1">
        <v>7.6</v>
      </c>
      <c r="E25" s="5">
        <v>2.78</v>
      </c>
      <c r="F25" s="6">
        <v>1645</v>
      </c>
      <c r="G25" s="5">
        <v>12.316000000000001</v>
      </c>
    </row>
    <row r="26" spans="1:7">
      <c r="A26" s="3" t="s">
        <v>83</v>
      </c>
      <c r="B26" s="1" t="s">
        <v>187</v>
      </c>
      <c r="C26" s="1" t="s">
        <v>71</v>
      </c>
      <c r="D26" s="1">
        <v>9.4499999999999993</v>
      </c>
      <c r="E26" s="5">
        <v>2.48</v>
      </c>
      <c r="F26" s="6">
        <v>269.89999999999998</v>
      </c>
      <c r="G26" s="5">
        <v>10.186</v>
      </c>
    </row>
    <row r="27" spans="1:7">
      <c r="A27" s="3" t="s">
        <v>84</v>
      </c>
      <c r="B27" s="1" t="s">
        <v>129</v>
      </c>
      <c r="C27" s="1" t="s">
        <v>71</v>
      </c>
      <c r="D27" s="1">
        <v>1.25</v>
      </c>
      <c r="E27" s="5">
        <v>-2.2999999999999998</v>
      </c>
      <c r="F27" s="6">
        <v>1000000</v>
      </c>
      <c r="G27" s="5" t="s">
        <v>195</v>
      </c>
    </row>
    <row r="28" spans="1:7">
      <c r="A28" s="3" t="s">
        <v>15</v>
      </c>
      <c r="B28" s="1" t="s">
        <v>186</v>
      </c>
      <c r="C28" s="1" t="s">
        <v>70</v>
      </c>
      <c r="D28" s="1">
        <v>4.05</v>
      </c>
      <c r="E28" s="5">
        <v>0.16</v>
      </c>
      <c r="F28" s="6">
        <v>685.2</v>
      </c>
      <c r="G28" s="5" t="s">
        <v>195</v>
      </c>
    </row>
    <row r="29" spans="1:7">
      <c r="A29" s="3" t="s">
        <v>16</v>
      </c>
      <c r="B29" s="1" t="s">
        <v>161</v>
      </c>
      <c r="C29" s="1" t="s">
        <v>70</v>
      </c>
      <c r="D29" s="1">
        <v>10.58</v>
      </c>
      <c r="E29" s="5">
        <v>2.61</v>
      </c>
      <c r="F29" s="6">
        <v>214.1</v>
      </c>
      <c r="G29" s="5">
        <v>9.6259999999999994</v>
      </c>
    </row>
    <row r="30" spans="1:7">
      <c r="A30" s="3" t="s">
        <v>85</v>
      </c>
      <c r="B30" s="1" t="s">
        <v>152</v>
      </c>
      <c r="C30" s="1" t="s">
        <v>71</v>
      </c>
      <c r="D30" s="1">
        <v>8.08</v>
      </c>
      <c r="E30" s="5">
        <v>-1.32</v>
      </c>
      <c r="F30" s="6">
        <v>29440</v>
      </c>
      <c r="G30" s="5">
        <v>11.941000000000001</v>
      </c>
    </row>
    <row r="31" spans="1:7">
      <c r="A31" s="4" t="s">
        <v>17</v>
      </c>
      <c r="B31" s="1" t="s">
        <v>153</v>
      </c>
      <c r="C31" s="1" t="s">
        <v>70</v>
      </c>
      <c r="D31" s="1">
        <v>7.36</v>
      </c>
      <c r="E31" s="5">
        <v>1.78</v>
      </c>
      <c r="F31" s="6">
        <v>2593</v>
      </c>
      <c r="G31" s="5">
        <v>8.7140000000000004</v>
      </c>
    </row>
    <row r="32" spans="1:7">
      <c r="A32" s="3" t="s">
        <v>18</v>
      </c>
      <c r="B32" s="1" t="s">
        <v>153</v>
      </c>
      <c r="C32" s="1" t="s">
        <v>70</v>
      </c>
      <c r="D32" s="1">
        <v>5.59</v>
      </c>
      <c r="E32" s="5">
        <v>1.1499999999999999</v>
      </c>
      <c r="F32" s="6">
        <v>6160</v>
      </c>
      <c r="G32" s="5">
        <v>8.4740000000000002</v>
      </c>
    </row>
    <row r="33" spans="1:7">
      <c r="A33" s="3" t="s">
        <v>86</v>
      </c>
      <c r="B33" s="1" t="s">
        <v>130</v>
      </c>
      <c r="C33" s="1" t="s">
        <v>71</v>
      </c>
      <c r="D33" s="1">
        <v>4.97</v>
      </c>
      <c r="E33" s="5">
        <v>2.34</v>
      </c>
      <c r="F33" s="6">
        <v>268.60000000000002</v>
      </c>
      <c r="G33" s="5">
        <v>9.39</v>
      </c>
    </row>
    <row r="34" spans="1:7">
      <c r="A34" s="3" t="s">
        <v>19</v>
      </c>
      <c r="B34" s="1" t="s">
        <v>131</v>
      </c>
      <c r="C34" s="1" t="s">
        <v>70</v>
      </c>
      <c r="D34" s="1">
        <v>4.8600000000000003</v>
      </c>
      <c r="E34" s="5">
        <v>1.07</v>
      </c>
      <c r="F34" s="6">
        <v>15260</v>
      </c>
      <c r="G34" s="5">
        <v>9.8170000000000002</v>
      </c>
    </row>
    <row r="35" spans="1:7">
      <c r="A35" s="3" t="s">
        <v>20</v>
      </c>
      <c r="B35" s="1" t="s">
        <v>154</v>
      </c>
      <c r="C35" s="1" t="s">
        <v>70</v>
      </c>
      <c r="D35" s="1">
        <v>6.14</v>
      </c>
      <c r="E35" s="5">
        <v>-1.32</v>
      </c>
      <c r="F35" s="6">
        <v>1605</v>
      </c>
      <c r="G35" s="5">
        <v>10.055999999999999</v>
      </c>
    </row>
    <row r="36" spans="1:7">
      <c r="A36" s="3" t="s">
        <v>21</v>
      </c>
      <c r="B36" s="1" t="s">
        <v>132</v>
      </c>
      <c r="C36" s="1" t="s">
        <v>70</v>
      </c>
      <c r="D36" s="1">
        <v>14.94</v>
      </c>
      <c r="E36" s="5">
        <v>4.78</v>
      </c>
      <c r="F36" s="6">
        <v>0.98380000000000001</v>
      </c>
      <c r="G36" s="5">
        <v>10.151</v>
      </c>
    </row>
    <row r="37" spans="1:7">
      <c r="A37" s="3" t="s">
        <v>22</v>
      </c>
      <c r="B37" s="1" t="s">
        <v>155</v>
      </c>
      <c r="C37" s="1" t="s">
        <v>70</v>
      </c>
      <c r="D37" s="1">
        <v>9.01</v>
      </c>
      <c r="E37" s="5">
        <v>2.1800000000000002</v>
      </c>
      <c r="F37" s="6">
        <v>130</v>
      </c>
      <c r="G37" s="5">
        <v>10.997999999999999</v>
      </c>
    </row>
    <row r="38" spans="1:7">
      <c r="A38" s="3" t="s">
        <v>87</v>
      </c>
      <c r="B38" s="1" t="s">
        <v>155</v>
      </c>
      <c r="C38" s="1" t="s">
        <v>71</v>
      </c>
      <c r="D38" s="1">
        <v>14.26</v>
      </c>
      <c r="E38" s="5">
        <v>6.07</v>
      </c>
      <c r="F38" s="6">
        <v>5.926E-2</v>
      </c>
      <c r="G38" s="5">
        <v>11.845000000000001</v>
      </c>
    </row>
    <row r="39" spans="1:7">
      <c r="A39" s="3" t="s">
        <v>23</v>
      </c>
      <c r="B39" s="1" t="s">
        <v>185</v>
      </c>
      <c r="C39" s="1" t="s">
        <v>70</v>
      </c>
      <c r="D39" s="1">
        <v>5.37</v>
      </c>
      <c r="E39" s="5">
        <v>0.16</v>
      </c>
      <c r="F39" s="6">
        <v>2632</v>
      </c>
      <c r="G39" s="5">
        <v>8.7650000000000006</v>
      </c>
    </row>
    <row r="40" spans="1:7">
      <c r="A40" s="3" t="s">
        <v>24</v>
      </c>
      <c r="B40" s="1" t="s">
        <v>133</v>
      </c>
      <c r="C40" s="1" t="s">
        <v>70</v>
      </c>
      <c r="D40" s="1">
        <v>10.06</v>
      </c>
      <c r="E40" s="5">
        <v>2.4500000000000002</v>
      </c>
      <c r="F40" s="6">
        <v>17.66</v>
      </c>
      <c r="G40" s="5">
        <v>10.805</v>
      </c>
    </row>
    <row r="41" spans="1:7">
      <c r="A41" s="3" t="s">
        <v>25</v>
      </c>
      <c r="B41" s="1" t="s">
        <v>134</v>
      </c>
      <c r="C41" s="1" t="s">
        <v>70</v>
      </c>
      <c r="D41" s="1">
        <v>8.61</v>
      </c>
      <c r="E41" s="5">
        <v>0.95</v>
      </c>
      <c r="F41" s="6">
        <v>276.8</v>
      </c>
      <c r="G41" s="5">
        <v>11.503</v>
      </c>
    </row>
    <row r="42" spans="1:7">
      <c r="A42" s="3" t="s">
        <v>26</v>
      </c>
      <c r="B42" s="1" t="s">
        <v>135</v>
      </c>
      <c r="C42" s="1" t="s">
        <v>70</v>
      </c>
      <c r="D42" s="1">
        <v>7.24</v>
      </c>
      <c r="E42" s="5">
        <v>1.52</v>
      </c>
      <c r="F42" s="6">
        <v>2441</v>
      </c>
      <c r="G42" s="5">
        <v>10.582000000000001</v>
      </c>
    </row>
    <row r="43" spans="1:7">
      <c r="A43" s="3" t="s">
        <v>27</v>
      </c>
      <c r="B43" s="1" t="s">
        <v>132</v>
      </c>
      <c r="C43" s="1" t="s">
        <v>70</v>
      </c>
      <c r="D43" s="1">
        <v>9.4600000000000009</v>
      </c>
      <c r="E43" s="5">
        <v>2.3199999999999998</v>
      </c>
      <c r="F43" s="6">
        <v>353.9</v>
      </c>
      <c r="G43" s="5">
        <v>9.218</v>
      </c>
    </row>
    <row r="44" spans="1:7">
      <c r="A44" s="3" t="s">
        <v>28</v>
      </c>
      <c r="B44" s="1" t="s">
        <v>132</v>
      </c>
      <c r="C44" s="1" t="s">
        <v>70</v>
      </c>
      <c r="D44" s="1">
        <v>11.43</v>
      </c>
      <c r="E44" s="5">
        <v>3.98</v>
      </c>
      <c r="F44" s="6">
        <v>0.36840000000000001</v>
      </c>
      <c r="G44" s="5" t="s">
        <v>195</v>
      </c>
    </row>
    <row r="45" spans="1:7">
      <c r="A45" s="3" t="s">
        <v>29</v>
      </c>
      <c r="B45" s="1" t="s">
        <v>132</v>
      </c>
      <c r="C45" s="1" t="s">
        <v>70</v>
      </c>
      <c r="D45" s="1">
        <v>15.09</v>
      </c>
      <c r="E45" s="5">
        <v>4.96</v>
      </c>
      <c r="F45" s="6">
        <v>0.35699999999999998</v>
      </c>
      <c r="G45" s="5">
        <v>8.8819999999999997</v>
      </c>
    </row>
    <row r="46" spans="1:7">
      <c r="A46" s="3" t="s">
        <v>193</v>
      </c>
      <c r="B46" s="1" t="s">
        <v>162</v>
      </c>
      <c r="C46" s="1" t="s">
        <v>71</v>
      </c>
      <c r="D46" s="1">
        <v>9.2100000000000009</v>
      </c>
      <c r="E46" s="5">
        <v>3.09</v>
      </c>
      <c r="F46" s="6">
        <v>115.7</v>
      </c>
      <c r="G46" s="5">
        <v>12.15</v>
      </c>
    </row>
    <row r="47" spans="1:7">
      <c r="A47" s="3" t="s">
        <v>30</v>
      </c>
      <c r="B47" s="1" t="s">
        <v>178</v>
      </c>
      <c r="C47" s="1" t="s">
        <v>70</v>
      </c>
      <c r="D47" s="1">
        <v>12.87</v>
      </c>
      <c r="E47" s="5">
        <v>3.16</v>
      </c>
      <c r="F47" s="6">
        <v>0.34200000000000003</v>
      </c>
      <c r="G47" s="5" t="s">
        <v>195</v>
      </c>
    </row>
    <row r="48" spans="1:7">
      <c r="A48" s="3" t="s">
        <v>31</v>
      </c>
      <c r="B48" s="1" t="s">
        <v>163</v>
      </c>
      <c r="C48" s="1" t="s">
        <v>70</v>
      </c>
      <c r="D48" s="1">
        <v>7.28</v>
      </c>
      <c r="E48" s="5">
        <v>2</v>
      </c>
      <c r="F48" s="6">
        <v>3320</v>
      </c>
      <c r="G48" s="5">
        <v>13.917</v>
      </c>
    </row>
    <row r="49" spans="1:7">
      <c r="A49" s="3" t="s">
        <v>32</v>
      </c>
      <c r="B49" s="1" t="s">
        <v>136</v>
      </c>
      <c r="C49" s="1" t="s">
        <v>70</v>
      </c>
      <c r="D49" s="1">
        <v>5.17</v>
      </c>
      <c r="E49" s="5">
        <v>1.28</v>
      </c>
      <c r="F49" s="6">
        <v>12150</v>
      </c>
      <c r="G49" s="5">
        <v>12.699</v>
      </c>
    </row>
    <row r="50" spans="1:7">
      <c r="A50" s="3" t="s">
        <v>33</v>
      </c>
      <c r="B50" s="1" t="s">
        <v>130</v>
      </c>
      <c r="C50" s="1" t="s">
        <v>70</v>
      </c>
      <c r="D50" s="1">
        <v>8.9499999999999993</v>
      </c>
      <c r="E50" s="5">
        <v>2.2200000000000002</v>
      </c>
      <c r="F50" s="6">
        <v>183.8</v>
      </c>
      <c r="G50" s="5">
        <v>12.199</v>
      </c>
    </row>
    <row r="51" spans="1:7">
      <c r="A51" s="3" t="s">
        <v>34</v>
      </c>
      <c r="B51" s="1" t="s">
        <v>183</v>
      </c>
      <c r="C51" s="1" t="s">
        <v>70</v>
      </c>
      <c r="D51" s="1">
        <v>9.18</v>
      </c>
      <c r="E51" s="5">
        <v>2.5499999999999998</v>
      </c>
      <c r="F51" s="6">
        <v>568.4</v>
      </c>
      <c r="G51" s="5" t="s">
        <v>195</v>
      </c>
    </row>
    <row r="52" spans="1:7">
      <c r="A52" s="3" t="s">
        <v>35</v>
      </c>
      <c r="B52" s="1" t="s">
        <v>184</v>
      </c>
      <c r="C52" s="1" t="s">
        <v>70</v>
      </c>
      <c r="D52" s="1">
        <v>10.85</v>
      </c>
      <c r="E52" s="5">
        <v>2.1800000000000002</v>
      </c>
      <c r="F52" s="6">
        <v>666</v>
      </c>
      <c r="G52" s="5">
        <v>8.25</v>
      </c>
    </row>
    <row r="53" spans="1:7">
      <c r="A53" s="3" t="s">
        <v>36</v>
      </c>
      <c r="B53" s="1" t="s">
        <v>164</v>
      </c>
      <c r="C53" s="1" t="s">
        <v>70</v>
      </c>
      <c r="D53" s="1">
        <v>13.2</v>
      </c>
      <c r="E53" s="5">
        <v>3.31</v>
      </c>
      <c r="F53" s="6">
        <v>45.13</v>
      </c>
      <c r="G53" s="5">
        <v>5.4859999999999998</v>
      </c>
    </row>
    <row r="54" spans="1:7">
      <c r="A54" s="3" t="s">
        <v>37</v>
      </c>
      <c r="B54" s="1" t="s">
        <v>137</v>
      </c>
      <c r="C54" s="1" t="s">
        <v>70</v>
      </c>
      <c r="D54" s="1">
        <v>3.59</v>
      </c>
      <c r="E54" s="5">
        <v>-1.92</v>
      </c>
      <c r="F54" s="6">
        <v>1000000</v>
      </c>
      <c r="G54" s="5">
        <v>7.0209999999999999</v>
      </c>
    </row>
    <row r="55" spans="1:7">
      <c r="A55" s="3" t="s">
        <v>727</v>
      </c>
      <c r="B55" s="1" t="s">
        <v>728</v>
      </c>
      <c r="C55" s="1" t="s">
        <v>70</v>
      </c>
      <c r="D55" s="1">
        <v>13.68</v>
      </c>
      <c r="E55" s="5">
        <v>3.81</v>
      </c>
      <c r="F55" s="6">
        <v>6.4560000000000004</v>
      </c>
      <c r="G55" s="5">
        <v>9.1449999999999996</v>
      </c>
    </row>
    <row r="56" spans="1:7">
      <c r="A56" s="3" t="s">
        <v>39</v>
      </c>
      <c r="B56" s="1" t="s">
        <v>138</v>
      </c>
      <c r="C56" s="1" t="s">
        <v>70</v>
      </c>
      <c r="D56" s="1">
        <v>11.2</v>
      </c>
      <c r="E56" s="5">
        <v>4.51</v>
      </c>
      <c r="F56" s="6">
        <v>4.5179999999999998</v>
      </c>
      <c r="G56" s="5">
        <v>14.224</v>
      </c>
    </row>
    <row r="57" spans="1:7">
      <c r="A57" s="3" t="s">
        <v>40</v>
      </c>
      <c r="B57" s="1" t="s">
        <v>155</v>
      </c>
      <c r="C57" s="1" t="s">
        <v>70</v>
      </c>
      <c r="D57" s="1">
        <v>8.08</v>
      </c>
      <c r="E57" s="5">
        <v>2.88</v>
      </c>
      <c r="F57" s="6">
        <v>82.38</v>
      </c>
      <c r="G57" s="5">
        <v>11.243</v>
      </c>
    </row>
    <row r="58" spans="1:7">
      <c r="A58" s="3" t="s">
        <v>88</v>
      </c>
      <c r="B58" s="1" t="s">
        <v>130</v>
      </c>
      <c r="C58" s="1" t="s">
        <v>71</v>
      </c>
      <c r="D58" s="1">
        <v>6.07</v>
      </c>
      <c r="E58" s="5">
        <v>2.27</v>
      </c>
      <c r="F58" s="6">
        <v>678.4</v>
      </c>
      <c r="G58" s="5">
        <v>6.3719999999999999</v>
      </c>
    </row>
    <row r="59" spans="1:7">
      <c r="A59" s="3" t="s">
        <v>41</v>
      </c>
      <c r="B59" s="1" t="s">
        <v>130</v>
      </c>
      <c r="C59" s="1" t="s">
        <v>70</v>
      </c>
      <c r="D59" s="1">
        <v>6.34</v>
      </c>
      <c r="E59" s="5">
        <v>0.98</v>
      </c>
      <c r="F59" s="6">
        <v>9529</v>
      </c>
      <c r="G59" s="5">
        <v>8.0649999999999995</v>
      </c>
    </row>
    <row r="60" spans="1:7">
      <c r="A60" s="3" t="s">
        <v>42</v>
      </c>
      <c r="B60" s="1" t="s">
        <v>139</v>
      </c>
      <c r="C60" s="1" t="s">
        <v>70</v>
      </c>
      <c r="D60" s="1">
        <v>7.1</v>
      </c>
      <c r="E60" s="5">
        <v>0.5</v>
      </c>
      <c r="F60" s="6">
        <v>4221</v>
      </c>
      <c r="G60" s="5">
        <v>11.88</v>
      </c>
    </row>
    <row r="61" spans="1:7">
      <c r="A61" s="3" t="s">
        <v>89</v>
      </c>
      <c r="B61" s="1" t="s">
        <v>140</v>
      </c>
      <c r="C61" s="1" t="s">
        <v>71</v>
      </c>
      <c r="D61" s="1">
        <v>13.99</v>
      </c>
      <c r="E61" s="5">
        <v>4.7699999999999996</v>
      </c>
      <c r="F61" s="6">
        <v>4.9640000000000004</v>
      </c>
      <c r="G61" s="5">
        <v>11.083</v>
      </c>
    </row>
    <row r="62" spans="1:7">
      <c r="A62" s="3" t="s">
        <v>43</v>
      </c>
      <c r="B62" s="1" t="s">
        <v>166</v>
      </c>
      <c r="C62" s="1" t="s">
        <v>70</v>
      </c>
      <c r="D62" s="1">
        <v>14.4</v>
      </c>
      <c r="E62" s="5">
        <v>1.03</v>
      </c>
      <c r="F62" s="6">
        <v>129500</v>
      </c>
      <c r="G62" s="5">
        <v>9.3040000000000003</v>
      </c>
    </row>
    <row r="63" spans="1:7">
      <c r="A63" s="3" t="s">
        <v>44</v>
      </c>
      <c r="B63" s="1" t="s">
        <v>182</v>
      </c>
      <c r="C63" s="1" t="s">
        <v>70</v>
      </c>
      <c r="D63" s="1">
        <v>11.5</v>
      </c>
      <c r="E63" s="5">
        <v>2.57</v>
      </c>
      <c r="F63" s="6">
        <v>196</v>
      </c>
      <c r="G63" s="5">
        <v>11.486000000000001</v>
      </c>
    </row>
    <row r="64" spans="1:7">
      <c r="A64" s="3" t="s">
        <v>45</v>
      </c>
      <c r="B64" s="1" t="s">
        <v>132</v>
      </c>
      <c r="C64" s="1" t="s">
        <v>70</v>
      </c>
      <c r="D64" s="1">
        <v>6.27</v>
      </c>
      <c r="E64" s="5">
        <v>0.56000000000000005</v>
      </c>
      <c r="F64" s="6">
        <v>7172</v>
      </c>
      <c r="G64" s="5">
        <v>13.741</v>
      </c>
    </row>
    <row r="65" spans="1:7">
      <c r="A65" s="3" t="s">
        <v>46</v>
      </c>
      <c r="B65" s="1" t="s">
        <v>132</v>
      </c>
      <c r="C65" s="1" t="s">
        <v>70</v>
      </c>
      <c r="D65" s="1">
        <v>12.26</v>
      </c>
      <c r="E65" s="5">
        <v>2.29</v>
      </c>
      <c r="F65" s="6">
        <v>78.45</v>
      </c>
      <c r="G65" s="5">
        <v>9.0589999999999993</v>
      </c>
    </row>
    <row r="66" spans="1:7">
      <c r="A66" s="3" t="s">
        <v>47</v>
      </c>
      <c r="B66" s="1" t="s">
        <v>169</v>
      </c>
      <c r="C66" s="1" t="s">
        <v>70</v>
      </c>
      <c r="D66" s="1">
        <v>0.72</v>
      </c>
      <c r="E66" s="5">
        <v>-0.38</v>
      </c>
      <c r="F66" s="6">
        <v>1000000</v>
      </c>
      <c r="G66" s="5">
        <v>10.754</v>
      </c>
    </row>
    <row r="67" spans="1:7">
      <c r="A67" s="3" t="s">
        <v>48</v>
      </c>
      <c r="B67" s="1" t="s">
        <v>167</v>
      </c>
      <c r="C67" s="1" t="s">
        <v>70</v>
      </c>
      <c r="D67" s="1">
        <v>10.36</v>
      </c>
      <c r="E67" s="5">
        <v>3.34</v>
      </c>
      <c r="F67" s="6">
        <v>893.5</v>
      </c>
      <c r="G67" s="5">
        <v>6.5010000000000003</v>
      </c>
    </row>
    <row r="68" spans="1:7">
      <c r="A68" s="3" t="s">
        <v>49</v>
      </c>
      <c r="B68" s="1" t="s">
        <v>181</v>
      </c>
      <c r="C68" s="1" t="s">
        <v>70</v>
      </c>
      <c r="D68" s="1">
        <v>13.87</v>
      </c>
      <c r="E68" s="5">
        <v>4.1900000000000004</v>
      </c>
      <c r="F68" s="6">
        <v>4.8369999999999997</v>
      </c>
      <c r="G68" s="5">
        <v>10.824999999999999</v>
      </c>
    </row>
    <row r="69" spans="1:7">
      <c r="A69" s="3" t="s">
        <v>317</v>
      </c>
      <c r="B69" s="1" t="s">
        <v>167</v>
      </c>
      <c r="C69" s="1" t="s">
        <v>70</v>
      </c>
      <c r="D69" s="1">
        <v>0.91</v>
      </c>
      <c r="E69" s="5">
        <v>-1.4</v>
      </c>
      <c r="F69" s="6">
        <v>1000000</v>
      </c>
      <c r="G69" s="5">
        <v>12.105</v>
      </c>
    </row>
    <row r="70" spans="1:7">
      <c r="A70" s="3" t="s">
        <v>90</v>
      </c>
      <c r="B70" s="1" t="s">
        <v>168</v>
      </c>
      <c r="C70" s="1" t="s">
        <v>71</v>
      </c>
      <c r="D70" s="1">
        <v>7.65</v>
      </c>
      <c r="E70" s="5">
        <v>1.96</v>
      </c>
      <c r="F70" s="6">
        <v>5981</v>
      </c>
      <c r="G70" s="5">
        <v>8.7910000000000004</v>
      </c>
    </row>
    <row r="71" spans="1:7">
      <c r="A71" s="3" t="s">
        <v>91</v>
      </c>
      <c r="B71" s="1" t="s">
        <v>180</v>
      </c>
      <c r="C71" s="1" t="s">
        <v>71</v>
      </c>
      <c r="D71" s="1">
        <v>8.8699999999999992</v>
      </c>
      <c r="E71" s="5">
        <v>3.19</v>
      </c>
      <c r="F71" s="6">
        <v>80.38</v>
      </c>
      <c r="G71" s="5">
        <v>14.308999999999999</v>
      </c>
    </row>
    <row r="72" spans="1:7">
      <c r="A72" s="3" t="s">
        <v>50</v>
      </c>
      <c r="B72" s="1" t="s">
        <v>180</v>
      </c>
      <c r="C72" s="1" t="s">
        <v>70</v>
      </c>
      <c r="D72" s="1">
        <v>7.5</v>
      </c>
      <c r="E72" s="5">
        <v>2.77</v>
      </c>
      <c r="F72" s="6">
        <v>145.19999999999999</v>
      </c>
      <c r="G72" s="5">
        <v>9.9459999999999997</v>
      </c>
    </row>
    <row r="73" spans="1:7">
      <c r="A73" s="3" t="s">
        <v>51</v>
      </c>
      <c r="B73" s="1" t="s">
        <v>170</v>
      </c>
      <c r="C73" s="1" t="s">
        <v>70</v>
      </c>
      <c r="D73" s="1">
        <v>10.01</v>
      </c>
      <c r="E73" s="5">
        <v>1.79</v>
      </c>
      <c r="F73" s="6">
        <v>1185</v>
      </c>
      <c r="G73" s="5">
        <v>9.1329999999999991</v>
      </c>
    </row>
    <row r="74" spans="1:7">
      <c r="A74" s="3" t="s">
        <v>52</v>
      </c>
      <c r="B74" s="1" t="s">
        <v>171</v>
      </c>
      <c r="C74" s="1" t="s">
        <v>70</v>
      </c>
      <c r="D74" s="1">
        <v>12.86</v>
      </c>
      <c r="E74" s="5">
        <v>3.69</v>
      </c>
      <c r="F74" s="6">
        <v>30.35</v>
      </c>
      <c r="G74" s="5">
        <v>12.504</v>
      </c>
    </row>
    <row r="75" spans="1:7">
      <c r="A75" s="3" t="s">
        <v>53</v>
      </c>
      <c r="B75" s="1" t="s">
        <v>172</v>
      </c>
      <c r="C75" s="1" t="s">
        <v>70</v>
      </c>
      <c r="D75" s="1">
        <v>14.51</v>
      </c>
      <c r="E75" s="5">
        <v>3.24</v>
      </c>
      <c r="F75" s="6">
        <v>43.9</v>
      </c>
      <c r="G75" s="5">
        <v>12.321</v>
      </c>
    </row>
    <row r="76" spans="1:7">
      <c r="A76" s="3" t="s">
        <v>54</v>
      </c>
      <c r="B76" s="1" t="s">
        <v>173</v>
      </c>
      <c r="C76" s="1" t="s">
        <v>70</v>
      </c>
      <c r="D76" s="1">
        <v>9.42</v>
      </c>
      <c r="E76" s="5">
        <v>2.1</v>
      </c>
      <c r="F76" s="6">
        <v>77.900000000000006</v>
      </c>
      <c r="G76" s="5">
        <v>9.8079999999999998</v>
      </c>
    </row>
    <row r="77" spans="1:7">
      <c r="A77" s="3" t="s">
        <v>55</v>
      </c>
      <c r="B77" s="1" t="s">
        <v>141</v>
      </c>
      <c r="C77" s="1" t="s">
        <v>70</v>
      </c>
      <c r="D77" s="1">
        <v>15.81</v>
      </c>
      <c r="E77" s="5">
        <v>6.88</v>
      </c>
      <c r="F77" s="6">
        <v>3.8080000000000002E-3</v>
      </c>
      <c r="G77" s="5">
        <v>13.791</v>
      </c>
    </row>
    <row r="78" spans="1:7">
      <c r="A78" s="3" t="s">
        <v>56</v>
      </c>
      <c r="B78" s="1" t="s">
        <v>142</v>
      </c>
      <c r="C78" s="1" t="s">
        <v>70</v>
      </c>
      <c r="D78" s="1">
        <v>7.21</v>
      </c>
      <c r="E78" s="5">
        <v>2.72</v>
      </c>
      <c r="F78" s="6">
        <v>3670</v>
      </c>
      <c r="G78" s="5">
        <v>14.553000000000001</v>
      </c>
    </row>
    <row r="79" spans="1:7">
      <c r="A79" s="3" t="s">
        <v>57</v>
      </c>
      <c r="B79" s="1" t="s">
        <v>179</v>
      </c>
      <c r="C79" s="1" t="s">
        <v>70</v>
      </c>
      <c r="D79" s="1">
        <v>13.02</v>
      </c>
      <c r="E79" s="5">
        <v>3.79</v>
      </c>
      <c r="F79" s="6">
        <v>68.56</v>
      </c>
      <c r="G79" s="5">
        <v>10.002000000000001</v>
      </c>
    </row>
    <row r="80" spans="1:7">
      <c r="A80" s="3" t="s">
        <v>58</v>
      </c>
      <c r="B80" s="1" t="s">
        <v>143</v>
      </c>
      <c r="C80" s="1" t="s">
        <v>70</v>
      </c>
      <c r="D80" s="1">
        <v>16.54</v>
      </c>
      <c r="E80" s="5">
        <v>5.71</v>
      </c>
      <c r="F80" s="6">
        <v>0.29139999999999999</v>
      </c>
      <c r="G80" s="5">
        <v>10.327</v>
      </c>
    </row>
    <row r="81" spans="1:7">
      <c r="A81" s="3" t="s">
        <v>59</v>
      </c>
      <c r="B81" s="1" t="s">
        <v>167</v>
      </c>
      <c r="C81" s="1" t="s">
        <v>70</v>
      </c>
      <c r="D81" s="1">
        <v>2.9</v>
      </c>
      <c r="E81" s="5">
        <v>0.46</v>
      </c>
      <c r="F81" s="6">
        <v>30350</v>
      </c>
      <c r="G81" s="5">
        <v>11.041</v>
      </c>
    </row>
    <row r="82" spans="1:7">
      <c r="A82" s="3" t="s">
        <v>92</v>
      </c>
      <c r="B82" s="1" t="s">
        <v>174</v>
      </c>
      <c r="C82" s="1" t="s">
        <v>71</v>
      </c>
      <c r="D82" s="1">
        <v>12.33</v>
      </c>
      <c r="E82" s="5">
        <v>4.74</v>
      </c>
      <c r="F82" s="6">
        <v>3.09</v>
      </c>
      <c r="G82" s="5">
        <v>11.119</v>
      </c>
    </row>
    <row r="83" spans="1:7">
      <c r="A83" s="3" t="s">
        <v>93</v>
      </c>
      <c r="B83" s="1" t="s">
        <v>175</v>
      </c>
      <c r="C83" s="1" t="s">
        <v>71</v>
      </c>
      <c r="D83" s="1">
        <v>4.2</v>
      </c>
      <c r="E83" s="5">
        <v>-2.78</v>
      </c>
      <c r="F83" s="6">
        <v>1000000</v>
      </c>
      <c r="G83" s="5">
        <v>4.4530000000000003</v>
      </c>
    </row>
    <row r="84" spans="1:7">
      <c r="A84" s="3" t="s">
        <v>94</v>
      </c>
      <c r="B84" s="1" t="s">
        <v>175</v>
      </c>
      <c r="C84" s="1" t="s">
        <v>71</v>
      </c>
      <c r="D84" s="1">
        <v>13.24</v>
      </c>
      <c r="E84" s="5">
        <v>0.31</v>
      </c>
      <c r="F84" s="6">
        <v>228</v>
      </c>
      <c r="G84" s="5">
        <v>4.1390000000000002</v>
      </c>
    </row>
    <row r="85" spans="1:7">
      <c r="A85" s="3" t="s">
        <v>95</v>
      </c>
      <c r="B85" s="1" t="s">
        <v>175</v>
      </c>
      <c r="C85" s="1" t="s">
        <v>71</v>
      </c>
      <c r="D85" s="1">
        <v>14.17</v>
      </c>
      <c r="E85" s="5">
        <v>1.89</v>
      </c>
      <c r="F85" s="6">
        <v>7.8440000000000003</v>
      </c>
      <c r="G85" s="5">
        <v>4.0380000000000003</v>
      </c>
    </row>
    <row r="86" spans="1:7">
      <c r="A86" s="3" t="s">
        <v>96</v>
      </c>
      <c r="B86" s="1" t="s">
        <v>175</v>
      </c>
      <c r="C86" s="1" t="s">
        <v>71</v>
      </c>
      <c r="D86" s="1">
        <v>11.01</v>
      </c>
      <c r="E86" s="5">
        <v>-2.25</v>
      </c>
      <c r="F86" s="6">
        <v>3.6469999999999998</v>
      </c>
      <c r="G86" s="5">
        <v>4.3</v>
      </c>
    </row>
    <row r="87" spans="1:7">
      <c r="A87" s="3" t="s">
        <v>97</v>
      </c>
      <c r="B87" s="1" t="s">
        <v>175</v>
      </c>
      <c r="C87" s="1" t="s">
        <v>71</v>
      </c>
      <c r="D87" s="1">
        <v>15.39</v>
      </c>
      <c r="E87" s="5">
        <v>4.01</v>
      </c>
      <c r="F87" s="6">
        <v>5.6299999999999996E-3</v>
      </c>
      <c r="G87" s="5">
        <v>3.734</v>
      </c>
    </row>
    <row r="88" spans="1:7">
      <c r="A88" s="3" t="s">
        <v>98</v>
      </c>
      <c r="B88" s="1" t="s">
        <v>175</v>
      </c>
      <c r="C88" s="1" t="s">
        <v>71</v>
      </c>
      <c r="D88" s="1">
        <v>9.74</v>
      </c>
      <c r="E88" s="5">
        <v>-1.78</v>
      </c>
      <c r="F88" s="6">
        <v>249000</v>
      </c>
      <c r="G88" s="5">
        <v>4.351</v>
      </c>
    </row>
    <row r="89" spans="1:7">
      <c r="A89" s="3" t="s">
        <v>99</v>
      </c>
      <c r="B89" s="1" t="s">
        <v>175</v>
      </c>
      <c r="C89" s="1" t="s">
        <v>71</v>
      </c>
      <c r="D89" s="1">
        <v>12.66</v>
      </c>
      <c r="E89" s="5">
        <v>-0.25</v>
      </c>
      <c r="F89" s="6">
        <v>1438</v>
      </c>
      <c r="G89" s="5">
        <v>4.1900000000000004</v>
      </c>
    </row>
    <row r="90" spans="1:7">
      <c r="A90" s="3" t="s">
        <v>100</v>
      </c>
      <c r="B90" s="1" t="s">
        <v>175</v>
      </c>
      <c r="C90" s="1" t="s">
        <v>71</v>
      </c>
      <c r="D90" s="1">
        <v>15.81</v>
      </c>
      <c r="E90" s="5">
        <v>5.07</v>
      </c>
      <c r="F90" s="6">
        <v>1.47E-4</v>
      </c>
      <c r="G90" s="5" t="s">
        <v>195</v>
      </c>
    </row>
    <row r="91" spans="1:7">
      <c r="A91" s="3" t="s">
        <v>101</v>
      </c>
      <c r="B91" s="1" t="s">
        <v>175</v>
      </c>
      <c r="C91" s="1" t="s">
        <v>71</v>
      </c>
      <c r="D91" s="1">
        <v>11.93</v>
      </c>
      <c r="E91" s="5">
        <v>-0.76</v>
      </c>
      <c r="F91" s="6">
        <v>8130</v>
      </c>
      <c r="G91" s="5">
        <v>4.24</v>
      </c>
    </row>
    <row r="92" spans="1:7">
      <c r="A92" s="3" t="s">
        <v>102</v>
      </c>
      <c r="B92" s="1" t="s">
        <v>175</v>
      </c>
      <c r="C92" s="1" t="s">
        <v>71</v>
      </c>
      <c r="D92" s="1">
        <v>7.7</v>
      </c>
      <c r="E92" s="5">
        <v>-2.25</v>
      </c>
      <c r="F92" s="6">
        <v>1000000</v>
      </c>
      <c r="G92" s="5">
        <v>4.4020000000000001</v>
      </c>
    </row>
    <row r="93" spans="1:7">
      <c r="A93" s="3" t="s">
        <v>103</v>
      </c>
      <c r="B93" s="1" t="s">
        <v>175</v>
      </c>
      <c r="C93" s="1" t="s">
        <v>71</v>
      </c>
      <c r="D93" s="1">
        <v>13.74</v>
      </c>
      <c r="E93" s="5">
        <v>0.79</v>
      </c>
      <c r="F93" s="6">
        <v>41.94</v>
      </c>
      <c r="G93" s="5">
        <v>4.0880000000000001</v>
      </c>
    </row>
    <row r="94" spans="1:7">
      <c r="A94" s="3" t="s">
        <v>104</v>
      </c>
      <c r="B94" s="1" t="s">
        <v>175</v>
      </c>
      <c r="C94" s="1" t="s">
        <v>71</v>
      </c>
      <c r="D94" s="1">
        <v>14.86</v>
      </c>
      <c r="E94" s="5">
        <v>2.96</v>
      </c>
      <c r="F94" s="6">
        <v>0.20799999999999999</v>
      </c>
      <c r="G94" s="5">
        <v>3.9369999999999998</v>
      </c>
    </row>
    <row r="95" spans="1:7">
      <c r="A95" s="3" t="s">
        <v>105</v>
      </c>
      <c r="B95" s="1" t="s">
        <v>175</v>
      </c>
      <c r="C95" s="1" t="s">
        <v>71</v>
      </c>
      <c r="D95" s="1">
        <v>14.54</v>
      </c>
      <c r="E95" s="5">
        <v>2.4300000000000002</v>
      </c>
      <c r="F95" s="6">
        <v>1.2689999999999999</v>
      </c>
      <c r="G95" s="5">
        <v>3.9870000000000001</v>
      </c>
    </row>
    <row r="96" spans="1:7">
      <c r="A96" s="3" t="s">
        <v>106</v>
      </c>
      <c r="B96" s="1" t="s">
        <v>175</v>
      </c>
      <c r="C96" s="1" t="s">
        <v>71</v>
      </c>
      <c r="D96" s="1">
        <v>11.46</v>
      </c>
      <c r="E96" s="5">
        <v>3.21</v>
      </c>
      <c r="F96" s="6">
        <v>253</v>
      </c>
      <c r="G96" s="5">
        <v>10.471</v>
      </c>
    </row>
    <row r="97" spans="1:7">
      <c r="A97" s="3" t="s">
        <v>107</v>
      </c>
      <c r="B97" s="1" t="s">
        <v>175</v>
      </c>
      <c r="C97" s="1" t="s">
        <v>71</v>
      </c>
      <c r="D97" s="1">
        <v>8.43</v>
      </c>
      <c r="E97" s="5">
        <v>-3.55</v>
      </c>
      <c r="F97" s="6">
        <v>1000000</v>
      </c>
      <c r="G97" s="5">
        <v>2.1520000000000001</v>
      </c>
    </row>
    <row r="98" spans="1:7">
      <c r="A98" s="3" t="s">
        <v>60</v>
      </c>
      <c r="B98" s="1" t="s">
        <v>130</v>
      </c>
      <c r="C98" s="1" t="s">
        <v>70</v>
      </c>
      <c r="D98" s="1">
        <v>11.56</v>
      </c>
      <c r="E98" s="5">
        <v>2.99</v>
      </c>
      <c r="F98" s="6">
        <v>90.19</v>
      </c>
      <c r="G98" s="5">
        <v>10.42</v>
      </c>
    </row>
    <row r="99" spans="1:7">
      <c r="A99" s="3" t="s">
        <v>108</v>
      </c>
      <c r="B99" s="1" t="s">
        <v>168</v>
      </c>
      <c r="C99" s="1" t="s">
        <v>71</v>
      </c>
      <c r="D99" s="1">
        <v>10.8</v>
      </c>
      <c r="E99" s="5">
        <v>3.04</v>
      </c>
      <c r="F99" s="6">
        <v>529.29999999999995</v>
      </c>
      <c r="G99" s="5">
        <v>9.6240000000000006</v>
      </c>
    </row>
    <row r="100" spans="1:7">
      <c r="A100" s="3" t="s">
        <v>61</v>
      </c>
      <c r="B100" s="1" t="s">
        <v>167</v>
      </c>
      <c r="C100" s="1" t="s">
        <v>70</v>
      </c>
      <c r="D100" s="1">
        <v>8.7899999999999991</v>
      </c>
      <c r="E100" s="5">
        <v>3.74</v>
      </c>
      <c r="F100" s="6">
        <v>38.409999999999997</v>
      </c>
      <c r="G100" s="5">
        <v>11.433999999999999</v>
      </c>
    </row>
    <row r="101" spans="1:7">
      <c r="A101" s="3" t="s">
        <v>62</v>
      </c>
      <c r="B101" s="1" t="s">
        <v>176</v>
      </c>
      <c r="C101" s="1" t="s">
        <v>70</v>
      </c>
      <c r="D101" s="1">
        <v>4.8899999999999997</v>
      </c>
      <c r="E101" s="5">
        <v>7.0000000000000007E-2</v>
      </c>
      <c r="F101" s="6">
        <v>48910</v>
      </c>
      <c r="G101" s="5">
        <v>9.9359999999999999</v>
      </c>
    </row>
    <row r="102" spans="1:7">
      <c r="A102" s="3" t="s">
        <v>63</v>
      </c>
      <c r="B102" s="1" t="s">
        <v>144</v>
      </c>
      <c r="C102" s="1" t="s">
        <v>70</v>
      </c>
      <c r="D102" s="1">
        <v>6.45</v>
      </c>
      <c r="E102" s="5">
        <v>-1.73</v>
      </c>
      <c r="F102" s="6">
        <v>78640</v>
      </c>
      <c r="G102" s="5">
        <v>11.654</v>
      </c>
    </row>
    <row r="103" spans="1:7">
      <c r="A103" s="3" t="s">
        <v>109</v>
      </c>
      <c r="B103" s="1" t="s">
        <v>175</v>
      </c>
      <c r="C103" s="1" t="s">
        <v>71</v>
      </c>
      <c r="D103" s="1">
        <v>13.76</v>
      </c>
      <c r="E103" s="5">
        <v>-0.46</v>
      </c>
      <c r="F103" s="6">
        <v>284.2</v>
      </c>
      <c r="G103" s="5">
        <v>2.5859999999999999</v>
      </c>
    </row>
    <row r="104" spans="1:7">
      <c r="A104" s="3" t="s">
        <v>110</v>
      </c>
      <c r="B104" s="1" t="s">
        <v>175</v>
      </c>
      <c r="C104" s="1" t="s">
        <v>71</v>
      </c>
      <c r="D104" s="1">
        <v>14.54</v>
      </c>
      <c r="E104" s="5">
        <v>1.0900000000000001</v>
      </c>
      <c r="F104" s="6">
        <v>2.9279999999999999</v>
      </c>
      <c r="G104" s="5">
        <v>2.484</v>
      </c>
    </row>
    <row r="105" spans="1:7">
      <c r="A105" s="3" t="s">
        <v>111</v>
      </c>
      <c r="B105" s="1" t="s">
        <v>175</v>
      </c>
      <c r="C105" s="1" t="s">
        <v>71</v>
      </c>
      <c r="D105" s="1">
        <v>12</v>
      </c>
      <c r="E105" s="5">
        <v>-2.0299999999999998</v>
      </c>
      <c r="F105" s="6">
        <v>80550</v>
      </c>
      <c r="G105" s="5">
        <v>4.8879999999999999</v>
      </c>
    </row>
    <row r="106" spans="1:7">
      <c r="A106" s="3" t="s">
        <v>112</v>
      </c>
      <c r="B106" s="1" t="s">
        <v>175</v>
      </c>
      <c r="C106" s="1" t="s">
        <v>71</v>
      </c>
      <c r="D106" s="1">
        <v>11.15</v>
      </c>
      <c r="E106" s="5">
        <v>-2.5</v>
      </c>
      <c r="F106" s="6">
        <v>304500</v>
      </c>
      <c r="G106" s="5">
        <v>2.6970000000000001</v>
      </c>
    </row>
    <row r="107" spans="1:7">
      <c r="A107" s="3" t="s">
        <v>113</v>
      </c>
      <c r="B107" s="1" t="s">
        <v>175</v>
      </c>
      <c r="C107" s="1" t="s">
        <v>71</v>
      </c>
      <c r="D107" s="1">
        <v>13.26</v>
      </c>
      <c r="E107" s="5">
        <v>-0.98</v>
      </c>
      <c r="F107" s="6">
        <v>1680</v>
      </c>
      <c r="G107" s="5">
        <v>2.6459999999999999</v>
      </c>
    </row>
    <row r="108" spans="1:7">
      <c r="A108" s="3" t="s">
        <v>114</v>
      </c>
      <c r="B108" s="1" t="s">
        <v>175</v>
      </c>
      <c r="C108" s="1" t="s">
        <v>71</v>
      </c>
      <c r="D108" s="1">
        <v>12.69</v>
      </c>
      <c r="E108" s="5">
        <v>-1.49</v>
      </c>
      <c r="F108" s="6">
        <v>9666</v>
      </c>
      <c r="G108" s="5">
        <v>2.5859999999999999</v>
      </c>
    </row>
    <row r="109" spans="1:7">
      <c r="A109" s="3" t="s">
        <v>115</v>
      </c>
      <c r="B109" s="1" t="s">
        <v>175</v>
      </c>
      <c r="C109" s="1" t="s">
        <v>71</v>
      </c>
      <c r="D109" s="1">
        <v>10.050000000000001</v>
      </c>
      <c r="E109" s="5">
        <v>-3.03</v>
      </c>
      <c r="F109" s="6">
        <v>1000000</v>
      </c>
      <c r="G109" s="5">
        <v>2.8479999999999999</v>
      </c>
    </row>
    <row r="110" spans="1:7">
      <c r="A110" s="3" t="s">
        <v>116</v>
      </c>
      <c r="B110" s="1" t="s">
        <v>129</v>
      </c>
      <c r="C110" s="1" t="s">
        <v>71</v>
      </c>
      <c r="D110" s="1">
        <v>5.8</v>
      </c>
      <c r="E110" s="5">
        <v>-1</v>
      </c>
      <c r="F110" s="6">
        <v>22750</v>
      </c>
      <c r="G110" s="5" t="s">
        <v>195</v>
      </c>
    </row>
    <row r="111" spans="1:7">
      <c r="A111" s="3" t="s">
        <v>64</v>
      </c>
      <c r="B111" s="1" t="s">
        <v>178</v>
      </c>
      <c r="C111" s="1" t="s">
        <v>70</v>
      </c>
      <c r="D111" s="1">
        <v>3.4</v>
      </c>
      <c r="E111" s="5">
        <v>-0.09</v>
      </c>
      <c r="F111" s="6">
        <v>28140</v>
      </c>
      <c r="G111" s="5">
        <v>8.1</v>
      </c>
    </row>
    <row r="112" spans="1:7">
      <c r="A112" s="3" t="s">
        <v>65</v>
      </c>
      <c r="B112" s="1" t="s">
        <v>177</v>
      </c>
      <c r="C112" s="1" t="s">
        <v>70</v>
      </c>
      <c r="D112" s="1">
        <v>5.52</v>
      </c>
      <c r="E112" s="5">
        <v>0.19</v>
      </c>
      <c r="F112" s="6">
        <v>11270</v>
      </c>
      <c r="G112" s="5">
        <v>8.2929999999999993</v>
      </c>
    </row>
    <row r="113" spans="1:7">
      <c r="A113" s="3" t="s">
        <v>117</v>
      </c>
      <c r="B113" s="1" t="s">
        <v>139</v>
      </c>
      <c r="C113" s="1" t="s">
        <v>71</v>
      </c>
      <c r="D113" s="1">
        <v>5.5</v>
      </c>
      <c r="E113" s="5">
        <v>0.89</v>
      </c>
      <c r="F113" s="6">
        <v>3942</v>
      </c>
      <c r="G113" s="5">
        <v>11.298</v>
      </c>
    </row>
    <row r="114" spans="1:7">
      <c r="A114" s="3" t="s">
        <v>66</v>
      </c>
      <c r="B114" s="1" t="s">
        <v>190</v>
      </c>
      <c r="C114" s="1" t="s">
        <v>70</v>
      </c>
      <c r="D114" s="1">
        <v>14.33</v>
      </c>
      <c r="E114" s="5">
        <v>4.9000000000000004</v>
      </c>
      <c r="F114" s="6">
        <v>0.64790000000000003</v>
      </c>
      <c r="G114" s="5">
        <v>13.632999999999999</v>
      </c>
    </row>
    <row r="115" spans="1:7">
      <c r="A115" s="3" t="s">
        <v>118</v>
      </c>
      <c r="B115" s="1" t="s">
        <v>179</v>
      </c>
      <c r="C115" s="1" t="s">
        <v>71</v>
      </c>
      <c r="D115" s="1">
        <v>14.54</v>
      </c>
      <c r="E115" s="5">
        <v>4.76</v>
      </c>
      <c r="F115" s="6">
        <v>4.6210000000000004</v>
      </c>
      <c r="G115" s="5">
        <v>11.45</v>
      </c>
    </row>
    <row r="116" spans="1:7">
      <c r="A116" s="3" t="s">
        <v>119</v>
      </c>
      <c r="B116" s="1" t="s">
        <v>175</v>
      </c>
      <c r="C116" s="1" t="s">
        <v>71</v>
      </c>
      <c r="D116" s="1">
        <v>0.72</v>
      </c>
      <c r="E116" s="5">
        <v>0.5</v>
      </c>
      <c r="F116" s="6">
        <v>97450</v>
      </c>
      <c r="G116" s="5">
        <v>5.843</v>
      </c>
    </row>
    <row r="117" spans="1:7">
      <c r="A117" s="3" t="s">
        <v>120</v>
      </c>
      <c r="B117" s="1" t="s">
        <v>175</v>
      </c>
      <c r="C117" s="1" t="s">
        <v>71</v>
      </c>
      <c r="D117" s="1">
        <v>0.93</v>
      </c>
      <c r="E117" s="5">
        <v>-0.49</v>
      </c>
      <c r="F117" s="6">
        <v>197500</v>
      </c>
      <c r="G117" s="5">
        <v>4.9020000000000001</v>
      </c>
    </row>
    <row r="118" spans="1:7">
      <c r="A118" s="3" t="s">
        <v>121</v>
      </c>
      <c r="B118" s="1" t="s">
        <v>139</v>
      </c>
      <c r="C118" s="1" t="s">
        <v>71</v>
      </c>
      <c r="D118" s="1">
        <v>6.27</v>
      </c>
      <c r="E118" s="5">
        <v>0.91</v>
      </c>
      <c r="F118" s="6">
        <v>2334</v>
      </c>
      <c r="G118" s="5">
        <v>12.92</v>
      </c>
    </row>
    <row r="119" spans="1:7">
      <c r="A119" s="3" t="s">
        <v>67</v>
      </c>
      <c r="B119" s="1" t="s">
        <v>191</v>
      </c>
      <c r="C119" s="1" t="s">
        <v>70</v>
      </c>
      <c r="D119" s="1">
        <v>14.36</v>
      </c>
      <c r="E119" s="5">
        <v>3</v>
      </c>
      <c r="F119" s="6">
        <v>1.9630000000000001</v>
      </c>
      <c r="G119" s="5">
        <v>13.058999999999999</v>
      </c>
    </row>
    <row r="120" spans="1:7">
      <c r="A120" s="3" t="s">
        <v>68</v>
      </c>
      <c r="B120" s="1" t="s">
        <v>169</v>
      </c>
      <c r="C120" s="1" t="s">
        <v>70</v>
      </c>
      <c r="D120" s="1">
        <v>13.72</v>
      </c>
      <c r="E120" s="5">
        <v>3.67</v>
      </c>
      <c r="F120" s="6">
        <v>6.31</v>
      </c>
      <c r="G120" s="5">
        <v>3.8359999999999999</v>
      </c>
    </row>
    <row r="121" spans="1:7">
      <c r="A121" s="3" t="s">
        <v>69</v>
      </c>
      <c r="B121" s="1" t="s">
        <v>155</v>
      </c>
      <c r="C121" s="1" t="s">
        <v>70</v>
      </c>
      <c r="D121" s="1">
        <v>14.71</v>
      </c>
      <c r="E121" s="5">
        <v>1.23</v>
      </c>
      <c r="F121" s="6">
        <v>7604</v>
      </c>
      <c r="G121" s="5">
        <v>6.1440000000000001</v>
      </c>
    </row>
    <row r="122" spans="1:7">
      <c r="A122" t="s">
        <v>196</v>
      </c>
      <c r="E122" s="14"/>
      <c r="G122" s="14"/>
    </row>
    <row r="123" spans="1:7" ht="224.5" customHeight="1">
      <c r="A123" s="11" t="s">
        <v>197</v>
      </c>
      <c r="B123" s="176" t="s">
        <v>1127</v>
      </c>
    </row>
    <row r="124" spans="1:7">
      <c r="E124" s="14"/>
    </row>
  </sheetData>
  <mergeCells count="1">
    <mergeCell ref="A2:G2"/>
  </mergeCells>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D9A550-E268-4474-BA25-E40AA835CCEE}">
  <dimension ref="A1:E127"/>
  <sheetViews>
    <sheetView tabSelected="1" workbookViewId="0">
      <selection activeCell="C23" sqref="C23"/>
    </sheetView>
  </sheetViews>
  <sheetFormatPr defaultRowHeight="14.5"/>
  <cols>
    <col min="1" max="1" width="11.1796875" customWidth="1"/>
    <col min="2" max="2" width="13.54296875" customWidth="1"/>
    <col min="3" max="3" width="17.1796875" customWidth="1"/>
    <col min="4" max="4" width="14.1796875" customWidth="1"/>
    <col min="5" max="5" width="10.1796875" customWidth="1"/>
    <col min="6" max="6" width="14.453125" customWidth="1"/>
  </cols>
  <sheetData>
    <row r="1" spans="1:5" ht="30" customHeight="1" thickBot="1">
      <c r="A1" s="244" t="s">
        <v>1116</v>
      </c>
      <c r="B1" s="245"/>
      <c r="C1" s="245"/>
      <c r="D1" s="245"/>
      <c r="E1" s="246"/>
    </row>
    <row r="2" spans="1:5" ht="58.5" thickBot="1">
      <c r="A2" s="163" t="s">
        <v>1106</v>
      </c>
      <c r="B2" s="164" t="s">
        <v>1107</v>
      </c>
      <c r="C2" s="164" t="s">
        <v>1108</v>
      </c>
      <c r="D2" s="164" t="s">
        <v>1109</v>
      </c>
      <c r="E2" s="164" t="s">
        <v>1110</v>
      </c>
    </row>
    <row r="3" spans="1:5">
      <c r="A3" s="94" t="s">
        <v>1020</v>
      </c>
      <c r="B3" s="96"/>
      <c r="C3" s="96"/>
      <c r="D3" s="96">
        <v>1</v>
      </c>
      <c r="E3" s="161">
        <v>2.6190476190476202E-2</v>
      </c>
    </row>
    <row r="4" spans="1:5">
      <c r="A4" s="97" t="s">
        <v>1034</v>
      </c>
      <c r="B4" s="98"/>
      <c r="C4" s="98"/>
      <c r="D4" s="98">
        <v>1</v>
      </c>
      <c r="E4" s="162">
        <v>2.6190476190476202E-2</v>
      </c>
    </row>
    <row r="5" spans="1:5">
      <c r="A5" s="97" t="s">
        <v>1041</v>
      </c>
      <c r="B5" s="98"/>
      <c r="C5" s="98"/>
      <c r="D5" s="98">
        <v>1</v>
      </c>
      <c r="E5" s="162">
        <v>2.6190476190476202E-2</v>
      </c>
    </row>
    <row r="6" spans="1:5">
      <c r="A6" s="97" t="s">
        <v>1045</v>
      </c>
      <c r="B6" s="98"/>
      <c r="C6" s="98"/>
      <c r="D6" s="98">
        <v>1</v>
      </c>
      <c r="E6" s="162">
        <v>2.6190476190476202E-2</v>
      </c>
    </row>
    <row r="7" spans="1:5">
      <c r="A7" s="97" t="s">
        <v>1071</v>
      </c>
      <c r="B7" s="98"/>
      <c r="C7" s="98"/>
      <c r="D7" s="98">
        <v>1</v>
      </c>
      <c r="E7" s="162">
        <v>2.6190476190476202E-2</v>
      </c>
    </row>
    <row r="8" spans="1:5">
      <c r="A8" s="97" t="s">
        <v>1057</v>
      </c>
      <c r="B8" s="98"/>
      <c r="C8" s="98"/>
      <c r="D8" s="98">
        <v>-0.92656164582637601</v>
      </c>
      <c r="E8" s="162">
        <v>0.17803342245939999</v>
      </c>
    </row>
    <row r="9" spans="1:5">
      <c r="A9" s="97" t="s">
        <v>1009</v>
      </c>
      <c r="B9" s="98">
        <v>0.64285714285714302</v>
      </c>
      <c r="C9" s="98">
        <v>1</v>
      </c>
      <c r="D9" s="98">
        <v>0.96428571428571397</v>
      </c>
      <c r="E9" s="162">
        <v>0.18333333333333299</v>
      </c>
    </row>
    <row r="10" spans="1:5">
      <c r="A10" s="97" t="s">
        <v>1035</v>
      </c>
      <c r="B10" s="98"/>
      <c r="C10" s="98"/>
      <c r="D10" s="98">
        <v>0.96428571428571397</v>
      </c>
      <c r="E10" s="162">
        <v>0.18333333333333299</v>
      </c>
    </row>
    <row r="11" spans="1:5">
      <c r="A11" s="97" t="s">
        <v>1053</v>
      </c>
      <c r="B11" s="98"/>
      <c r="C11" s="98"/>
      <c r="D11" s="98">
        <v>-0.96428571428571397</v>
      </c>
      <c r="E11" s="162">
        <v>0.18333333333333299</v>
      </c>
    </row>
    <row r="12" spans="1:5">
      <c r="A12" s="97" t="s">
        <v>1066</v>
      </c>
      <c r="B12" s="98"/>
      <c r="C12" s="98"/>
      <c r="D12" s="98">
        <v>0.96428571428571397</v>
      </c>
      <c r="E12" s="162">
        <v>0.18333333333333299</v>
      </c>
    </row>
    <row r="13" spans="1:5">
      <c r="A13" s="97" t="s">
        <v>1078</v>
      </c>
      <c r="B13" s="98"/>
      <c r="C13" s="98"/>
      <c r="D13" s="98">
        <v>0.96428571428571397</v>
      </c>
      <c r="E13" s="162">
        <v>0.18333333333333299</v>
      </c>
    </row>
    <row r="14" spans="1:5">
      <c r="A14" s="97" t="s">
        <v>1027</v>
      </c>
      <c r="B14" s="98">
        <v>0.35714285714285698</v>
      </c>
      <c r="C14" s="98">
        <v>1</v>
      </c>
      <c r="D14" s="98">
        <v>0.92857142857142805</v>
      </c>
      <c r="E14" s="162">
        <v>0.44523809523809499</v>
      </c>
    </row>
    <row r="15" spans="1:5">
      <c r="A15" s="97" t="s">
        <v>1051</v>
      </c>
      <c r="B15" s="98">
        <v>0.78571428571428503</v>
      </c>
      <c r="C15" s="98">
        <v>1</v>
      </c>
      <c r="D15" s="98">
        <v>0.92857142857142805</v>
      </c>
      <c r="E15" s="162">
        <v>0.44523809523809499</v>
      </c>
    </row>
    <row r="16" spans="1:5">
      <c r="A16" s="97" t="s">
        <v>999</v>
      </c>
      <c r="B16" s="98"/>
      <c r="C16" s="98"/>
      <c r="D16" s="98">
        <v>-0.92857142857142805</v>
      </c>
      <c r="E16" s="162">
        <v>0.44523809523809499</v>
      </c>
    </row>
    <row r="17" spans="1:5">
      <c r="A17" s="97" t="s">
        <v>1068</v>
      </c>
      <c r="B17" s="98"/>
      <c r="C17" s="98"/>
      <c r="D17" s="98">
        <v>0.92857142857142805</v>
      </c>
      <c r="E17" s="162">
        <v>0.44523809523809499</v>
      </c>
    </row>
    <row r="18" spans="1:5">
      <c r="A18" s="97" t="s">
        <v>1084</v>
      </c>
      <c r="B18" s="98"/>
      <c r="C18" s="98"/>
      <c r="D18" s="98">
        <v>0.92857142857142805</v>
      </c>
      <c r="E18" s="162">
        <v>0.44523809523809499</v>
      </c>
    </row>
    <row r="19" spans="1:5">
      <c r="A19" s="97" t="s">
        <v>1101</v>
      </c>
      <c r="B19" s="98"/>
      <c r="C19" s="98"/>
      <c r="D19" s="98">
        <v>0.92857142857142805</v>
      </c>
      <c r="E19" s="162">
        <v>0.44523809523809499</v>
      </c>
    </row>
    <row r="20" spans="1:5">
      <c r="A20" s="97" t="s">
        <v>1014</v>
      </c>
      <c r="B20" s="98">
        <v>0.5</v>
      </c>
      <c r="C20" s="98">
        <v>1</v>
      </c>
      <c r="D20" s="98">
        <v>0.89285714285714302</v>
      </c>
      <c r="E20" s="162">
        <v>0.81190476190476202</v>
      </c>
    </row>
    <row r="21" spans="1:5">
      <c r="A21" s="97" t="s">
        <v>1065</v>
      </c>
      <c r="B21" s="98"/>
      <c r="C21" s="98"/>
      <c r="D21" s="98">
        <v>0.89285714285714302</v>
      </c>
      <c r="E21" s="162">
        <v>0.81190476190476202</v>
      </c>
    </row>
    <row r="22" spans="1:5">
      <c r="A22" s="97" t="s">
        <v>1094</v>
      </c>
      <c r="B22" s="98"/>
      <c r="C22" s="98"/>
      <c r="D22" s="98">
        <v>0.89285714285714302</v>
      </c>
      <c r="E22" s="162">
        <v>0.81190476190476202</v>
      </c>
    </row>
    <row r="23" spans="1:5">
      <c r="A23" s="97" t="s">
        <v>995</v>
      </c>
      <c r="B23" s="98">
        <v>-1</v>
      </c>
      <c r="C23" s="98">
        <v>2.9761904761904798E-2</v>
      </c>
      <c r="D23" s="98">
        <v>-0.60714285714285698</v>
      </c>
      <c r="E23" s="162">
        <v>1</v>
      </c>
    </row>
    <row r="24" spans="1:5">
      <c r="A24" s="97" t="s">
        <v>1040</v>
      </c>
      <c r="B24" s="98">
        <v>0.96428571428571397</v>
      </c>
      <c r="C24" s="98">
        <v>0.20833333333333301</v>
      </c>
      <c r="D24" s="98">
        <v>0.75</v>
      </c>
      <c r="E24" s="162">
        <v>1</v>
      </c>
    </row>
    <row r="25" spans="1:5">
      <c r="A25" s="97" t="s">
        <v>990</v>
      </c>
      <c r="B25" s="98">
        <v>0.75</v>
      </c>
      <c r="C25" s="98">
        <v>1</v>
      </c>
      <c r="D25" s="98">
        <v>0.85714285714285698</v>
      </c>
      <c r="E25" s="162">
        <v>1</v>
      </c>
    </row>
    <row r="26" spans="1:5">
      <c r="A26" s="97" t="s">
        <v>1015</v>
      </c>
      <c r="B26" s="98">
        <v>0.75</v>
      </c>
      <c r="C26" s="98">
        <v>1</v>
      </c>
      <c r="D26" s="98">
        <v>0.85714285714285698</v>
      </c>
      <c r="E26" s="162">
        <v>1</v>
      </c>
    </row>
    <row r="27" spans="1:5">
      <c r="A27" s="97" t="s">
        <v>983</v>
      </c>
      <c r="B27" s="98">
        <v>-0.80178372573727297</v>
      </c>
      <c r="C27" s="98">
        <v>1</v>
      </c>
      <c r="D27" s="98">
        <v>-0.80178372573727297</v>
      </c>
      <c r="E27" s="162">
        <v>1</v>
      </c>
    </row>
    <row r="28" spans="1:5">
      <c r="A28" s="97" t="s">
        <v>1033</v>
      </c>
      <c r="B28" s="98">
        <v>0.64285714285714302</v>
      </c>
      <c r="C28" s="98">
        <v>1</v>
      </c>
      <c r="D28" s="98">
        <v>0.78571428571428503</v>
      </c>
      <c r="E28" s="162">
        <v>1</v>
      </c>
    </row>
    <row r="29" spans="1:5">
      <c r="A29" s="97" t="s">
        <v>981</v>
      </c>
      <c r="B29" s="98">
        <v>-0.85714285714285698</v>
      </c>
      <c r="C29" s="98">
        <v>1</v>
      </c>
      <c r="D29" s="98">
        <v>-0.75</v>
      </c>
      <c r="E29" s="162">
        <v>1</v>
      </c>
    </row>
    <row r="30" spans="1:5">
      <c r="A30" s="97" t="s">
        <v>982</v>
      </c>
      <c r="B30" s="98">
        <v>-0.85714285714285698</v>
      </c>
      <c r="C30" s="98">
        <v>1</v>
      </c>
      <c r="D30" s="98">
        <v>-0.75</v>
      </c>
      <c r="E30" s="162">
        <v>1</v>
      </c>
    </row>
    <row r="31" spans="1:5">
      <c r="A31" s="97" t="s">
        <v>1047</v>
      </c>
      <c r="B31" s="98">
        <v>0.82142857142857095</v>
      </c>
      <c r="C31" s="98">
        <v>1</v>
      </c>
      <c r="D31" s="98">
        <v>0.67857142857142805</v>
      </c>
      <c r="E31" s="162">
        <v>1</v>
      </c>
    </row>
    <row r="32" spans="1:5">
      <c r="A32" s="97" t="s">
        <v>988</v>
      </c>
      <c r="B32" s="98">
        <v>-0.80781316639507805</v>
      </c>
      <c r="C32" s="98">
        <v>1</v>
      </c>
      <c r="D32" s="98">
        <v>-0.610785564835303</v>
      </c>
      <c r="E32" s="162">
        <v>1</v>
      </c>
    </row>
    <row r="33" spans="1:5">
      <c r="A33" s="97" t="s">
        <v>992</v>
      </c>
      <c r="B33" s="98">
        <v>-0.80781316639507805</v>
      </c>
      <c r="C33" s="98">
        <v>1</v>
      </c>
      <c r="D33" s="98">
        <v>-0.610785564835303</v>
      </c>
      <c r="E33" s="162">
        <v>1</v>
      </c>
    </row>
    <row r="34" spans="1:5">
      <c r="A34" s="97" t="s">
        <v>1046</v>
      </c>
      <c r="B34" s="98">
        <v>0.46428571428571402</v>
      </c>
      <c r="C34" s="98">
        <v>1</v>
      </c>
      <c r="D34" s="98">
        <v>0.53571428571428603</v>
      </c>
      <c r="E34" s="162">
        <v>1</v>
      </c>
    </row>
    <row r="35" spans="1:5">
      <c r="A35" s="97" t="s">
        <v>1049</v>
      </c>
      <c r="B35" s="98"/>
      <c r="C35" s="98"/>
      <c r="D35" s="98">
        <v>0.85714285714285698</v>
      </c>
      <c r="E35" s="162">
        <v>1</v>
      </c>
    </row>
    <row r="36" spans="1:5">
      <c r="A36" s="97" t="s">
        <v>1054</v>
      </c>
      <c r="B36" s="98"/>
      <c r="C36" s="98"/>
      <c r="D36" s="98">
        <v>0.85714285714285698</v>
      </c>
      <c r="E36" s="162">
        <v>1</v>
      </c>
    </row>
    <row r="37" spans="1:5">
      <c r="A37" s="97" t="s">
        <v>1073</v>
      </c>
      <c r="B37" s="98"/>
      <c r="C37" s="98"/>
      <c r="D37" s="98">
        <v>-0.85714285714285698</v>
      </c>
      <c r="E37" s="162">
        <v>1</v>
      </c>
    </row>
    <row r="38" spans="1:5">
      <c r="A38" s="97" t="s">
        <v>1093</v>
      </c>
      <c r="B38" s="98"/>
      <c r="C38" s="98"/>
      <c r="D38" s="98">
        <v>-0.85714285714285698</v>
      </c>
      <c r="E38" s="162">
        <v>1</v>
      </c>
    </row>
    <row r="39" spans="1:5">
      <c r="A39" s="97" t="s">
        <v>1102</v>
      </c>
      <c r="B39" s="98"/>
      <c r="C39" s="98"/>
      <c r="D39" s="98">
        <v>0.85714285714285698</v>
      </c>
      <c r="E39" s="162">
        <v>1</v>
      </c>
    </row>
    <row r="40" spans="1:5">
      <c r="A40" s="97" t="s">
        <v>987</v>
      </c>
      <c r="B40" s="98"/>
      <c r="C40" s="98"/>
      <c r="D40" s="98">
        <v>-0.82142857142857095</v>
      </c>
      <c r="E40" s="162">
        <v>1</v>
      </c>
    </row>
    <row r="41" spans="1:5">
      <c r="A41" s="97" t="s">
        <v>1006</v>
      </c>
      <c r="B41" s="98"/>
      <c r="C41" s="98"/>
      <c r="D41" s="98">
        <v>-0.82142857142857095</v>
      </c>
      <c r="E41" s="162">
        <v>1</v>
      </c>
    </row>
    <row r="42" spans="1:5">
      <c r="A42" s="97" t="s">
        <v>1019</v>
      </c>
      <c r="B42" s="98"/>
      <c r="C42" s="98"/>
      <c r="D42" s="98">
        <v>-0.82142857142857095</v>
      </c>
      <c r="E42" s="162">
        <v>1</v>
      </c>
    </row>
    <row r="43" spans="1:5">
      <c r="A43" s="97" t="s">
        <v>1022</v>
      </c>
      <c r="B43" s="98"/>
      <c r="C43" s="98"/>
      <c r="D43" s="98">
        <v>-0.82142857142857095</v>
      </c>
      <c r="E43" s="162">
        <v>1</v>
      </c>
    </row>
    <row r="44" spans="1:5">
      <c r="A44" s="97" t="s">
        <v>1088</v>
      </c>
      <c r="B44" s="98"/>
      <c r="C44" s="98"/>
      <c r="D44" s="98">
        <v>0.82142857142857095</v>
      </c>
      <c r="E44" s="162">
        <v>1</v>
      </c>
    </row>
    <row r="45" spans="1:5">
      <c r="A45" s="97" t="s">
        <v>1103</v>
      </c>
      <c r="B45" s="98"/>
      <c r="C45" s="98"/>
      <c r="D45" s="98">
        <v>0.82142857142857095</v>
      </c>
      <c r="E45" s="162">
        <v>1</v>
      </c>
    </row>
    <row r="46" spans="1:5">
      <c r="A46" s="97" t="s">
        <v>1005</v>
      </c>
      <c r="B46" s="98"/>
      <c r="C46" s="98"/>
      <c r="D46" s="98">
        <v>-0.78571428571428503</v>
      </c>
      <c r="E46" s="162">
        <v>1</v>
      </c>
    </row>
    <row r="47" spans="1:5">
      <c r="A47" s="97" t="s">
        <v>1030</v>
      </c>
      <c r="B47" s="98"/>
      <c r="C47" s="98"/>
      <c r="D47" s="98">
        <v>-0.78571428571428503</v>
      </c>
      <c r="E47" s="162">
        <v>1</v>
      </c>
    </row>
    <row r="48" spans="1:5">
      <c r="A48" s="97" t="s">
        <v>1058</v>
      </c>
      <c r="B48" s="98"/>
      <c r="C48" s="98"/>
      <c r="D48" s="98">
        <v>0.78571428571428503</v>
      </c>
      <c r="E48" s="162">
        <v>1</v>
      </c>
    </row>
    <row r="49" spans="1:5">
      <c r="A49" s="97" t="s">
        <v>1062</v>
      </c>
      <c r="B49" s="98"/>
      <c r="C49" s="98"/>
      <c r="D49" s="98">
        <v>-0.78571428571428503</v>
      </c>
      <c r="E49" s="162">
        <v>1</v>
      </c>
    </row>
    <row r="50" spans="1:5">
      <c r="A50" s="97" t="s">
        <v>1097</v>
      </c>
      <c r="B50" s="98"/>
      <c r="C50" s="98"/>
      <c r="D50" s="98">
        <v>-0.78571428571428503</v>
      </c>
      <c r="E50" s="162">
        <v>1</v>
      </c>
    </row>
    <row r="51" spans="1:5">
      <c r="A51" s="97" t="s">
        <v>1059</v>
      </c>
      <c r="B51" s="98"/>
      <c r="C51" s="98"/>
      <c r="D51" s="98">
        <v>-0.75724018541853599</v>
      </c>
      <c r="E51" s="162">
        <v>1</v>
      </c>
    </row>
    <row r="52" spans="1:5">
      <c r="A52" s="97" t="s">
        <v>1063</v>
      </c>
      <c r="B52" s="98"/>
      <c r="C52" s="98"/>
      <c r="D52" s="98">
        <v>-0.75678746866426905</v>
      </c>
      <c r="E52" s="162">
        <v>1</v>
      </c>
    </row>
    <row r="53" spans="1:5">
      <c r="A53" s="97" t="s">
        <v>1036</v>
      </c>
      <c r="B53" s="98"/>
      <c r="C53" s="98"/>
      <c r="D53" s="98">
        <v>-0.75</v>
      </c>
      <c r="E53" s="162">
        <v>1</v>
      </c>
    </row>
    <row r="54" spans="1:5">
      <c r="A54" s="97" t="s">
        <v>1061</v>
      </c>
      <c r="B54" s="98"/>
      <c r="C54" s="98"/>
      <c r="D54" s="98">
        <v>-0.75</v>
      </c>
      <c r="E54" s="162">
        <v>1</v>
      </c>
    </row>
    <row r="55" spans="1:5">
      <c r="A55" s="97" t="s">
        <v>1090</v>
      </c>
      <c r="B55" s="98"/>
      <c r="C55" s="98"/>
      <c r="D55" s="98">
        <v>0.704186850828046</v>
      </c>
      <c r="E55" s="162">
        <v>1</v>
      </c>
    </row>
    <row r="56" spans="1:5">
      <c r="A56" s="97" t="s">
        <v>1013</v>
      </c>
      <c r="B56" s="98"/>
      <c r="C56" s="98"/>
      <c r="D56" s="98">
        <v>-0.71428571428571397</v>
      </c>
      <c r="E56" s="162">
        <v>1</v>
      </c>
    </row>
    <row r="57" spans="1:5">
      <c r="A57" s="97" t="s">
        <v>1029</v>
      </c>
      <c r="B57" s="98"/>
      <c r="C57" s="98"/>
      <c r="D57" s="98">
        <v>-0.71428571428571397</v>
      </c>
      <c r="E57" s="162">
        <v>1</v>
      </c>
    </row>
    <row r="58" spans="1:5">
      <c r="A58" s="97" t="s">
        <v>1039</v>
      </c>
      <c r="B58" s="98"/>
      <c r="C58" s="98"/>
      <c r="D58" s="98">
        <v>-0.71428571428571397</v>
      </c>
      <c r="E58" s="162">
        <v>1</v>
      </c>
    </row>
    <row r="59" spans="1:5">
      <c r="A59" s="97" t="s">
        <v>1083</v>
      </c>
      <c r="B59" s="98"/>
      <c r="C59" s="98"/>
      <c r="D59" s="98">
        <v>0.71428571428571397</v>
      </c>
      <c r="E59" s="162">
        <v>1</v>
      </c>
    </row>
    <row r="60" spans="1:5">
      <c r="A60" s="97" t="s">
        <v>1085</v>
      </c>
      <c r="B60" s="98"/>
      <c r="C60" s="98"/>
      <c r="D60" s="98">
        <v>0.71428571428571397</v>
      </c>
      <c r="E60" s="162">
        <v>1</v>
      </c>
    </row>
    <row r="61" spans="1:5">
      <c r="A61" s="97" t="s">
        <v>1018</v>
      </c>
      <c r="B61" s="98"/>
      <c r="C61" s="98"/>
      <c r="D61" s="98">
        <v>-0.67857142857142805</v>
      </c>
      <c r="E61" s="162">
        <v>1</v>
      </c>
    </row>
    <row r="62" spans="1:5">
      <c r="A62" s="97" t="s">
        <v>1056</v>
      </c>
      <c r="B62" s="98"/>
      <c r="C62" s="98"/>
      <c r="D62" s="98">
        <v>-0.64285714285714302</v>
      </c>
      <c r="E62" s="162">
        <v>1</v>
      </c>
    </row>
    <row r="63" spans="1:5">
      <c r="A63" s="97" t="s">
        <v>1076</v>
      </c>
      <c r="B63" s="98"/>
      <c r="C63" s="98"/>
      <c r="D63" s="98">
        <v>-0.64285714285714302</v>
      </c>
      <c r="E63" s="162">
        <v>1</v>
      </c>
    </row>
    <row r="64" spans="1:5">
      <c r="A64" s="97" t="s">
        <v>1100</v>
      </c>
      <c r="B64" s="98"/>
      <c r="C64" s="98"/>
      <c r="D64" s="98">
        <v>0.60714285714285698</v>
      </c>
      <c r="E64" s="162">
        <v>1</v>
      </c>
    </row>
    <row r="65" spans="1:5">
      <c r="A65" s="97" t="s">
        <v>1000</v>
      </c>
      <c r="B65" s="98"/>
      <c r="C65" s="98"/>
      <c r="D65" s="98">
        <v>-0.57142857142857095</v>
      </c>
      <c r="E65" s="162">
        <v>1</v>
      </c>
    </row>
    <row r="66" spans="1:5">
      <c r="A66" s="97" t="s">
        <v>1089</v>
      </c>
      <c r="B66" s="98"/>
      <c r="C66" s="98"/>
      <c r="D66" s="98">
        <v>-0.57142857142857095</v>
      </c>
      <c r="E66" s="162">
        <v>1</v>
      </c>
    </row>
    <row r="67" spans="1:5">
      <c r="A67" s="97" t="s">
        <v>1048</v>
      </c>
      <c r="B67" s="98"/>
      <c r="C67" s="98"/>
      <c r="D67" s="98">
        <v>-0.5</v>
      </c>
      <c r="E67" s="162">
        <v>1</v>
      </c>
    </row>
    <row r="68" spans="1:5">
      <c r="A68" s="97" t="s">
        <v>1031</v>
      </c>
      <c r="B68" s="98"/>
      <c r="C68" s="98"/>
      <c r="D68" s="98">
        <v>-0.28571428571428598</v>
      </c>
      <c r="E68" s="162">
        <v>1</v>
      </c>
    </row>
    <row r="69" spans="1:5">
      <c r="A69" s="97" t="s">
        <v>1091</v>
      </c>
      <c r="B69" s="98">
        <v>0.95499371045729198</v>
      </c>
      <c r="C69" s="98">
        <v>6.0415150222632198E-2</v>
      </c>
      <c r="D69" s="53"/>
      <c r="E69" s="112"/>
    </row>
    <row r="70" spans="1:5">
      <c r="A70" s="97" t="s">
        <v>985</v>
      </c>
      <c r="B70" s="98">
        <v>-0.96428571428571397</v>
      </c>
      <c r="C70" s="98">
        <v>0.20833333333333301</v>
      </c>
      <c r="D70" s="53"/>
      <c r="E70" s="112"/>
    </row>
    <row r="71" spans="1:5">
      <c r="A71" s="97" t="s">
        <v>986</v>
      </c>
      <c r="B71" s="98">
        <v>-0.96428571428571397</v>
      </c>
      <c r="C71" s="98">
        <v>0.20833333333333301</v>
      </c>
      <c r="D71" s="53"/>
      <c r="E71" s="112"/>
    </row>
    <row r="72" spans="1:5">
      <c r="A72" s="97" t="s">
        <v>989</v>
      </c>
      <c r="B72" s="98">
        <v>-0.96428571428571397</v>
      </c>
      <c r="C72" s="98">
        <v>0.20833333333333301</v>
      </c>
      <c r="D72" s="53"/>
      <c r="E72" s="112"/>
    </row>
    <row r="73" spans="1:5">
      <c r="A73" s="97" t="s">
        <v>991</v>
      </c>
      <c r="B73" s="98">
        <v>-0.96428571428571397</v>
      </c>
      <c r="C73" s="98">
        <v>0.20833333333333301</v>
      </c>
      <c r="D73" s="53"/>
      <c r="E73" s="112"/>
    </row>
    <row r="74" spans="1:5">
      <c r="A74" s="97" t="s">
        <v>994</v>
      </c>
      <c r="B74" s="98">
        <v>-0.96428571428571397</v>
      </c>
      <c r="C74" s="98">
        <v>0.20833333333333301</v>
      </c>
      <c r="D74" s="53"/>
      <c r="E74" s="112"/>
    </row>
    <row r="75" spans="1:5">
      <c r="A75" s="97" t="s">
        <v>998</v>
      </c>
      <c r="B75" s="98">
        <v>-0.96428571428571397</v>
      </c>
      <c r="C75" s="98">
        <v>0.20833333333333301</v>
      </c>
      <c r="D75" s="53"/>
      <c r="E75" s="112"/>
    </row>
    <row r="76" spans="1:5">
      <c r="A76" s="97" t="s">
        <v>1001</v>
      </c>
      <c r="B76" s="98">
        <v>-0.96428571428571397</v>
      </c>
      <c r="C76" s="98">
        <v>0.20833333333333301</v>
      </c>
      <c r="D76" s="53"/>
      <c r="E76" s="112"/>
    </row>
    <row r="77" spans="1:5">
      <c r="A77" s="97" t="s">
        <v>1004</v>
      </c>
      <c r="B77" s="98">
        <v>-0.96428571428571397</v>
      </c>
      <c r="C77" s="98">
        <v>0.20833333333333301</v>
      </c>
      <c r="D77" s="53"/>
      <c r="E77" s="112"/>
    </row>
    <row r="78" spans="1:5">
      <c r="A78" s="97" t="s">
        <v>1007</v>
      </c>
      <c r="B78" s="98">
        <v>-0.96428571428571397</v>
      </c>
      <c r="C78" s="98">
        <v>0.20833333333333301</v>
      </c>
      <c r="D78" s="53"/>
      <c r="E78" s="112"/>
    </row>
    <row r="79" spans="1:5">
      <c r="A79" s="97" t="s">
        <v>1017</v>
      </c>
      <c r="B79" s="98">
        <v>-0.96428571428571397</v>
      </c>
      <c r="C79" s="98">
        <v>0.20833333333333301</v>
      </c>
      <c r="D79" s="53"/>
      <c r="E79" s="112"/>
    </row>
    <row r="80" spans="1:5">
      <c r="A80" s="97" t="s">
        <v>1021</v>
      </c>
      <c r="B80" s="98">
        <v>-0.96428571428571397</v>
      </c>
      <c r="C80" s="98">
        <v>0.20833333333333301</v>
      </c>
      <c r="D80" s="53"/>
      <c r="E80" s="112"/>
    </row>
    <row r="81" spans="1:5">
      <c r="A81" s="97" t="s">
        <v>1023</v>
      </c>
      <c r="B81" s="98">
        <v>-0.96428571428571397</v>
      </c>
      <c r="C81" s="98">
        <v>0.20833333333333301</v>
      </c>
      <c r="D81" s="53"/>
      <c r="E81" s="112"/>
    </row>
    <row r="82" spans="1:5">
      <c r="A82" s="97" t="s">
        <v>1025</v>
      </c>
      <c r="B82" s="98">
        <v>-0.96428571428571397</v>
      </c>
      <c r="C82" s="98">
        <v>0.20833333333333301</v>
      </c>
      <c r="D82" s="53"/>
      <c r="E82" s="112"/>
    </row>
    <row r="83" spans="1:5">
      <c r="A83" s="97" t="s">
        <v>1037</v>
      </c>
      <c r="B83" s="98">
        <v>-0.96428571428571397</v>
      </c>
      <c r="C83" s="98">
        <v>0.20833333333333301</v>
      </c>
      <c r="D83" s="53"/>
      <c r="E83" s="112"/>
    </row>
    <row r="84" spans="1:5">
      <c r="A84" s="97" t="s">
        <v>1042</v>
      </c>
      <c r="B84" s="98">
        <v>-0.96428571428571397</v>
      </c>
      <c r="C84" s="98">
        <v>0.20833333333333301</v>
      </c>
      <c r="D84" s="53"/>
      <c r="E84" s="112"/>
    </row>
    <row r="85" spans="1:5">
      <c r="A85" s="97" t="s">
        <v>1064</v>
      </c>
      <c r="B85" s="98">
        <v>0.96428571428571397</v>
      </c>
      <c r="C85" s="98">
        <v>0.20833333333333301</v>
      </c>
      <c r="D85" s="53"/>
      <c r="E85" s="112"/>
    </row>
    <row r="86" spans="1:5">
      <c r="A86" s="97" t="s">
        <v>1067</v>
      </c>
      <c r="B86" s="98">
        <v>0.96428571428571397</v>
      </c>
      <c r="C86" s="98">
        <v>0.20833333333333301</v>
      </c>
      <c r="D86" s="53"/>
      <c r="E86" s="112"/>
    </row>
    <row r="87" spans="1:5">
      <c r="A87" s="97" t="s">
        <v>1075</v>
      </c>
      <c r="B87" s="98">
        <v>0.96428571428571397</v>
      </c>
      <c r="C87" s="98">
        <v>0.20833333333333301</v>
      </c>
      <c r="D87" s="53"/>
      <c r="E87" s="112"/>
    </row>
    <row r="88" spans="1:5">
      <c r="A88" s="97" t="s">
        <v>1077</v>
      </c>
      <c r="B88" s="98">
        <v>0.96428571428571397</v>
      </c>
      <c r="C88" s="98">
        <v>0.20833333333333301</v>
      </c>
      <c r="D88" s="53"/>
      <c r="E88" s="112"/>
    </row>
    <row r="89" spans="1:5">
      <c r="A89" s="97" t="s">
        <v>1079</v>
      </c>
      <c r="B89" s="98">
        <v>0.96428571428571397</v>
      </c>
      <c r="C89" s="98">
        <v>0.20833333333333301</v>
      </c>
      <c r="D89" s="53"/>
      <c r="E89" s="112"/>
    </row>
    <row r="90" spans="1:5">
      <c r="A90" s="97" t="s">
        <v>1087</v>
      </c>
      <c r="B90" s="98">
        <v>0.96428571428571397</v>
      </c>
      <c r="C90" s="98">
        <v>0.20833333333333301</v>
      </c>
      <c r="D90" s="53"/>
      <c r="E90" s="112"/>
    </row>
    <row r="91" spans="1:5">
      <c r="A91" s="97" t="s">
        <v>1095</v>
      </c>
      <c r="B91" s="98">
        <v>0.96428571428571397</v>
      </c>
      <c r="C91" s="98">
        <v>0.20833333333333301</v>
      </c>
      <c r="D91" s="53"/>
      <c r="E91" s="112"/>
    </row>
    <row r="92" spans="1:5">
      <c r="A92" s="97" t="s">
        <v>1096</v>
      </c>
      <c r="B92" s="98">
        <v>0.96428571428571397</v>
      </c>
      <c r="C92" s="98">
        <v>0.20833333333333301</v>
      </c>
      <c r="D92" s="53"/>
      <c r="E92" s="112"/>
    </row>
    <row r="93" spans="1:5">
      <c r="A93" s="97" t="s">
        <v>1016</v>
      </c>
      <c r="B93" s="98">
        <v>-0.92857142857142805</v>
      </c>
      <c r="C93" s="98">
        <v>0.50595238095238104</v>
      </c>
      <c r="D93" s="53"/>
      <c r="E93" s="112"/>
    </row>
    <row r="94" spans="1:5">
      <c r="A94" s="97" t="s">
        <v>1032</v>
      </c>
      <c r="B94" s="98">
        <v>-0.92857142857142805</v>
      </c>
      <c r="C94" s="98">
        <v>0.50595238095238104</v>
      </c>
      <c r="D94" s="53"/>
      <c r="E94" s="112"/>
    </row>
    <row r="95" spans="1:5">
      <c r="A95" s="97" t="s">
        <v>1038</v>
      </c>
      <c r="B95" s="98">
        <v>-0.92857142857142805</v>
      </c>
      <c r="C95" s="98">
        <v>0.50595238095238104</v>
      </c>
      <c r="D95" s="53"/>
      <c r="E95" s="112"/>
    </row>
    <row r="96" spans="1:5">
      <c r="A96" s="97" t="s">
        <v>1044</v>
      </c>
      <c r="B96" s="98">
        <v>-0.92857142857142805</v>
      </c>
      <c r="C96" s="98">
        <v>0.50595238095238104</v>
      </c>
      <c r="D96" s="53"/>
      <c r="E96" s="112"/>
    </row>
    <row r="97" spans="1:5">
      <c r="A97" s="97" t="s">
        <v>1055</v>
      </c>
      <c r="B97" s="98">
        <v>-0.92857142857142805</v>
      </c>
      <c r="C97" s="98">
        <v>0.50595238095238104</v>
      </c>
      <c r="D97" s="53"/>
      <c r="E97" s="112"/>
    </row>
    <row r="98" spans="1:5">
      <c r="A98" s="97" t="s">
        <v>1104</v>
      </c>
      <c r="B98" s="98">
        <v>0.92857142857142805</v>
      </c>
      <c r="C98" s="98">
        <v>0.50595238095238104</v>
      </c>
      <c r="D98" s="53"/>
      <c r="E98" s="112"/>
    </row>
    <row r="99" spans="1:5">
      <c r="A99" s="97" t="s">
        <v>984</v>
      </c>
      <c r="B99" s="98">
        <v>-0.89285714285714302</v>
      </c>
      <c r="C99" s="98">
        <v>0.922619047619048</v>
      </c>
      <c r="D99" s="53"/>
      <c r="E99" s="112"/>
    </row>
    <row r="100" spans="1:5">
      <c r="A100" s="97" t="s">
        <v>993</v>
      </c>
      <c r="B100" s="98">
        <v>-0.89285714285714302</v>
      </c>
      <c r="C100" s="98">
        <v>0.922619047619048</v>
      </c>
      <c r="D100" s="53"/>
      <c r="E100" s="112"/>
    </row>
    <row r="101" spans="1:5">
      <c r="A101" s="97" t="s">
        <v>996</v>
      </c>
      <c r="B101" s="98">
        <v>-0.89285714285714302</v>
      </c>
      <c r="C101" s="98">
        <v>0.922619047619048</v>
      </c>
      <c r="D101" s="53"/>
      <c r="E101" s="112"/>
    </row>
    <row r="102" spans="1:5">
      <c r="A102" s="97" t="s">
        <v>997</v>
      </c>
      <c r="B102" s="98">
        <v>-0.89285714285714302</v>
      </c>
      <c r="C102" s="98">
        <v>0.922619047619048</v>
      </c>
      <c r="D102" s="53"/>
      <c r="E102" s="112"/>
    </row>
    <row r="103" spans="1:5">
      <c r="A103" s="97" t="s">
        <v>1002</v>
      </c>
      <c r="B103" s="98">
        <v>-0.89285714285714302</v>
      </c>
      <c r="C103" s="98">
        <v>0.922619047619048</v>
      </c>
      <c r="D103" s="53"/>
      <c r="E103" s="112"/>
    </row>
    <row r="104" spans="1:5">
      <c r="A104" s="97" t="s">
        <v>1003</v>
      </c>
      <c r="B104" s="98">
        <v>-0.89285714285714302</v>
      </c>
      <c r="C104" s="98">
        <v>0.922619047619048</v>
      </c>
      <c r="D104" s="53"/>
      <c r="E104" s="112"/>
    </row>
    <row r="105" spans="1:5">
      <c r="A105" s="97" t="s">
        <v>1008</v>
      </c>
      <c r="B105" s="98">
        <v>-0.89285714285714302</v>
      </c>
      <c r="C105" s="98">
        <v>0.922619047619048</v>
      </c>
      <c r="D105" s="53"/>
      <c r="E105" s="112"/>
    </row>
    <row r="106" spans="1:5">
      <c r="A106" s="97" t="s">
        <v>1010</v>
      </c>
      <c r="B106" s="98">
        <v>-0.89285714285714302</v>
      </c>
      <c r="C106" s="98">
        <v>0.922619047619048</v>
      </c>
      <c r="D106" s="53"/>
      <c r="E106" s="112"/>
    </row>
    <row r="107" spans="1:5">
      <c r="A107" s="97" t="s">
        <v>1012</v>
      </c>
      <c r="B107" s="98">
        <v>-0.89285714285714302</v>
      </c>
      <c r="C107" s="98">
        <v>0.922619047619048</v>
      </c>
      <c r="D107" s="53"/>
      <c r="E107" s="112"/>
    </row>
    <row r="108" spans="1:5">
      <c r="A108" s="97" t="s">
        <v>1028</v>
      </c>
      <c r="B108" s="98">
        <v>-0.89285714285714302</v>
      </c>
      <c r="C108" s="98">
        <v>0.922619047619048</v>
      </c>
      <c r="D108" s="53"/>
      <c r="E108" s="112"/>
    </row>
    <row r="109" spans="1:5">
      <c r="A109" s="97" t="s">
        <v>1060</v>
      </c>
      <c r="B109" s="98">
        <v>0.89285714285714302</v>
      </c>
      <c r="C109" s="98">
        <v>0.922619047619048</v>
      </c>
      <c r="D109" s="53"/>
      <c r="E109" s="112"/>
    </row>
    <row r="110" spans="1:5">
      <c r="A110" s="97" t="s">
        <v>1099</v>
      </c>
      <c r="B110" s="98">
        <v>0.89285714285714302</v>
      </c>
      <c r="C110" s="98">
        <v>0.922619047619048</v>
      </c>
      <c r="D110" s="53"/>
      <c r="E110" s="112"/>
    </row>
    <row r="111" spans="1:5">
      <c r="A111" s="97" t="s">
        <v>1011</v>
      </c>
      <c r="B111" s="98">
        <v>-0.72074997015644704</v>
      </c>
      <c r="C111" s="98">
        <v>1</v>
      </c>
      <c r="D111" s="53"/>
      <c r="E111" s="112"/>
    </row>
    <row r="112" spans="1:5">
      <c r="A112" s="97" t="s">
        <v>1024</v>
      </c>
      <c r="B112" s="98">
        <v>0.85714285714285698</v>
      </c>
      <c r="C112" s="98">
        <v>1</v>
      </c>
      <c r="D112" s="53"/>
      <c r="E112" s="112"/>
    </row>
    <row r="113" spans="1:5">
      <c r="A113" s="97" t="s">
        <v>1026</v>
      </c>
      <c r="B113" s="98">
        <v>0.67857142857142805</v>
      </c>
      <c r="C113" s="98">
        <v>1</v>
      </c>
      <c r="D113" s="53"/>
      <c r="E113" s="112"/>
    </row>
    <row r="114" spans="1:5">
      <c r="A114" s="97" t="s">
        <v>1043</v>
      </c>
      <c r="B114" s="98">
        <v>-0.85714285714285698</v>
      </c>
      <c r="C114" s="98">
        <v>1</v>
      </c>
      <c r="D114" s="53"/>
      <c r="E114" s="112"/>
    </row>
    <row r="115" spans="1:5">
      <c r="A115" s="97" t="s">
        <v>1050</v>
      </c>
      <c r="B115" s="98">
        <v>0.64285714285714302</v>
      </c>
      <c r="C115" s="98">
        <v>1</v>
      </c>
      <c r="D115" s="53"/>
      <c r="E115" s="112"/>
    </row>
    <row r="116" spans="1:5">
      <c r="A116" s="97" t="s">
        <v>1052</v>
      </c>
      <c r="B116" s="98">
        <v>0.46428571428571402</v>
      </c>
      <c r="C116" s="98">
        <v>1</v>
      </c>
      <c r="D116" s="53"/>
      <c r="E116" s="112"/>
    </row>
    <row r="117" spans="1:5">
      <c r="A117" s="97" t="s">
        <v>1069</v>
      </c>
      <c r="B117" s="98">
        <v>0.67857142857142805</v>
      </c>
      <c r="C117" s="98">
        <v>1</v>
      </c>
      <c r="D117" s="53"/>
      <c r="E117" s="112"/>
    </row>
    <row r="118" spans="1:5">
      <c r="A118" s="97" t="s">
        <v>1070</v>
      </c>
      <c r="B118" s="98">
        <v>0.82142857142857095</v>
      </c>
      <c r="C118" s="98">
        <v>1</v>
      </c>
      <c r="D118" s="53"/>
      <c r="E118" s="112"/>
    </row>
    <row r="119" spans="1:5">
      <c r="A119" s="97" t="s">
        <v>1072</v>
      </c>
      <c r="B119" s="98">
        <v>0.78571428571428503</v>
      </c>
      <c r="C119" s="98">
        <v>1</v>
      </c>
      <c r="D119" s="53"/>
      <c r="E119" s="112"/>
    </row>
    <row r="120" spans="1:5">
      <c r="A120" s="97" t="s">
        <v>1074</v>
      </c>
      <c r="B120" s="98">
        <v>0.75</v>
      </c>
      <c r="C120" s="98">
        <v>1</v>
      </c>
      <c r="D120" s="53"/>
      <c r="E120" s="112"/>
    </row>
    <row r="121" spans="1:5">
      <c r="A121" s="97" t="s">
        <v>1080</v>
      </c>
      <c r="B121" s="98">
        <v>0.71428571428571397</v>
      </c>
      <c r="C121" s="98">
        <v>1</v>
      </c>
      <c r="D121" s="53"/>
      <c r="E121" s="112"/>
    </row>
    <row r="122" spans="1:5">
      <c r="A122" s="97" t="s">
        <v>1081</v>
      </c>
      <c r="B122" s="98">
        <v>0.75</v>
      </c>
      <c r="C122" s="98">
        <v>1</v>
      </c>
      <c r="D122" s="53"/>
      <c r="E122" s="112"/>
    </row>
    <row r="123" spans="1:5">
      <c r="A123" s="97" t="s">
        <v>1082</v>
      </c>
      <c r="B123" s="98">
        <v>0.82142857142857095</v>
      </c>
      <c r="C123" s="98">
        <v>1</v>
      </c>
      <c r="D123" s="53"/>
      <c r="E123" s="112"/>
    </row>
    <row r="124" spans="1:5">
      <c r="A124" s="97" t="s">
        <v>1086</v>
      </c>
      <c r="B124" s="98">
        <v>0.67857142857142805</v>
      </c>
      <c r="C124" s="98">
        <v>1</v>
      </c>
      <c r="D124" s="53"/>
      <c r="E124" s="112"/>
    </row>
    <row r="125" spans="1:5">
      <c r="A125" s="97" t="s">
        <v>1092</v>
      </c>
      <c r="B125" s="98">
        <v>0.67857142857142805</v>
      </c>
      <c r="C125" s="98">
        <v>1</v>
      </c>
      <c r="D125" s="53"/>
      <c r="E125" s="112"/>
    </row>
    <row r="126" spans="1:5">
      <c r="A126" s="97" t="s">
        <v>1098</v>
      </c>
      <c r="B126" s="98">
        <v>0.75</v>
      </c>
      <c r="C126" s="98">
        <v>1</v>
      </c>
      <c r="D126" s="53"/>
      <c r="E126" s="112"/>
    </row>
    <row r="127" spans="1:5" ht="15" thickBot="1">
      <c r="A127" s="123" t="s">
        <v>1105</v>
      </c>
      <c r="B127" s="100">
        <v>0.78571428571428503</v>
      </c>
      <c r="C127" s="100">
        <v>1</v>
      </c>
      <c r="D127" s="99"/>
      <c r="E127" s="124"/>
    </row>
  </sheetData>
  <mergeCells count="1">
    <mergeCell ref="A1: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3D443F-8219-4E87-8673-6794E4AF8584}">
  <dimension ref="A1:I107"/>
  <sheetViews>
    <sheetView zoomScale="70" zoomScaleNormal="70" workbookViewId="0">
      <selection sqref="A1:F1"/>
    </sheetView>
  </sheetViews>
  <sheetFormatPr defaultRowHeight="14.5"/>
  <cols>
    <col min="1" max="1" width="33.453125" customWidth="1"/>
    <col min="2" max="2" width="29.81640625" bestFit="1" customWidth="1"/>
    <col min="3" max="3" width="14.54296875" customWidth="1"/>
    <col min="4" max="4" width="12.1796875" style="1" customWidth="1"/>
    <col min="5" max="5" width="20.1796875" bestFit="1" customWidth="1"/>
    <col min="6" max="6" width="13.81640625" bestFit="1" customWidth="1"/>
  </cols>
  <sheetData>
    <row r="1" spans="1:9">
      <c r="A1" s="223" t="s">
        <v>1204</v>
      </c>
      <c r="B1" s="223"/>
      <c r="C1" s="223"/>
      <c r="D1" s="223"/>
      <c r="E1" s="223"/>
      <c r="F1" s="223"/>
    </row>
    <row r="2" spans="1:9">
      <c r="A2" s="9" t="s">
        <v>1</v>
      </c>
      <c r="B2" s="7" t="s">
        <v>0</v>
      </c>
      <c r="C2" s="10" t="s">
        <v>4</v>
      </c>
      <c r="D2" s="7" t="s">
        <v>2</v>
      </c>
      <c r="E2" s="8" t="s">
        <v>194</v>
      </c>
      <c r="F2" s="8" t="s">
        <v>122</v>
      </c>
    </row>
    <row r="3" spans="1:9">
      <c r="A3" t="s">
        <v>198</v>
      </c>
      <c r="B3" t="s">
        <v>295</v>
      </c>
      <c r="C3" s="1">
        <v>13.28</v>
      </c>
      <c r="D3" s="1">
        <v>4</v>
      </c>
      <c r="E3" s="6">
        <v>7.3550000000000004</v>
      </c>
      <c r="F3" s="5">
        <v>8.2390000000000008</v>
      </c>
      <c r="I3" s="1"/>
    </row>
    <row r="4" spans="1:9">
      <c r="A4" t="s">
        <v>199</v>
      </c>
      <c r="B4" t="s">
        <v>295</v>
      </c>
      <c r="C4" s="1">
        <v>20.67</v>
      </c>
      <c r="D4" s="1">
        <v>4.59</v>
      </c>
      <c r="E4" s="6">
        <v>1.034</v>
      </c>
      <c r="F4" s="5">
        <v>8.4589999999999996</v>
      </c>
      <c r="I4" s="1"/>
    </row>
    <row r="5" spans="1:9">
      <c r="A5" t="s">
        <v>200</v>
      </c>
      <c r="B5" t="s">
        <v>293</v>
      </c>
      <c r="C5" s="1">
        <v>19.28</v>
      </c>
      <c r="D5" s="1">
        <v>5.4</v>
      </c>
      <c r="E5" s="6">
        <v>6.837E-2</v>
      </c>
      <c r="F5" s="5">
        <v>8.3640000000000008</v>
      </c>
      <c r="I5" s="1"/>
    </row>
    <row r="6" spans="1:9">
      <c r="A6" t="s">
        <v>201</v>
      </c>
      <c r="B6" t="s">
        <v>293</v>
      </c>
      <c r="C6" s="1">
        <v>19.440000000000001</v>
      </c>
      <c r="D6" s="1">
        <v>5.33</v>
      </c>
      <c r="E6" s="6">
        <v>6.658E-2</v>
      </c>
      <c r="F6" s="5">
        <v>8.3819999999999997</v>
      </c>
      <c r="I6" s="1"/>
    </row>
    <row r="7" spans="1:9">
      <c r="A7" t="s">
        <v>202</v>
      </c>
      <c r="B7" t="s">
        <v>293</v>
      </c>
      <c r="C7" s="1">
        <v>16.53</v>
      </c>
      <c r="D7" s="1">
        <v>4.8899999999999997</v>
      </c>
      <c r="E7" s="6">
        <v>0.2467</v>
      </c>
      <c r="F7" s="5">
        <v>7.5250000000000004</v>
      </c>
      <c r="I7" s="1"/>
    </row>
    <row r="8" spans="1:9">
      <c r="A8" t="s">
        <v>203</v>
      </c>
      <c r="B8" t="s">
        <v>293</v>
      </c>
      <c r="C8" s="1">
        <v>9.31</v>
      </c>
      <c r="D8" s="1">
        <v>3.87</v>
      </c>
      <c r="E8" s="6">
        <v>40.619999999999997</v>
      </c>
      <c r="F8" s="5">
        <v>5.5469999999999997</v>
      </c>
      <c r="I8" s="1"/>
    </row>
    <row r="9" spans="1:9">
      <c r="A9" t="s">
        <v>204</v>
      </c>
      <c r="B9" t="s">
        <v>293</v>
      </c>
      <c r="C9" s="1">
        <v>16.489999999999998</v>
      </c>
      <c r="D9" s="1">
        <v>5.08</v>
      </c>
      <c r="E9" s="6">
        <v>0.1706</v>
      </c>
      <c r="F9" s="5">
        <v>7.7759999999999998</v>
      </c>
      <c r="I9" s="1"/>
    </row>
    <row r="10" spans="1:9">
      <c r="A10" t="s">
        <v>205</v>
      </c>
      <c r="B10" t="s">
        <v>293</v>
      </c>
      <c r="C10" s="1">
        <v>22.73</v>
      </c>
      <c r="D10" s="1">
        <v>-0.61</v>
      </c>
      <c r="E10" s="6">
        <v>6519</v>
      </c>
      <c r="F10" s="5">
        <v>5.1529999999999996</v>
      </c>
      <c r="I10" s="1"/>
    </row>
    <row r="11" spans="1:9">
      <c r="A11" t="s">
        <v>206</v>
      </c>
      <c r="B11" t="s">
        <v>293</v>
      </c>
      <c r="C11" s="1">
        <v>10.96</v>
      </c>
      <c r="D11" s="1">
        <v>4.4000000000000004</v>
      </c>
      <c r="E11" s="6">
        <v>12.44</v>
      </c>
      <c r="F11" s="5">
        <v>5.8250000000000002</v>
      </c>
      <c r="I11" s="1"/>
    </row>
    <row r="12" spans="1:9">
      <c r="A12" t="s">
        <v>207</v>
      </c>
      <c r="B12" t="s">
        <v>293</v>
      </c>
      <c r="C12" s="1">
        <v>16.43</v>
      </c>
      <c r="D12" s="1">
        <v>5</v>
      </c>
      <c r="E12" s="6">
        <v>0.1996</v>
      </c>
      <c r="F12" s="5">
        <v>6.5860000000000003</v>
      </c>
      <c r="I12" s="1"/>
    </row>
    <row r="13" spans="1:9">
      <c r="A13" t="s">
        <v>208</v>
      </c>
      <c r="B13" t="s">
        <v>293</v>
      </c>
      <c r="C13" s="1">
        <v>9.1</v>
      </c>
      <c r="D13" s="1">
        <v>3.86</v>
      </c>
      <c r="E13" s="6">
        <v>41.42</v>
      </c>
      <c r="F13" s="5">
        <v>5.5339999999999998</v>
      </c>
      <c r="I13" s="1"/>
    </row>
    <row r="14" spans="1:9">
      <c r="A14" t="s">
        <v>209</v>
      </c>
      <c r="B14" t="s">
        <v>293</v>
      </c>
      <c r="C14" s="1">
        <v>16.309999999999999</v>
      </c>
      <c r="D14" s="1">
        <v>5.15</v>
      </c>
      <c r="E14" s="6">
        <v>0.26290000000000002</v>
      </c>
      <c r="F14" s="5">
        <v>7.4950000000000001</v>
      </c>
      <c r="I14" s="1"/>
    </row>
    <row r="15" spans="1:9">
      <c r="A15" t="s">
        <v>210</v>
      </c>
      <c r="B15" t="s">
        <v>293</v>
      </c>
      <c r="C15" s="1">
        <v>17.350000000000001</v>
      </c>
      <c r="D15" s="1">
        <v>5.44</v>
      </c>
      <c r="E15" s="6">
        <v>7.1330000000000005E-2</v>
      </c>
      <c r="F15" s="5">
        <v>8.0329999999999995</v>
      </c>
      <c r="I15" s="1"/>
    </row>
    <row r="16" spans="1:9">
      <c r="A16" t="s">
        <v>211</v>
      </c>
      <c r="B16" t="s">
        <v>293</v>
      </c>
      <c r="C16" s="1">
        <v>16.25</v>
      </c>
      <c r="D16" s="1">
        <v>5.15</v>
      </c>
      <c r="E16" s="6">
        <v>0.26290000000000002</v>
      </c>
      <c r="F16" s="5">
        <v>7.4950000000000001</v>
      </c>
      <c r="I16" s="1"/>
    </row>
    <row r="17" spans="1:9">
      <c r="A17" t="s">
        <v>212</v>
      </c>
      <c r="B17" t="s">
        <v>293</v>
      </c>
      <c r="C17" s="1">
        <v>16.420000000000002</v>
      </c>
      <c r="D17" s="1">
        <v>4.8899999999999997</v>
      </c>
      <c r="E17" s="6">
        <v>0.2467</v>
      </c>
      <c r="F17" s="5">
        <v>7.5250000000000004</v>
      </c>
      <c r="I17" s="1"/>
    </row>
    <row r="18" spans="1:9">
      <c r="A18" t="s">
        <v>213</v>
      </c>
      <c r="B18" t="s">
        <v>293</v>
      </c>
      <c r="C18" s="1">
        <v>11.53</v>
      </c>
      <c r="D18" s="1">
        <v>3.92</v>
      </c>
      <c r="E18" s="6">
        <v>2.5339999999999998</v>
      </c>
      <c r="F18" s="5">
        <v>6.31</v>
      </c>
      <c r="I18" s="1"/>
    </row>
    <row r="19" spans="1:9">
      <c r="A19" t="s">
        <v>214</v>
      </c>
      <c r="B19" t="s">
        <v>293</v>
      </c>
      <c r="C19" s="1">
        <v>11.16</v>
      </c>
      <c r="D19" s="1">
        <v>3.94</v>
      </c>
      <c r="E19" s="6">
        <v>2.4870000000000001</v>
      </c>
      <c r="F19" s="5">
        <v>6.2720000000000002</v>
      </c>
      <c r="I19" s="1"/>
    </row>
    <row r="20" spans="1:9">
      <c r="A20" t="s">
        <v>215</v>
      </c>
      <c r="B20" t="s">
        <v>293</v>
      </c>
      <c r="C20" s="1">
        <v>28.41</v>
      </c>
      <c r="D20" s="1">
        <v>7.04</v>
      </c>
      <c r="E20" s="6">
        <v>1.2689999999999999E-3</v>
      </c>
      <c r="F20" s="5">
        <v>12.311</v>
      </c>
      <c r="I20" s="1"/>
    </row>
    <row r="21" spans="1:9">
      <c r="A21" t="s">
        <v>216</v>
      </c>
      <c r="B21" t="s">
        <v>293</v>
      </c>
      <c r="C21" s="1">
        <v>15.2</v>
      </c>
      <c r="D21" s="1">
        <v>4.45</v>
      </c>
      <c r="E21" s="6">
        <v>0.6905</v>
      </c>
      <c r="F21" s="5">
        <v>7.55</v>
      </c>
      <c r="I21" s="1"/>
    </row>
    <row r="22" spans="1:9">
      <c r="A22" t="s">
        <v>217</v>
      </c>
      <c r="B22" t="s">
        <v>293</v>
      </c>
      <c r="C22" s="1">
        <v>21.44</v>
      </c>
      <c r="D22" s="1">
        <v>5.76</v>
      </c>
      <c r="E22" s="6">
        <v>2.9069999999999999E-2</v>
      </c>
      <c r="F22" s="5">
        <v>9.0690000000000008</v>
      </c>
      <c r="I22" s="1"/>
    </row>
    <row r="23" spans="1:9">
      <c r="A23" t="s">
        <v>218</v>
      </c>
      <c r="B23" t="s">
        <v>293</v>
      </c>
      <c r="C23" s="1">
        <v>23.95</v>
      </c>
      <c r="D23" s="1">
        <v>5.78</v>
      </c>
      <c r="E23" s="6">
        <v>2.0650000000000002E-2</v>
      </c>
      <c r="F23" s="5">
        <v>10.351000000000001</v>
      </c>
      <c r="I23" s="1"/>
    </row>
    <row r="24" spans="1:9">
      <c r="A24" t="s">
        <v>219</v>
      </c>
      <c r="B24" t="s">
        <v>293</v>
      </c>
      <c r="C24" s="1">
        <v>24.42</v>
      </c>
      <c r="D24" s="1">
        <v>6.13</v>
      </c>
      <c r="E24" s="6">
        <v>1.038E-2</v>
      </c>
      <c r="F24" s="5">
        <v>10.859</v>
      </c>
      <c r="I24" s="1"/>
    </row>
    <row r="25" spans="1:9">
      <c r="A25" t="s">
        <v>220</v>
      </c>
      <c r="B25" t="s">
        <v>293</v>
      </c>
      <c r="C25" s="1">
        <v>23.76</v>
      </c>
      <c r="D25" s="1">
        <v>5.78</v>
      </c>
      <c r="E25" s="6">
        <v>2.0650000000000002E-2</v>
      </c>
      <c r="F25" s="5">
        <v>10.351000000000001</v>
      </c>
      <c r="I25" s="1"/>
    </row>
    <row r="26" spans="1:9">
      <c r="A26" t="s">
        <v>221</v>
      </c>
      <c r="B26" t="s">
        <v>293</v>
      </c>
      <c r="C26" s="1">
        <v>24.31</v>
      </c>
      <c r="D26" s="1">
        <v>6.44</v>
      </c>
      <c r="E26" s="6">
        <v>5.64E-3</v>
      </c>
      <c r="F26" s="5">
        <v>11.351000000000001</v>
      </c>
      <c r="I26" s="1"/>
    </row>
    <row r="27" spans="1:9">
      <c r="A27" t="s">
        <v>222</v>
      </c>
      <c r="B27" t="s">
        <v>293</v>
      </c>
      <c r="C27" s="1">
        <v>20.84</v>
      </c>
      <c r="D27" s="1">
        <v>5.52</v>
      </c>
      <c r="E27" s="6">
        <v>4.7690000000000003E-2</v>
      </c>
      <c r="F27" s="5">
        <v>9.7810000000000006</v>
      </c>
      <c r="I27" s="1"/>
    </row>
    <row r="28" spans="1:9">
      <c r="A28" t="s">
        <v>223</v>
      </c>
      <c r="B28" t="s">
        <v>293</v>
      </c>
      <c r="C28" s="1">
        <v>28</v>
      </c>
      <c r="D28" s="1">
        <v>6.7</v>
      </c>
      <c r="E28" s="6">
        <v>2.4910000000000002E-3</v>
      </c>
      <c r="F28" s="5">
        <v>11.971</v>
      </c>
      <c r="I28" s="1"/>
    </row>
    <row r="29" spans="1:9">
      <c r="A29" t="s">
        <v>224</v>
      </c>
      <c r="B29" t="s">
        <v>293</v>
      </c>
      <c r="C29" s="1">
        <v>23.76</v>
      </c>
      <c r="D29" s="1">
        <v>6.11</v>
      </c>
      <c r="E29" s="6">
        <v>1.081E-2</v>
      </c>
      <c r="F29" s="5">
        <v>10.59</v>
      </c>
      <c r="I29" s="1"/>
    </row>
    <row r="30" spans="1:9">
      <c r="A30" t="s">
        <v>225</v>
      </c>
      <c r="B30" t="s">
        <v>293</v>
      </c>
      <c r="C30" s="1">
        <v>23.8</v>
      </c>
      <c r="D30" s="1">
        <v>6.11</v>
      </c>
      <c r="E30" s="6">
        <v>1.0789999999999999E-2</v>
      </c>
      <c r="F30" s="5">
        <v>10.731999999999999</v>
      </c>
      <c r="I30" s="1"/>
    </row>
    <row r="31" spans="1:9">
      <c r="A31" t="s">
        <v>226</v>
      </c>
      <c r="B31" t="s">
        <v>293</v>
      </c>
      <c r="C31" s="1">
        <v>10.15</v>
      </c>
      <c r="D31" s="1">
        <v>4.01</v>
      </c>
      <c r="E31" s="6">
        <v>27.35</v>
      </c>
      <c r="F31" s="5">
        <v>6.15</v>
      </c>
      <c r="I31" s="1"/>
    </row>
    <row r="32" spans="1:9">
      <c r="A32" t="s">
        <v>227</v>
      </c>
      <c r="B32" t="s">
        <v>293</v>
      </c>
      <c r="C32" s="1">
        <v>21.33</v>
      </c>
      <c r="D32" s="1">
        <v>5.81</v>
      </c>
      <c r="E32" s="6">
        <v>2.6349999999999998E-2</v>
      </c>
      <c r="F32" s="5">
        <v>9.48</v>
      </c>
      <c r="I32" s="1"/>
    </row>
    <row r="33" spans="1:9">
      <c r="A33" t="s">
        <v>228</v>
      </c>
      <c r="B33" t="s">
        <v>293</v>
      </c>
      <c r="C33" s="1">
        <v>21.38</v>
      </c>
      <c r="D33" s="1">
        <v>5.7</v>
      </c>
      <c r="E33" s="6">
        <v>3.3520000000000001E-2</v>
      </c>
      <c r="F33" s="5">
        <v>10.151</v>
      </c>
      <c r="I33" s="1"/>
    </row>
    <row r="34" spans="1:9">
      <c r="A34" t="s">
        <v>229</v>
      </c>
      <c r="B34" t="s">
        <v>293</v>
      </c>
      <c r="C34" s="1">
        <v>27.29</v>
      </c>
      <c r="D34" s="1">
        <v>6.41</v>
      </c>
      <c r="E34" s="6">
        <v>4.2659999999999998E-3</v>
      </c>
      <c r="F34" s="5">
        <v>11.109</v>
      </c>
      <c r="I34" s="1"/>
    </row>
    <row r="35" spans="1:9">
      <c r="A35" t="s">
        <v>230</v>
      </c>
      <c r="B35" t="s">
        <v>293</v>
      </c>
      <c r="C35" s="1">
        <v>27.32</v>
      </c>
      <c r="D35" s="1">
        <v>6.75</v>
      </c>
      <c r="E35" s="6">
        <v>3.3040000000000001E-3</v>
      </c>
      <c r="F35" s="5">
        <v>11.779</v>
      </c>
      <c r="I35" s="1"/>
    </row>
    <row r="36" spans="1:9">
      <c r="A36" t="s">
        <v>231</v>
      </c>
      <c r="B36" t="s">
        <v>293</v>
      </c>
      <c r="C36" s="1">
        <v>11.93</v>
      </c>
      <c r="D36" s="1">
        <v>4.05</v>
      </c>
      <c r="E36" s="6">
        <v>1.6950000000000001</v>
      </c>
      <c r="F36" s="5">
        <v>6.8250000000000002</v>
      </c>
      <c r="I36" s="1"/>
    </row>
    <row r="37" spans="1:9">
      <c r="A37" t="s">
        <v>232</v>
      </c>
      <c r="B37" t="s">
        <v>293</v>
      </c>
      <c r="C37" s="1">
        <v>14.77</v>
      </c>
      <c r="D37" s="1">
        <v>4.29</v>
      </c>
      <c r="E37" s="6">
        <v>0.88300000000000001</v>
      </c>
      <c r="F37" s="5">
        <v>7.641</v>
      </c>
      <c r="I37" s="1"/>
    </row>
    <row r="38" spans="1:9">
      <c r="A38" t="s">
        <v>233</v>
      </c>
      <c r="B38" t="s">
        <v>293</v>
      </c>
      <c r="C38" s="1">
        <v>17.91</v>
      </c>
      <c r="D38" s="1">
        <v>5.16</v>
      </c>
      <c r="E38" s="6">
        <v>0.12970000000000001</v>
      </c>
      <c r="F38" s="5">
        <v>8.8800000000000008</v>
      </c>
      <c r="I38" s="1"/>
    </row>
    <row r="39" spans="1:9">
      <c r="A39" t="s">
        <v>234</v>
      </c>
      <c r="B39" t="s">
        <v>293</v>
      </c>
      <c r="C39" s="1">
        <v>12.76</v>
      </c>
      <c r="D39" s="1">
        <v>4.18</v>
      </c>
      <c r="E39" s="6">
        <v>1.339</v>
      </c>
      <c r="F39" s="5">
        <v>6.79</v>
      </c>
      <c r="I39" s="1"/>
    </row>
    <row r="40" spans="1:9">
      <c r="A40" s="48" t="s">
        <v>697</v>
      </c>
      <c r="B40" t="s">
        <v>293</v>
      </c>
      <c r="C40" s="1">
        <v>27.22</v>
      </c>
      <c r="D40" s="1">
        <v>6.7</v>
      </c>
      <c r="E40" s="6">
        <v>1.9000000000000001E-4</v>
      </c>
      <c r="F40" s="5" t="s">
        <v>195</v>
      </c>
      <c r="I40" s="1"/>
    </row>
    <row r="41" spans="1:9">
      <c r="A41" t="s">
        <v>235</v>
      </c>
      <c r="B41" t="s">
        <v>293</v>
      </c>
      <c r="C41" s="1">
        <v>7.65</v>
      </c>
      <c r="D41" s="1">
        <v>3.3</v>
      </c>
      <c r="E41" s="6">
        <v>142.1</v>
      </c>
      <c r="F41" s="5">
        <v>5.19</v>
      </c>
      <c r="I41" s="1"/>
    </row>
    <row r="42" spans="1:9">
      <c r="A42" t="s">
        <v>236</v>
      </c>
      <c r="B42" t="s">
        <v>293</v>
      </c>
      <c r="C42" s="1">
        <v>8.5</v>
      </c>
      <c r="D42" s="1">
        <v>5.52</v>
      </c>
      <c r="E42" s="6">
        <v>1.2909999999999999</v>
      </c>
      <c r="F42" s="5">
        <v>5.452</v>
      </c>
      <c r="I42" s="1"/>
    </row>
    <row r="43" spans="1:9">
      <c r="A43" t="s">
        <v>237</v>
      </c>
      <c r="B43" t="s">
        <v>293</v>
      </c>
      <c r="C43" s="1">
        <v>24.6</v>
      </c>
      <c r="D43" s="1">
        <v>6.25</v>
      </c>
      <c r="E43" s="6">
        <v>8.1949999999999992E-3</v>
      </c>
      <c r="F43" s="5">
        <v>10.076000000000001</v>
      </c>
      <c r="I43" s="1"/>
    </row>
    <row r="44" spans="1:9">
      <c r="A44" t="s">
        <v>238</v>
      </c>
      <c r="B44" t="s">
        <v>293</v>
      </c>
      <c r="C44" s="1">
        <v>15.07</v>
      </c>
      <c r="D44" s="1">
        <v>4.46</v>
      </c>
      <c r="E44" s="6">
        <v>0.67700000000000005</v>
      </c>
      <c r="F44" s="5">
        <v>7.57</v>
      </c>
      <c r="I44" s="1"/>
    </row>
    <row r="45" spans="1:9">
      <c r="A45" t="s">
        <v>239</v>
      </c>
      <c r="B45" t="s">
        <v>293</v>
      </c>
      <c r="C45" s="1">
        <v>18.440000000000001</v>
      </c>
      <c r="D45" s="1">
        <v>4.88</v>
      </c>
      <c r="E45" s="6">
        <v>0.22489999999999999</v>
      </c>
      <c r="F45" s="5">
        <v>8.8000000000000007</v>
      </c>
      <c r="I45" s="1"/>
    </row>
    <row r="46" spans="1:9">
      <c r="A46" t="s">
        <v>240</v>
      </c>
      <c r="B46" t="s">
        <v>293</v>
      </c>
      <c r="C46" s="1">
        <v>19.23</v>
      </c>
      <c r="D46" s="1">
        <v>6.35</v>
      </c>
      <c r="E46" s="6">
        <v>8.4799999999999997E-3</v>
      </c>
      <c r="F46" s="5">
        <v>8.6969999999999992</v>
      </c>
      <c r="I46" s="1"/>
    </row>
    <row r="47" spans="1:9">
      <c r="A47" t="s">
        <v>241</v>
      </c>
      <c r="B47" t="s">
        <v>293</v>
      </c>
      <c r="C47" s="1">
        <v>21.38</v>
      </c>
      <c r="D47" s="1">
        <v>5.49</v>
      </c>
      <c r="E47" s="6">
        <v>4.9439999999999998E-2</v>
      </c>
      <c r="F47" s="5">
        <v>10.691000000000001</v>
      </c>
      <c r="I47" s="1"/>
    </row>
    <row r="48" spans="1:9">
      <c r="A48" t="s">
        <v>242</v>
      </c>
      <c r="B48" t="s">
        <v>294</v>
      </c>
      <c r="C48" s="1">
        <v>23.25</v>
      </c>
      <c r="D48" s="1">
        <v>7.66</v>
      </c>
      <c r="E48" s="6">
        <v>7.8609999999999994E-5</v>
      </c>
      <c r="F48" s="5">
        <v>11.977</v>
      </c>
      <c r="I48" s="1"/>
    </row>
    <row r="49" spans="1:9">
      <c r="A49" t="s">
        <v>1134</v>
      </c>
      <c r="B49" t="s">
        <v>294</v>
      </c>
      <c r="C49" s="1">
        <v>19.63</v>
      </c>
      <c r="D49" s="1">
        <v>5.88</v>
      </c>
      <c r="E49" s="6">
        <v>2.6419999999999999E-2</v>
      </c>
      <c r="F49" s="5">
        <v>9.5</v>
      </c>
      <c r="I49" s="1"/>
    </row>
    <row r="50" spans="1:9">
      <c r="A50" t="s">
        <v>244</v>
      </c>
      <c r="B50" t="s">
        <v>294</v>
      </c>
      <c r="C50" s="1">
        <v>21.73</v>
      </c>
      <c r="D50" s="1">
        <v>6.77</v>
      </c>
      <c r="E50" s="6">
        <v>1.4610000000000001E-3</v>
      </c>
      <c r="F50" s="5">
        <v>10.53</v>
      </c>
      <c r="I50" s="1"/>
    </row>
    <row r="51" spans="1:9">
      <c r="A51" t="s">
        <v>245</v>
      </c>
      <c r="B51" t="s">
        <v>294</v>
      </c>
      <c r="C51" s="1">
        <v>23.72</v>
      </c>
      <c r="D51" s="1">
        <v>6.84</v>
      </c>
      <c r="E51" s="6">
        <v>3.9399999999999998E-4</v>
      </c>
      <c r="F51" s="5">
        <v>11.31</v>
      </c>
      <c r="I51" s="1"/>
    </row>
    <row r="52" spans="1:9">
      <c r="A52" t="s">
        <v>299</v>
      </c>
      <c r="B52" t="s">
        <v>296</v>
      </c>
      <c r="C52" s="1">
        <v>11.65</v>
      </c>
      <c r="D52" s="1">
        <v>4.53</v>
      </c>
      <c r="E52" s="6">
        <v>5.335</v>
      </c>
      <c r="F52" s="5">
        <v>6.1719999999999997</v>
      </c>
      <c r="I52" s="1"/>
    </row>
    <row r="53" spans="1:9">
      <c r="A53" t="s">
        <v>300</v>
      </c>
      <c r="B53" t="s">
        <v>296</v>
      </c>
      <c r="C53" s="1">
        <v>13.99</v>
      </c>
      <c r="D53" s="1">
        <v>5.0199999999999996</v>
      </c>
      <c r="E53" s="6">
        <v>1.7110000000000001</v>
      </c>
      <c r="F53" s="5">
        <v>7.0469999999999997</v>
      </c>
      <c r="I53" s="1"/>
    </row>
    <row r="54" spans="1:9">
      <c r="A54" t="s">
        <v>246</v>
      </c>
      <c r="B54" t="s">
        <v>296</v>
      </c>
      <c r="C54" s="1">
        <v>18.21</v>
      </c>
      <c r="D54" s="1">
        <v>5.68</v>
      </c>
      <c r="E54" s="6">
        <v>1.337E-2</v>
      </c>
      <c r="F54" s="5">
        <v>9.06</v>
      </c>
      <c r="I54" s="1"/>
    </row>
    <row r="55" spans="1:9">
      <c r="A55" t="s">
        <v>247</v>
      </c>
      <c r="B55" t="s">
        <v>296</v>
      </c>
      <c r="C55" s="1">
        <v>18.88</v>
      </c>
      <c r="D55" s="1">
        <v>6.22</v>
      </c>
      <c r="E55" s="6">
        <v>4.1829999999999999E-2</v>
      </c>
      <c r="F55" s="5">
        <v>9.06</v>
      </c>
      <c r="I55" s="1"/>
    </row>
    <row r="56" spans="1:9">
      <c r="A56" t="s">
        <v>248</v>
      </c>
      <c r="B56" t="s">
        <v>296</v>
      </c>
      <c r="C56" s="1">
        <v>20.02</v>
      </c>
      <c r="D56" s="1">
        <v>7.19</v>
      </c>
      <c r="E56" s="6">
        <v>3.8539999999999998E-3</v>
      </c>
      <c r="F56" s="5">
        <v>10.217000000000001</v>
      </c>
      <c r="I56" s="1"/>
    </row>
    <row r="57" spans="1:9">
      <c r="A57" t="s">
        <v>249</v>
      </c>
      <c r="B57" t="s">
        <v>296</v>
      </c>
      <c r="C57" s="1">
        <v>19.079999999999998</v>
      </c>
      <c r="D57" s="1">
        <v>7.62</v>
      </c>
      <c r="E57" s="6">
        <v>1.6410000000000001E-3</v>
      </c>
      <c r="F57" s="5">
        <v>10.238</v>
      </c>
      <c r="I57" s="1"/>
    </row>
    <row r="58" spans="1:9">
      <c r="A58" t="s">
        <v>250</v>
      </c>
      <c r="B58" t="s">
        <v>296</v>
      </c>
      <c r="C58" s="1">
        <v>19.78</v>
      </c>
      <c r="D58" s="1">
        <v>6.34</v>
      </c>
      <c r="E58" s="6">
        <v>1.281E-3</v>
      </c>
      <c r="F58" s="5">
        <v>9.73</v>
      </c>
      <c r="I58" s="1"/>
    </row>
    <row r="59" spans="1:9">
      <c r="A59" t="s">
        <v>251</v>
      </c>
      <c r="B59" t="s">
        <v>296</v>
      </c>
      <c r="C59" s="1">
        <v>20.28</v>
      </c>
      <c r="D59" s="1">
        <v>7.6</v>
      </c>
      <c r="E59" s="6">
        <v>1.7210000000000001E-3</v>
      </c>
      <c r="F59" s="5">
        <v>10.153</v>
      </c>
      <c r="I59" s="1"/>
    </row>
    <row r="60" spans="1:9">
      <c r="A60" t="s">
        <v>252</v>
      </c>
      <c r="B60" t="s">
        <v>296</v>
      </c>
      <c r="C60" s="1">
        <v>21.99</v>
      </c>
      <c r="D60" s="1">
        <v>8.27</v>
      </c>
      <c r="E60" s="6">
        <v>2.8420000000000002E-4</v>
      </c>
      <c r="F60" s="5">
        <v>11.704000000000001</v>
      </c>
      <c r="I60" s="1"/>
    </row>
    <row r="61" spans="1:9">
      <c r="A61" t="s">
        <v>253</v>
      </c>
      <c r="B61" t="s">
        <v>296</v>
      </c>
      <c r="C61" s="1">
        <v>14.88</v>
      </c>
      <c r="D61" s="1">
        <v>5.48</v>
      </c>
      <c r="E61" s="6">
        <v>0.39100000000000001</v>
      </c>
      <c r="F61" s="5">
        <v>7.6</v>
      </c>
      <c r="I61" s="1"/>
    </row>
    <row r="62" spans="1:9">
      <c r="A62" t="s">
        <v>254</v>
      </c>
      <c r="B62" t="s">
        <v>296</v>
      </c>
      <c r="C62" s="1">
        <v>21.49</v>
      </c>
      <c r="D62" s="1">
        <v>8.27</v>
      </c>
      <c r="E62" s="6">
        <v>2.8420000000000002E-4</v>
      </c>
      <c r="F62" s="5">
        <v>9.8800000000000008</v>
      </c>
      <c r="I62" s="1"/>
    </row>
    <row r="63" spans="1:9">
      <c r="A63" t="s">
        <v>255</v>
      </c>
      <c r="B63" t="s">
        <v>296</v>
      </c>
      <c r="C63" s="1">
        <v>20.64</v>
      </c>
      <c r="D63" s="1">
        <v>8.27</v>
      </c>
      <c r="E63" s="6">
        <v>2.8420000000000002E-4</v>
      </c>
      <c r="F63" s="5">
        <v>10.952999999999999</v>
      </c>
      <c r="I63" s="1"/>
    </row>
    <row r="64" spans="1:9">
      <c r="A64" t="s">
        <v>256</v>
      </c>
      <c r="B64" t="s">
        <v>296</v>
      </c>
      <c r="C64" s="1">
        <v>20.54</v>
      </c>
      <c r="D64" s="1">
        <v>8.27</v>
      </c>
      <c r="E64" s="6">
        <v>2.8420000000000002E-4</v>
      </c>
      <c r="F64" s="5">
        <v>9.8699999999999992</v>
      </c>
      <c r="I64" s="1"/>
    </row>
    <row r="65" spans="1:9">
      <c r="A65" t="s">
        <v>257</v>
      </c>
      <c r="B65" t="s">
        <v>296</v>
      </c>
      <c r="C65" s="1">
        <v>23.71</v>
      </c>
      <c r="D65" s="1">
        <v>9.4600000000000009</v>
      </c>
      <c r="E65" s="6">
        <v>1.359E-5</v>
      </c>
      <c r="F65" s="5">
        <v>12.23</v>
      </c>
      <c r="I65" s="1"/>
    </row>
    <row r="66" spans="1:9">
      <c r="A66" t="s">
        <v>258</v>
      </c>
      <c r="B66" t="s">
        <v>296</v>
      </c>
      <c r="C66" s="1">
        <v>15.86</v>
      </c>
      <c r="D66" s="1">
        <v>5.69</v>
      </c>
      <c r="E66" s="6">
        <v>0.2969</v>
      </c>
      <c r="F66" s="5">
        <v>7.92</v>
      </c>
      <c r="I66" s="1"/>
    </row>
    <row r="67" spans="1:9">
      <c r="A67" t="s">
        <v>259</v>
      </c>
      <c r="B67" t="s">
        <v>296</v>
      </c>
      <c r="C67" s="1">
        <v>16.93</v>
      </c>
      <c r="D67" s="1">
        <v>5.81</v>
      </c>
      <c r="E67" s="6">
        <v>0.14929999999999999</v>
      </c>
      <c r="F67" s="5">
        <v>8.36</v>
      </c>
      <c r="I67" s="1"/>
    </row>
    <row r="68" spans="1:9">
      <c r="A68" t="s">
        <v>260</v>
      </c>
      <c r="B68" t="s">
        <v>296</v>
      </c>
      <c r="C68" s="1">
        <v>16.55</v>
      </c>
      <c r="D68" s="1">
        <v>6.09</v>
      </c>
      <c r="E68" s="6">
        <v>8.6059999999999998E-2</v>
      </c>
      <c r="F68" s="5">
        <v>8.4700000000000006</v>
      </c>
      <c r="I68" s="1"/>
    </row>
    <row r="69" spans="1:9">
      <c r="A69" t="s">
        <v>261</v>
      </c>
      <c r="B69" t="s">
        <v>296</v>
      </c>
      <c r="C69" s="1">
        <v>17.78</v>
      </c>
      <c r="D69" s="1">
        <v>6.31</v>
      </c>
      <c r="E69" s="6">
        <v>5.5840000000000001E-2</v>
      </c>
      <c r="F69" s="5">
        <v>9.02</v>
      </c>
      <c r="I69" s="1"/>
    </row>
    <row r="70" spans="1:9">
      <c r="A70" t="s">
        <v>262</v>
      </c>
      <c r="B70" t="s">
        <v>296</v>
      </c>
      <c r="C70" s="1">
        <v>18.71</v>
      </c>
      <c r="D70" s="1">
        <v>6.85</v>
      </c>
      <c r="E70" s="6">
        <v>1.2120000000000001E-2</v>
      </c>
      <c r="F70" s="5">
        <v>9.3689999999999998</v>
      </c>
      <c r="I70" s="1"/>
    </row>
    <row r="71" spans="1:9">
      <c r="A71" t="s">
        <v>263</v>
      </c>
      <c r="B71" t="s">
        <v>297</v>
      </c>
      <c r="C71" s="1">
        <v>16.98</v>
      </c>
      <c r="D71" s="1">
        <v>6.06</v>
      </c>
      <c r="E71" s="6">
        <v>3.3300000000000003E-2</v>
      </c>
      <c r="F71" s="5">
        <v>7.8609999999999998</v>
      </c>
      <c r="I71" s="1"/>
    </row>
    <row r="72" spans="1:9">
      <c r="A72" s="12" t="s">
        <v>711</v>
      </c>
      <c r="B72" t="s">
        <v>297</v>
      </c>
      <c r="C72" s="1">
        <v>18.2</v>
      </c>
      <c r="D72" s="1">
        <v>6.16</v>
      </c>
      <c r="E72" s="6">
        <v>1.299E-2</v>
      </c>
      <c r="F72" s="5">
        <v>8.92</v>
      </c>
      <c r="I72" s="1"/>
    </row>
    <row r="73" spans="1:9">
      <c r="A73" t="s">
        <v>712</v>
      </c>
      <c r="B73" t="s">
        <v>297</v>
      </c>
      <c r="C73" s="1">
        <v>14.02</v>
      </c>
      <c r="D73" s="1">
        <v>3.72</v>
      </c>
      <c r="E73" s="6">
        <v>4.0439999999999996</v>
      </c>
      <c r="F73" s="5">
        <v>8.84</v>
      </c>
      <c r="I73" s="1"/>
    </row>
    <row r="74" spans="1:9">
      <c r="A74" s="12" t="s">
        <v>713</v>
      </c>
      <c r="B74" t="s">
        <v>297</v>
      </c>
      <c r="C74" s="1">
        <v>18.45</v>
      </c>
      <c r="D74" s="1">
        <v>6.16</v>
      </c>
      <c r="E74" s="6">
        <v>1.299E-2</v>
      </c>
      <c r="F74" s="5">
        <v>8.92</v>
      </c>
      <c r="I74" s="1"/>
    </row>
    <row r="75" spans="1:9">
      <c r="A75" t="s">
        <v>714</v>
      </c>
      <c r="B75" t="s">
        <v>297</v>
      </c>
      <c r="C75" s="1">
        <v>14.74</v>
      </c>
      <c r="D75" s="1">
        <v>3.72</v>
      </c>
      <c r="E75" s="6">
        <v>4.0439999999999996</v>
      </c>
      <c r="F75" s="5">
        <v>8.84</v>
      </c>
      <c r="I75" s="1"/>
    </row>
    <row r="76" spans="1:9">
      <c r="A76" t="s">
        <v>264</v>
      </c>
      <c r="B76" t="s">
        <v>297</v>
      </c>
      <c r="C76" s="1">
        <v>18.5</v>
      </c>
      <c r="D76" s="1">
        <v>6.08</v>
      </c>
      <c r="E76" s="6">
        <v>6.1199999999999996E-3</v>
      </c>
      <c r="F76" s="5">
        <v>9.66</v>
      </c>
      <c r="I76" s="1"/>
    </row>
    <row r="77" spans="1:9">
      <c r="A77" t="s">
        <v>715</v>
      </c>
      <c r="B77" t="s">
        <v>297</v>
      </c>
      <c r="C77" s="1">
        <v>15.31</v>
      </c>
      <c r="D77" s="1">
        <v>3.72</v>
      </c>
      <c r="E77" s="6">
        <v>4.0439999999999996</v>
      </c>
      <c r="F77" s="5">
        <v>8.84</v>
      </c>
      <c r="I77" s="1"/>
    </row>
    <row r="78" spans="1:9">
      <c r="A78" t="s">
        <v>265</v>
      </c>
      <c r="B78" t="s">
        <v>297</v>
      </c>
      <c r="C78" s="1">
        <v>18.98</v>
      </c>
      <c r="D78" s="1">
        <v>5.4</v>
      </c>
      <c r="E78" s="6">
        <v>0.14549999999999999</v>
      </c>
      <c r="F78" s="5">
        <v>8.1300000000000008</v>
      </c>
      <c r="I78" s="1"/>
    </row>
    <row r="79" spans="1:9">
      <c r="A79" t="s">
        <v>266</v>
      </c>
      <c r="B79" t="s">
        <v>297</v>
      </c>
      <c r="C79" s="1">
        <v>19.39</v>
      </c>
      <c r="D79" s="1">
        <v>5.4</v>
      </c>
      <c r="E79" s="6">
        <v>0.14549999999999999</v>
      </c>
      <c r="F79" s="5">
        <v>8.1300000000000008</v>
      </c>
      <c r="I79" s="1"/>
    </row>
    <row r="80" spans="1:9">
      <c r="A80" t="s">
        <v>716</v>
      </c>
      <c r="B80" t="s">
        <v>297</v>
      </c>
      <c r="C80" s="1">
        <v>14.54</v>
      </c>
      <c r="D80" s="1">
        <v>3.72</v>
      </c>
      <c r="E80" s="6">
        <v>4.0439999999999996</v>
      </c>
      <c r="F80" s="5">
        <v>8.84</v>
      </c>
      <c r="I80" s="1"/>
    </row>
    <row r="81" spans="1:9">
      <c r="A81" t="s">
        <v>267</v>
      </c>
      <c r="B81" t="s">
        <v>297</v>
      </c>
      <c r="C81" s="1">
        <v>16.25</v>
      </c>
      <c r="D81" s="1">
        <v>6.1</v>
      </c>
      <c r="E81" s="6">
        <v>9.5259999999999997E-2</v>
      </c>
      <c r="F81" s="5">
        <v>7.64</v>
      </c>
      <c r="I81" s="1"/>
    </row>
    <row r="82" spans="1:9">
      <c r="A82" t="s">
        <v>268</v>
      </c>
      <c r="B82" t="s">
        <v>297</v>
      </c>
      <c r="C82" s="1">
        <v>17.739999999999998</v>
      </c>
      <c r="D82" s="1">
        <v>4.9800000000000004</v>
      </c>
      <c r="E82" s="6">
        <v>0.1991</v>
      </c>
      <c r="F82" s="5">
        <v>8.0459999999999994</v>
      </c>
      <c r="I82" s="1"/>
    </row>
    <row r="83" spans="1:9">
      <c r="A83" t="s">
        <v>269</v>
      </c>
      <c r="B83" t="s">
        <v>297</v>
      </c>
      <c r="C83" s="1">
        <v>14.1</v>
      </c>
      <c r="D83" s="1">
        <v>5.73</v>
      </c>
      <c r="E83" s="6">
        <v>0.19220000000000001</v>
      </c>
      <c r="F83" s="5">
        <v>7.38</v>
      </c>
      <c r="I83" s="1"/>
    </row>
    <row r="84" spans="1:9">
      <c r="A84" t="s">
        <v>270</v>
      </c>
      <c r="B84" t="s">
        <v>297</v>
      </c>
      <c r="C84" s="1">
        <v>18.97</v>
      </c>
      <c r="D84" s="1">
        <v>5.87</v>
      </c>
      <c r="E84" s="6">
        <v>9.0240000000000001E-2</v>
      </c>
      <c r="F84" s="5">
        <v>9.3460000000000001</v>
      </c>
      <c r="I84" s="1"/>
    </row>
    <row r="85" spans="1:9">
      <c r="A85" t="s">
        <v>271</v>
      </c>
      <c r="B85" t="s">
        <v>297</v>
      </c>
      <c r="C85" s="1">
        <v>18.22</v>
      </c>
      <c r="D85" s="1">
        <v>6</v>
      </c>
      <c r="E85" s="6">
        <v>7.2940000000000005E-2</v>
      </c>
      <c r="F85" s="5">
        <v>9.1210000000000004</v>
      </c>
      <c r="I85" s="1"/>
    </row>
    <row r="86" spans="1:9">
      <c r="A86" t="s">
        <v>272</v>
      </c>
      <c r="B86" t="s">
        <v>297</v>
      </c>
      <c r="C86" s="1">
        <v>19.690000000000001</v>
      </c>
      <c r="D86" s="1">
        <v>6.79</v>
      </c>
      <c r="E86" s="6">
        <v>9.1710000000000003E-3</v>
      </c>
      <c r="F86" s="5">
        <v>9.4499999999999993</v>
      </c>
      <c r="I86" s="1"/>
    </row>
    <row r="87" spans="1:9">
      <c r="A87" t="s">
        <v>273</v>
      </c>
      <c r="B87" t="s">
        <v>297</v>
      </c>
      <c r="C87" s="1">
        <v>19.64</v>
      </c>
      <c r="D87" s="1">
        <v>6.02</v>
      </c>
      <c r="E87" s="6">
        <v>6.7640000000000006E-2</v>
      </c>
      <c r="F87" s="5">
        <v>10.1</v>
      </c>
      <c r="I87" s="1"/>
    </row>
    <row r="88" spans="1:9">
      <c r="A88" t="s">
        <v>274</v>
      </c>
      <c r="B88" t="s">
        <v>297</v>
      </c>
      <c r="C88" s="1">
        <v>18.84</v>
      </c>
      <c r="D88" s="1">
        <v>6.51</v>
      </c>
      <c r="E88" s="6">
        <v>2.6530000000000001E-2</v>
      </c>
      <c r="F88" s="5">
        <v>9.68</v>
      </c>
      <c r="I88" s="1"/>
    </row>
    <row r="89" spans="1:9">
      <c r="A89" t="s">
        <v>275</v>
      </c>
      <c r="B89" t="s">
        <v>297</v>
      </c>
      <c r="C89" s="1">
        <v>20.350000000000001</v>
      </c>
      <c r="D89" s="1">
        <v>6.91</v>
      </c>
      <c r="E89" s="6">
        <v>7.3070000000000001E-3</v>
      </c>
      <c r="F89" s="5">
        <v>9.82</v>
      </c>
      <c r="I89" s="1"/>
    </row>
    <row r="90" spans="1:9">
      <c r="A90" t="s">
        <v>276</v>
      </c>
      <c r="B90" t="s">
        <v>297</v>
      </c>
      <c r="C90" s="1">
        <v>17.82</v>
      </c>
      <c r="D90" s="1">
        <v>4.9800000000000004</v>
      </c>
      <c r="E90" s="6">
        <v>0.1991</v>
      </c>
      <c r="F90" s="5">
        <v>8.0459999999999994</v>
      </c>
      <c r="I90" s="1"/>
    </row>
    <row r="91" spans="1:9">
      <c r="A91" t="s">
        <v>277</v>
      </c>
      <c r="B91" t="s">
        <v>297</v>
      </c>
      <c r="C91" s="1">
        <v>19.66</v>
      </c>
      <c r="D91" s="1">
        <v>6.08</v>
      </c>
      <c r="E91" s="6">
        <v>6.1199999999999996E-3</v>
      </c>
      <c r="F91" s="5">
        <v>9.66</v>
      </c>
      <c r="I91" s="1"/>
    </row>
    <row r="92" spans="1:9">
      <c r="A92" t="s">
        <v>35</v>
      </c>
      <c r="B92" t="s">
        <v>297</v>
      </c>
      <c r="C92" s="1">
        <v>12.55</v>
      </c>
      <c r="D92" s="1">
        <v>2.1800000000000002</v>
      </c>
      <c r="E92" s="6">
        <v>666</v>
      </c>
      <c r="F92" s="5">
        <v>8.25</v>
      </c>
      <c r="I92" s="1"/>
    </row>
    <row r="93" spans="1:9">
      <c r="A93" t="s">
        <v>278</v>
      </c>
      <c r="B93" t="s">
        <v>298</v>
      </c>
      <c r="C93" s="1">
        <v>20.22</v>
      </c>
      <c r="D93" s="1">
        <v>4.7300000000000004</v>
      </c>
      <c r="E93" s="6">
        <v>0.94889999999999997</v>
      </c>
      <c r="F93" s="5">
        <v>9.0180000000000007</v>
      </c>
      <c r="I93" s="1"/>
    </row>
    <row r="94" spans="1:9">
      <c r="A94" t="s">
        <v>279</v>
      </c>
      <c r="B94" t="s">
        <v>298</v>
      </c>
      <c r="C94" s="1">
        <v>21.17</v>
      </c>
      <c r="D94" s="1">
        <v>4.0599999999999996</v>
      </c>
      <c r="E94" s="6">
        <v>1.675</v>
      </c>
      <c r="F94" s="5">
        <v>11.977</v>
      </c>
      <c r="I94" s="1"/>
    </row>
    <row r="95" spans="1:9">
      <c r="A95" t="s">
        <v>280</v>
      </c>
      <c r="B95" t="s">
        <v>298</v>
      </c>
      <c r="C95" s="1">
        <v>17.72</v>
      </c>
      <c r="D95" s="1">
        <v>6.28</v>
      </c>
      <c r="E95" s="6">
        <v>3.3270000000000001E-2</v>
      </c>
      <c r="F95" s="5">
        <v>10.089</v>
      </c>
      <c r="I95" s="1"/>
    </row>
    <row r="96" spans="1:9">
      <c r="A96" t="s">
        <v>282</v>
      </c>
      <c r="B96" t="s">
        <v>298</v>
      </c>
      <c r="C96" s="1">
        <v>21.69</v>
      </c>
      <c r="D96" s="1">
        <v>7.6</v>
      </c>
      <c r="E96" s="6">
        <v>1.132E-3</v>
      </c>
      <c r="F96" s="5">
        <v>12.557</v>
      </c>
      <c r="I96" s="1"/>
    </row>
    <row r="97" spans="1:9">
      <c r="A97" t="s">
        <v>283</v>
      </c>
      <c r="B97" t="s">
        <v>298</v>
      </c>
      <c r="C97" s="1">
        <v>21.63</v>
      </c>
      <c r="D97" s="1">
        <v>6.2</v>
      </c>
      <c r="E97" s="6">
        <v>4.0980000000000003E-2</v>
      </c>
      <c r="F97" s="5">
        <v>11.587999999999999</v>
      </c>
      <c r="I97" s="1"/>
    </row>
    <row r="98" spans="1:9">
      <c r="A98" t="s">
        <v>284</v>
      </c>
      <c r="B98" t="s">
        <v>298</v>
      </c>
      <c r="C98" s="1">
        <v>18.07</v>
      </c>
      <c r="D98" s="1">
        <v>2.1</v>
      </c>
      <c r="E98" s="6">
        <v>172.9</v>
      </c>
      <c r="F98" s="5">
        <v>10.51</v>
      </c>
      <c r="I98" s="1"/>
    </row>
    <row r="99" spans="1:9">
      <c r="A99" t="s">
        <v>285</v>
      </c>
      <c r="B99" t="s">
        <v>298</v>
      </c>
      <c r="C99" s="1">
        <v>12.68</v>
      </c>
      <c r="D99" s="1">
        <v>2.42</v>
      </c>
      <c r="E99" s="6">
        <v>287.2</v>
      </c>
      <c r="F99" s="5">
        <v>7.0229999999999997</v>
      </c>
      <c r="I99" s="1"/>
    </row>
    <row r="100" spans="1:9">
      <c r="A100" t="s">
        <v>286</v>
      </c>
      <c r="B100" t="s">
        <v>298</v>
      </c>
      <c r="C100" s="1">
        <v>20.13</v>
      </c>
      <c r="D100" s="1">
        <v>6.82</v>
      </c>
      <c r="E100" s="6">
        <v>1.1509999999999999E-2</v>
      </c>
      <c r="F100" s="5">
        <v>9.7989999999999995</v>
      </c>
      <c r="I100" s="1"/>
    </row>
    <row r="101" spans="1:9">
      <c r="A101" t="s">
        <v>287</v>
      </c>
      <c r="B101" t="s">
        <v>298</v>
      </c>
      <c r="C101" s="1">
        <v>15.68</v>
      </c>
      <c r="D101" s="1">
        <v>4.1100000000000003</v>
      </c>
      <c r="E101" s="6">
        <v>5.0609999999999999</v>
      </c>
      <c r="F101" s="5">
        <v>8.4120000000000008</v>
      </c>
      <c r="I101" s="1"/>
    </row>
    <row r="102" spans="1:9">
      <c r="A102" t="s">
        <v>288</v>
      </c>
      <c r="B102" t="s">
        <v>298</v>
      </c>
      <c r="C102" s="1">
        <v>10.98</v>
      </c>
      <c r="D102" s="1">
        <v>1.6</v>
      </c>
      <c r="E102" s="6">
        <v>2014</v>
      </c>
      <c r="F102" s="5">
        <v>6.694</v>
      </c>
      <c r="I102" s="1"/>
    </row>
    <row r="103" spans="1:9">
      <c r="A103" t="s">
        <v>289</v>
      </c>
      <c r="B103" t="s">
        <v>298</v>
      </c>
      <c r="C103" s="1">
        <v>16.649999999999999</v>
      </c>
      <c r="D103" s="1">
        <v>4.5</v>
      </c>
      <c r="E103" s="6">
        <v>2.351</v>
      </c>
      <c r="F103" s="5">
        <v>8.6310000000000002</v>
      </c>
      <c r="I103" s="1"/>
    </row>
    <row r="104" spans="1:9">
      <c r="A104" t="s">
        <v>290</v>
      </c>
      <c r="B104" t="s">
        <v>298</v>
      </c>
      <c r="C104" s="1">
        <v>23.18</v>
      </c>
      <c r="D104" s="1">
        <v>8.1</v>
      </c>
      <c r="E104" s="6">
        <v>4.236E-4</v>
      </c>
      <c r="F104" s="5">
        <v>12.079000000000001</v>
      </c>
      <c r="I104" s="1"/>
    </row>
    <row r="105" spans="1:9">
      <c r="A105" t="s">
        <v>291</v>
      </c>
      <c r="B105" t="s">
        <v>298</v>
      </c>
      <c r="C105" s="1">
        <v>24.61</v>
      </c>
      <c r="D105" s="1">
        <v>9.52</v>
      </c>
      <c r="E105" s="6">
        <v>1.7350000000000002E-5</v>
      </c>
      <c r="F105" s="5">
        <v>12.59</v>
      </c>
      <c r="I105" s="1"/>
    </row>
    <row r="106" spans="1:9">
      <c r="A106" t="s">
        <v>292</v>
      </c>
      <c r="B106" t="s">
        <v>298</v>
      </c>
      <c r="C106" s="1">
        <v>21.83</v>
      </c>
      <c r="D106" s="1">
        <v>4.0999999999999996</v>
      </c>
      <c r="E106" s="6">
        <v>3.0390000000000001</v>
      </c>
      <c r="F106" s="5">
        <v>10.003</v>
      </c>
      <c r="I106" s="1"/>
    </row>
    <row r="107" spans="1:9">
      <c r="A107" t="s">
        <v>698</v>
      </c>
      <c r="D107" s="1">
        <f>MAX(D3:D106)</f>
        <v>9.52</v>
      </c>
    </row>
  </sheetData>
  <mergeCells count="1">
    <mergeCell ref="A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AFA0FA-A6E5-412D-B6D0-2CE9FD11B12F}">
  <dimension ref="A1:DB237"/>
  <sheetViews>
    <sheetView zoomScale="70" zoomScaleNormal="70" workbookViewId="0">
      <selection sqref="A1:G1"/>
    </sheetView>
  </sheetViews>
  <sheetFormatPr defaultRowHeight="14.5"/>
  <cols>
    <col min="1" max="1" width="65.81640625" bestFit="1" customWidth="1"/>
    <col min="2" max="2" width="65.54296875" customWidth="1"/>
    <col min="3" max="3" width="20.1796875" customWidth="1"/>
    <col min="4" max="4" width="41.54296875" bestFit="1" customWidth="1"/>
    <col min="5" max="5" width="21.54296875" customWidth="1"/>
    <col min="6" max="6" width="18.81640625" customWidth="1"/>
    <col min="7" max="7" width="35.453125" bestFit="1" customWidth="1"/>
    <col min="9" max="9" width="20.81640625" customWidth="1"/>
  </cols>
  <sheetData>
    <row r="1" spans="1:7" ht="14.5" customHeight="1">
      <c r="A1" s="223" t="s">
        <v>1205</v>
      </c>
      <c r="B1" s="223"/>
      <c r="C1" s="223"/>
      <c r="D1" s="223"/>
      <c r="E1" s="223"/>
      <c r="F1" s="223"/>
      <c r="G1" s="223"/>
    </row>
    <row r="2" spans="1:7">
      <c r="A2" s="20" t="s">
        <v>1</v>
      </c>
      <c r="B2" s="21" t="s">
        <v>0</v>
      </c>
      <c r="C2" s="20" t="s">
        <v>301</v>
      </c>
      <c r="D2" s="20" t="s">
        <v>302</v>
      </c>
      <c r="E2" s="20" t="s">
        <v>303</v>
      </c>
      <c r="F2" s="20" t="s">
        <v>1135</v>
      </c>
      <c r="G2" s="20" t="s">
        <v>304</v>
      </c>
    </row>
    <row r="3" spans="1:7">
      <c r="A3" s="1" t="s">
        <v>5</v>
      </c>
      <c r="B3" s="1" t="s">
        <v>145</v>
      </c>
      <c r="C3" s="1" t="s">
        <v>450</v>
      </c>
      <c r="D3" s="1" t="s">
        <v>451</v>
      </c>
      <c r="E3" s="18">
        <v>0.99299999999999999</v>
      </c>
      <c r="F3" s="1" t="s">
        <v>553</v>
      </c>
      <c r="G3" s="1" t="s">
        <v>555</v>
      </c>
    </row>
    <row r="4" spans="1:7">
      <c r="A4" s="1" t="s">
        <v>72</v>
      </c>
      <c r="B4" s="1" t="s">
        <v>146</v>
      </c>
      <c r="C4" s="22" t="s">
        <v>305</v>
      </c>
      <c r="D4" s="1" t="s">
        <v>306</v>
      </c>
      <c r="E4" s="23">
        <v>0.98</v>
      </c>
      <c r="F4" s="1" t="s">
        <v>553</v>
      </c>
      <c r="G4" s="1" t="s">
        <v>555</v>
      </c>
    </row>
    <row r="5" spans="1:7">
      <c r="A5" s="1" t="s">
        <v>6</v>
      </c>
      <c r="B5" s="1" t="s">
        <v>123</v>
      </c>
      <c r="C5" s="1" t="s">
        <v>452</v>
      </c>
      <c r="D5" s="1" t="s">
        <v>453</v>
      </c>
      <c r="E5" s="18">
        <v>0.98799999999999999</v>
      </c>
      <c r="F5" s="1" t="s">
        <v>553</v>
      </c>
      <c r="G5" s="1" t="s">
        <v>555</v>
      </c>
    </row>
    <row r="6" spans="1:7">
      <c r="A6" s="1" t="s">
        <v>7</v>
      </c>
      <c r="B6" s="1" t="s">
        <v>123</v>
      </c>
      <c r="C6" s="1" t="s">
        <v>454</v>
      </c>
      <c r="D6" s="1" t="s">
        <v>455</v>
      </c>
      <c r="E6" s="18">
        <v>0.98609999999999998</v>
      </c>
      <c r="F6" s="1" t="s">
        <v>553</v>
      </c>
      <c r="G6" s="1" t="s">
        <v>555</v>
      </c>
    </row>
    <row r="7" spans="1:7">
      <c r="A7" s="1" t="s">
        <v>8</v>
      </c>
      <c r="B7" s="1" t="s">
        <v>124</v>
      </c>
      <c r="C7" s="1" t="s">
        <v>456</v>
      </c>
      <c r="D7" s="1" t="s">
        <v>453</v>
      </c>
      <c r="E7" s="18">
        <v>0.999</v>
      </c>
      <c r="F7" s="1" t="s">
        <v>553</v>
      </c>
      <c r="G7" s="1" t="s">
        <v>555</v>
      </c>
    </row>
    <row r="8" spans="1:7">
      <c r="A8" s="1" t="s">
        <v>73</v>
      </c>
      <c r="B8" s="1" t="s">
        <v>189</v>
      </c>
      <c r="C8" s="1" t="s">
        <v>457</v>
      </c>
      <c r="D8" s="1" t="s">
        <v>458</v>
      </c>
      <c r="E8" s="18">
        <v>0.98</v>
      </c>
      <c r="F8" s="1" t="s">
        <v>553</v>
      </c>
      <c r="G8" s="1" t="s">
        <v>555</v>
      </c>
    </row>
    <row r="9" spans="1:7">
      <c r="A9" s="1" t="s">
        <v>74</v>
      </c>
      <c r="B9" s="1" t="s">
        <v>125</v>
      </c>
      <c r="C9" s="1" t="s">
        <v>459</v>
      </c>
      <c r="D9" s="1" t="s">
        <v>308</v>
      </c>
      <c r="E9" s="18">
        <v>0.9859</v>
      </c>
      <c r="F9" s="1" t="s">
        <v>553</v>
      </c>
      <c r="G9" s="1" t="s">
        <v>555</v>
      </c>
    </row>
    <row r="10" spans="1:7">
      <c r="A10" s="1" t="s">
        <v>75</v>
      </c>
      <c r="B10" s="1" t="s">
        <v>126</v>
      </c>
      <c r="C10" s="1" t="s">
        <v>460</v>
      </c>
      <c r="D10" s="1" t="s">
        <v>458</v>
      </c>
      <c r="E10" s="18">
        <v>0.99580000000000002</v>
      </c>
      <c r="F10" s="1" t="s">
        <v>553</v>
      </c>
      <c r="G10" s="1" t="s">
        <v>555</v>
      </c>
    </row>
    <row r="11" spans="1:7">
      <c r="A11" s="1" t="s">
        <v>9</v>
      </c>
      <c r="B11" s="1" t="s">
        <v>147</v>
      </c>
      <c r="C11" s="1" t="s">
        <v>461</v>
      </c>
      <c r="D11" s="1" t="s">
        <v>453</v>
      </c>
      <c r="E11" s="18">
        <v>0.97</v>
      </c>
      <c r="F11" s="1" t="s">
        <v>553</v>
      </c>
      <c r="G11" s="1" t="s">
        <v>555</v>
      </c>
    </row>
    <row r="12" spans="1:7">
      <c r="A12" s="1" t="s">
        <v>76</v>
      </c>
      <c r="B12" s="1" t="s">
        <v>187</v>
      </c>
      <c r="C12" s="1" t="s">
        <v>462</v>
      </c>
      <c r="D12" s="1" t="s">
        <v>463</v>
      </c>
      <c r="E12" s="18">
        <v>0.999</v>
      </c>
      <c r="F12" s="1" t="s">
        <v>553</v>
      </c>
      <c r="G12" s="1" t="s">
        <v>555</v>
      </c>
    </row>
    <row r="13" spans="1:7">
      <c r="A13" s="1" t="s">
        <v>77</v>
      </c>
      <c r="B13" s="1" t="s">
        <v>148</v>
      </c>
      <c r="C13" s="1" t="s">
        <v>464</v>
      </c>
      <c r="D13" s="1" t="s">
        <v>451</v>
      </c>
      <c r="E13" s="18">
        <v>0.999</v>
      </c>
      <c r="F13" s="1" t="s">
        <v>553</v>
      </c>
      <c r="G13" s="1" t="s">
        <v>555</v>
      </c>
    </row>
    <row r="14" spans="1:7">
      <c r="A14" s="1" t="s">
        <v>78</v>
      </c>
      <c r="B14" s="1" t="s">
        <v>156</v>
      </c>
      <c r="C14" s="22" t="s">
        <v>307</v>
      </c>
      <c r="D14" s="1" t="s">
        <v>309</v>
      </c>
      <c r="E14" s="23">
        <v>0.98829999999999996</v>
      </c>
      <c r="F14" s="1" t="s">
        <v>553</v>
      </c>
      <c r="G14" s="1" t="s">
        <v>555</v>
      </c>
    </row>
    <row r="15" spans="1:7">
      <c r="A15" s="1" t="s">
        <v>10</v>
      </c>
      <c r="B15" s="1" t="s">
        <v>157</v>
      </c>
      <c r="C15" s="1" t="s">
        <v>465</v>
      </c>
      <c r="D15" s="1" t="s">
        <v>466</v>
      </c>
      <c r="E15" s="18">
        <v>0.998</v>
      </c>
      <c r="F15" s="1" t="s">
        <v>553</v>
      </c>
      <c r="G15" s="1" t="s">
        <v>555</v>
      </c>
    </row>
    <row r="16" spans="1:7">
      <c r="A16" s="1" t="s">
        <v>192</v>
      </c>
      <c r="B16" s="1" t="s">
        <v>158</v>
      </c>
      <c r="C16" s="22" t="s">
        <v>310</v>
      </c>
      <c r="D16" s="1" t="s">
        <v>312</v>
      </c>
      <c r="E16" s="23">
        <v>0.995</v>
      </c>
      <c r="F16" s="1" t="s">
        <v>553</v>
      </c>
      <c r="G16" s="1" t="s">
        <v>555</v>
      </c>
    </row>
    <row r="17" spans="1:7">
      <c r="A17" s="1" t="s">
        <v>11</v>
      </c>
      <c r="B17" s="1" t="s">
        <v>149</v>
      </c>
      <c r="C17" s="1" t="s">
        <v>467</v>
      </c>
      <c r="D17" s="1" t="s">
        <v>308</v>
      </c>
      <c r="E17" s="18">
        <v>0.98799999999999999</v>
      </c>
      <c r="F17" s="1" t="s">
        <v>553</v>
      </c>
      <c r="G17" s="1" t="s">
        <v>555</v>
      </c>
    </row>
    <row r="18" spans="1:7">
      <c r="A18" s="1" t="s">
        <v>12</v>
      </c>
      <c r="B18" s="1" t="s">
        <v>188</v>
      </c>
      <c r="C18" s="1" t="s">
        <v>468</v>
      </c>
      <c r="D18" s="1" t="s">
        <v>458</v>
      </c>
      <c r="E18" s="18">
        <v>0.95</v>
      </c>
      <c r="F18" s="1" t="s">
        <v>553</v>
      </c>
      <c r="G18" s="1" t="s">
        <v>555</v>
      </c>
    </row>
    <row r="19" spans="1:7">
      <c r="A19" s="1" t="s">
        <v>79</v>
      </c>
      <c r="B19" s="1" t="s">
        <v>160</v>
      </c>
      <c r="C19" s="1" t="s">
        <v>469</v>
      </c>
      <c r="D19" s="1" t="s">
        <v>470</v>
      </c>
      <c r="E19" s="18">
        <v>0.97899999999999998</v>
      </c>
      <c r="F19" s="1" t="s">
        <v>553</v>
      </c>
      <c r="G19" s="1" t="s">
        <v>555</v>
      </c>
    </row>
    <row r="20" spans="1:7">
      <c r="A20" s="1" t="s">
        <v>13</v>
      </c>
      <c r="B20" s="1" t="s">
        <v>150</v>
      </c>
      <c r="C20" s="1" t="s">
        <v>471</v>
      </c>
      <c r="D20" s="1" t="s">
        <v>338</v>
      </c>
      <c r="E20" s="18">
        <v>1</v>
      </c>
      <c r="F20" s="1" t="s">
        <v>553</v>
      </c>
      <c r="G20" s="1" t="s">
        <v>555</v>
      </c>
    </row>
    <row r="21" spans="1:7">
      <c r="A21" s="1" t="s">
        <v>80</v>
      </c>
      <c r="B21" s="1" t="s">
        <v>151</v>
      </c>
      <c r="C21" s="1" t="s">
        <v>472</v>
      </c>
      <c r="D21" s="1" t="s">
        <v>311</v>
      </c>
      <c r="E21" s="18">
        <v>1</v>
      </c>
      <c r="F21" s="1" t="s">
        <v>553</v>
      </c>
      <c r="G21" s="1" t="s">
        <v>555</v>
      </c>
    </row>
    <row r="22" spans="1:7">
      <c r="A22" s="1" t="s">
        <v>81</v>
      </c>
      <c r="B22" s="1" t="s">
        <v>159</v>
      </c>
      <c r="C22" s="1" t="s">
        <v>473</v>
      </c>
      <c r="D22" s="1" t="s">
        <v>453</v>
      </c>
      <c r="E22" s="18">
        <v>1</v>
      </c>
      <c r="F22" s="1" t="s">
        <v>553</v>
      </c>
      <c r="G22" s="1" t="s">
        <v>555</v>
      </c>
    </row>
    <row r="23" spans="1:7">
      <c r="A23" s="1" t="s">
        <v>14</v>
      </c>
      <c r="B23" s="1" t="s">
        <v>127</v>
      </c>
      <c r="C23" s="1" t="s">
        <v>474</v>
      </c>
      <c r="D23" s="1" t="s">
        <v>470</v>
      </c>
      <c r="E23" s="18">
        <v>0.996</v>
      </c>
      <c r="F23" s="1" t="s">
        <v>553</v>
      </c>
      <c r="G23" s="1" t="s">
        <v>555</v>
      </c>
    </row>
    <row r="24" spans="1:7">
      <c r="A24" s="1" t="s">
        <v>82</v>
      </c>
      <c r="B24" s="1" t="s">
        <v>128</v>
      </c>
      <c r="C24" s="1" t="s">
        <v>475</v>
      </c>
      <c r="D24" s="1" t="s">
        <v>453</v>
      </c>
      <c r="E24" s="18">
        <v>1</v>
      </c>
      <c r="F24" s="1" t="s">
        <v>553</v>
      </c>
      <c r="G24" s="1" t="s">
        <v>555</v>
      </c>
    </row>
    <row r="25" spans="1:7">
      <c r="A25" s="1" t="s">
        <v>83</v>
      </c>
      <c r="B25" s="1" t="s">
        <v>187</v>
      </c>
      <c r="C25" s="1" t="s">
        <v>476</v>
      </c>
      <c r="D25" s="1" t="s">
        <v>463</v>
      </c>
      <c r="E25" s="18">
        <v>0.98199999999999998</v>
      </c>
      <c r="F25" s="1" t="s">
        <v>553</v>
      </c>
      <c r="G25" s="1" t="s">
        <v>555</v>
      </c>
    </row>
    <row r="26" spans="1:7">
      <c r="A26" s="1" t="s">
        <v>84</v>
      </c>
      <c r="B26" s="1" t="s">
        <v>129</v>
      </c>
      <c r="C26" s="1" t="s">
        <v>477</v>
      </c>
      <c r="D26" s="1" t="s">
        <v>308</v>
      </c>
      <c r="E26" s="18">
        <v>0.99839999999999995</v>
      </c>
      <c r="F26" s="1" t="s">
        <v>553</v>
      </c>
      <c r="G26" s="1" t="s">
        <v>555</v>
      </c>
    </row>
    <row r="27" spans="1:7">
      <c r="A27" s="1" t="s">
        <v>15</v>
      </c>
      <c r="B27" s="1" t="s">
        <v>186</v>
      </c>
      <c r="C27" s="1" t="s">
        <v>478</v>
      </c>
      <c r="D27" s="1" t="s">
        <v>308</v>
      </c>
      <c r="E27" s="18">
        <v>0.98099999999999998</v>
      </c>
      <c r="F27" s="1" t="s">
        <v>553</v>
      </c>
      <c r="G27" s="1" t="s">
        <v>555</v>
      </c>
    </row>
    <row r="28" spans="1:7">
      <c r="A28" s="1" t="s">
        <v>313</v>
      </c>
      <c r="B28" s="1" t="s">
        <v>161</v>
      </c>
      <c r="C28" s="1" t="s">
        <v>479</v>
      </c>
      <c r="D28" s="1" t="s">
        <v>311</v>
      </c>
      <c r="E28" s="18">
        <v>0.99099999999999999</v>
      </c>
      <c r="F28" s="1" t="s">
        <v>553</v>
      </c>
      <c r="G28" s="1" t="s">
        <v>555</v>
      </c>
    </row>
    <row r="29" spans="1:7">
      <c r="A29" s="1" t="s">
        <v>85</v>
      </c>
      <c r="B29" s="1" t="s">
        <v>152</v>
      </c>
      <c r="C29" s="1" t="s">
        <v>480</v>
      </c>
      <c r="D29" s="1" t="s">
        <v>311</v>
      </c>
      <c r="E29" s="18">
        <v>0.99</v>
      </c>
      <c r="F29" s="1" t="s">
        <v>553</v>
      </c>
      <c r="G29" s="1" t="s">
        <v>555</v>
      </c>
    </row>
    <row r="30" spans="1:7">
      <c r="A30" s="24" t="s">
        <v>17</v>
      </c>
      <c r="B30" s="1" t="s">
        <v>153</v>
      </c>
      <c r="C30" s="1" t="s">
        <v>481</v>
      </c>
      <c r="D30" s="1" t="s">
        <v>311</v>
      </c>
      <c r="E30" s="18">
        <v>0.998</v>
      </c>
      <c r="F30" s="1" t="s">
        <v>553</v>
      </c>
      <c r="G30" s="1" t="s">
        <v>555</v>
      </c>
    </row>
    <row r="31" spans="1:7">
      <c r="A31" s="1" t="s">
        <v>18</v>
      </c>
      <c r="B31" s="1" t="s">
        <v>153</v>
      </c>
      <c r="C31" s="1" t="s">
        <v>482</v>
      </c>
      <c r="D31" s="1" t="s">
        <v>311</v>
      </c>
      <c r="E31" s="18">
        <v>0.98399999999999999</v>
      </c>
      <c r="F31" s="1" t="s">
        <v>553</v>
      </c>
      <c r="G31" s="1" t="s">
        <v>555</v>
      </c>
    </row>
    <row r="32" spans="1:7">
      <c r="A32" s="1" t="s">
        <v>86</v>
      </c>
      <c r="B32" s="1" t="s">
        <v>130</v>
      </c>
      <c r="C32" s="1" t="s">
        <v>483</v>
      </c>
      <c r="D32" s="1" t="s">
        <v>311</v>
      </c>
      <c r="E32" s="18">
        <v>0.997</v>
      </c>
      <c r="F32" s="1" t="s">
        <v>553</v>
      </c>
      <c r="G32" s="1" t="s">
        <v>555</v>
      </c>
    </row>
    <row r="33" spans="1:7">
      <c r="A33" s="1" t="s">
        <v>19</v>
      </c>
      <c r="B33" s="1" t="s">
        <v>131</v>
      </c>
      <c r="C33" s="1" t="s">
        <v>484</v>
      </c>
      <c r="D33" s="1" t="s">
        <v>308</v>
      </c>
      <c r="E33" s="18">
        <v>0.99519999999999997</v>
      </c>
      <c r="F33" s="1" t="s">
        <v>553</v>
      </c>
      <c r="G33" s="1" t="s">
        <v>555</v>
      </c>
    </row>
    <row r="34" spans="1:7">
      <c r="A34" s="1" t="s">
        <v>1136</v>
      </c>
      <c r="B34" s="1" t="s">
        <v>154</v>
      </c>
      <c r="C34" s="1" t="s">
        <v>485</v>
      </c>
      <c r="D34" s="1" t="s">
        <v>451</v>
      </c>
      <c r="E34" s="18">
        <v>0.999</v>
      </c>
      <c r="F34" s="1" t="s">
        <v>553</v>
      </c>
      <c r="G34" s="1" t="s">
        <v>555</v>
      </c>
    </row>
    <row r="35" spans="1:7">
      <c r="A35" s="1" t="s">
        <v>21</v>
      </c>
      <c r="B35" s="1" t="s">
        <v>132</v>
      </c>
      <c r="C35" s="1" t="s">
        <v>486</v>
      </c>
      <c r="D35" s="1" t="s">
        <v>487</v>
      </c>
      <c r="E35" s="18">
        <v>0.95299999999999996</v>
      </c>
      <c r="F35" s="1" t="s">
        <v>553</v>
      </c>
      <c r="G35" s="1" t="s">
        <v>555</v>
      </c>
    </row>
    <row r="36" spans="1:7">
      <c r="A36" s="1" t="s">
        <v>22</v>
      </c>
      <c r="B36" s="1" t="s">
        <v>155</v>
      </c>
      <c r="C36" s="1" t="s">
        <v>488</v>
      </c>
      <c r="D36" s="1" t="s">
        <v>489</v>
      </c>
      <c r="E36" s="18">
        <v>0.98540000000000005</v>
      </c>
      <c r="F36" s="1" t="s">
        <v>553</v>
      </c>
      <c r="G36" s="1" t="s">
        <v>555</v>
      </c>
    </row>
    <row r="37" spans="1:7">
      <c r="A37" s="1" t="s">
        <v>87</v>
      </c>
      <c r="B37" s="1" t="s">
        <v>155</v>
      </c>
      <c r="C37" s="1" t="s">
        <v>490</v>
      </c>
      <c r="D37" s="1" t="s">
        <v>470</v>
      </c>
      <c r="E37" s="18">
        <v>0.98399999999999999</v>
      </c>
      <c r="F37" s="1" t="s">
        <v>553</v>
      </c>
      <c r="G37" s="1" t="s">
        <v>555</v>
      </c>
    </row>
    <row r="38" spans="1:7">
      <c r="A38" s="1" t="s">
        <v>23</v>
      </c>
      <c r="B38" s="1" t="s">
        <v>185</v>
      </c>
      <c r="C38" s="1" t="s">
        <v>491</v>
      </c>
      <c r="D38" s="1" t="s">
        <v>492</v>
      </c>
      <c r="E38" s="18">
        <v>1</v>
      </c>
      <c r="F38" s="1" t="s">
        <v>553</v>
      </c>
      <c r="G38" s="1" t="s">
        <v>555</v>
      </c>
    </row>
    <row r="39" spans="1:7">
      <c r="A39" s="1" t="s">
        <v>24</v>
      </c>
      <c r="B39" s="1" t="s">
        <v>133</v>
      </c>
      <c r="C39" s="1" t="s">
        <v>493</v>
      </c>
      <c r="D39" s="1" t="s">
        <v>311</v>
      </c>
      <c r="E39" s="18">
        <v>0.99299999999999999</v>
      </c>
      <c r="F39" s="1" t="s">
        <v>553</v>
      </c>
      <c r="G39" s="1" t="s">
        <v>555</v>
      </c>
    </row>
    <row r="40" spans="1:7">
      <c r="A40" s="1" t="s">
        <v>25</v>
      </c>
      <c r="B40" s="1" t="s">
        <v>134</v>
      </c>
      <c r="C40" s="1" t="s">
        <v>494</v>
      </c>
      <c r="D40" s="1" t="s">
        <v>453</v>
      </c>
      <c r="E40" s="18">
        <v>1</v>
      </c>
      <c r="F40" s="1" t="s">
        <v>553</v>
      </c>
      <c r="G40" s="1" t="s">
        <v>555</v>
      </c>
    </row>
    <row r="41" spans="1:7">
      <c r="A41" s="1" t="s">
        <v>26</v>
      </c>
      <c r="B41" s="1" t="s">
        <v>135</v>
      </c>
      <c r="C41" s="1" t="s">
        <v>495</v>
      </c>
      <c r="D41" s="1" t="s">
        <v>311</v>
      </c>
      <c r="E41" s="18">
        <v>0.99099999999999999</v>
      </c>
      <c r="F41" s="1" t="s">
        <v>553</v>
      </c>
      <c r="G41" s="1" t="s">
        <v>555</v>
      </c>
    </row>
    <row r="42" spans="1:7">
      <c r="A42" s="1" t="s">
        <v>27</v>
      </c>
      <c r="B42" s="1" t="s">
        <v>132</v>
      </c>
      <c r="C42" s="1" t="s">
        <v>496</v>
      </c>
      <c r="D42" s="1" t="s">
        <v>492</v>
      </c>
      <c r="E42" s="18">
        <v>0.995</v>
      </c>
      <c r="F42" s="1" t="s">
        <v>553</v>
      </c>
      <c r="G42" s="1" t="s">
        <v>555</v>
      </c>
    </row>
    <row r="43" spans="1:7">
      <c r="A43" s="1" t="s">
        <v>28</v>
      </c>
      <c r="B43" s="1" t="s">
        <v>132</v>
      </c>
      <c r="C43" s="1" t="s">
        <v>497</v>
      </c>
      <c r="D43" s="1" t="s">
        <v>311</v>
      </c>
      <c r="E43" s="18">
        <v>0.96299999999999997</v>
      </c>
      <c r="F43" s="1" t="s">
        <v>553</v>
      </c>
      <c r="G43" s="1" t="s">
        <v>555</v>
      </c>
    </row>
    <row r="44" spans="1:7">
      <c r="A44" s="1" t="s">
        <v>29</v>
      </c>
      <c r="B44" s="1" t="s">
        <v>132</v>
      </c>
      <c r="C44" s="1" t="s">
        <v>498</v>
      </c>
      <c r="D44" s="1" t="s">
        <v>487</v>
      </c>
      <c r="E44" s="18">
        <v>0.99</v>
      </c>
      <c r="F44" s="1" t="s">
        <v>553</v>
      </c>
      <c r="G44" s="1" t="s">
        <v>555</v>
      </c>
    </row>
    <row r="45" spans="1:7">
      <c r="A45" s="1" t="s">
        <v>193</v>
      </c>
      <c r="B45" s="1" t="s">
        <v>162</v>
      </c>
      <c r="C45" s="1" t="s">
        <v>499</v>
      </c>
      <c r="D45" s="1" t="s">
        <v>453</v>
      </c>
      <c r="E45" s="18">
        <v>0.98</v>
      </c>
      <c r="F45" s="1" t="s">
        <v>553</v>
      </c>
      <c r="G45" s="1" t="s">
        <v>555</v>
      </c>
    </row>
    <row r="46" spans="1:7">
      <c r="A46" s="1" t="s">
        <v>30</v>
      </c>
      <c r="B46" s="1" t="s">
        <v>178</v>
      </c>
      <c r="C46" s="1" t="s">
        <v>500</v>
      </c>
      <c r="D46" s="1" t="s">
        <v>311</v>
      </c>
      <c r="E46" s="18">
        <v>0.98</v>
      </c>
      <c r="F46" s="1" t="s">
        <v>553</v>
      </c>
      <c r="G46" s="1" t="s">
        <v>555</v>
      </c>
    </row>
    <row r="47" spans="1:7">
      <c r="A47" s="1" t="s">
        <v>31</v>
      </c>
      <c r="B47" s="1" t="s">
        <v>163</v>
      </c>
      <c r="C47" s="22" t="s">
        <v>314</v>
      </c>
      <c r="D47" s="1" t="s">
        <v>315</v>
      </c>
      <c r="E47" s="23">
        <v>1</v>
      </c>
      <c r="F47" s="1" t="s">
        <v>553</v>
      </c>
      <c r="G47" s="1" t="s">
        <v>555</v>
      </c>
    </row>
    <row r="48" spans="1:7">
      <c r="A48" s="1" t="s">
        <v>32</v>
      </c>
      <c r="B48" s="1" t="s">
        <v>136</v>
      </c>
      <c r="C48" s="1" t="s">
        <v>501</v>
      </c>
      <c r="D48" s="1" t="s">
        <v>453</v>
      </c>
      <c r="E48" s="18">
        <v>1</v>
      </c>
      <c r="F48" s="1" t="s">
        <v>553</v>
      </c>
      <c r="G48" s="1" t="s">
        <v>555</v>
      </c>
    </row>
    <row r="49" spans="1:7">
      <c r="A49" s="1" t="s">
        <v>33</v>
      </c>
      <c r="B49" s="1" t="s">
        <v>130</v>
      </c>
      <c r="C49" s="1" t="s">
        <v>502</v>
      </c>
      <c r="D49" s="1" t="s">
        <v>308</v>
      </c>
      <c r="E49" s="18">
        <v>0.97940000000000005</v>
      </c>
      <c r="F49" s="1" t="s">
        <v>553</v>
      </c>
      <c r="G49" s="1" t="s">
        <v>555</v>
      </c>
    </row>
    <row r="50" spans="1:7">
      <c r="A50" s="1" t="s">
        <v>34</v>
      </c>
      <c r="B50" s="1" t="s">
        <v>183</v>
      </c>
      <c r="C50" s="1" t="s">
        <v>503</v>
      </c>
      <c r="D50" s="1" t="s">
        <v>306</v>
      </c>
      <c r="E50" s="18">
        <v>1</v>
      </c>
      <c r="F50" s="1" t="s">
        <v>553</v>
      </c>
      <c r="G50" s="1" t="s">
        <v>555</v>
      </c>
    </row>
    <row r="51" spans="1:7">
      <c r="A51" s="1" t="s">
        <v>35</v>
      </c>
      <c r="B51" s="1" t="s">
        <v>184</v>
      </c>
      <c r="C51" s="1" t="s">
        <v>504</v>
      </c>
      <c r="D51" s="1" t="s">
        <v>311</v>
      </c>
      <c r="E51" s="18">
        <v>0.98299999999999998</v>
      </c>
      <c r="F51" s="1" t="s">
        <v>553</v>
      </c>
      <c r="G51" s="1" t="s">
        <v>555</v>
      </c>
    </row>
    <row r="52" spans="1:7">
      <c r="A52" s="1" t="s">
        <v>36</v>
      </c>
      <c r="B52" s="1" t="s">
        <v>164</v>
      </c>
      <c r="C52" s="1" t="s">
        <v>505</v>
      </c>
      <c r="D52" s="1" t="s">
        <v>451</v>
      </c>
      <c r="E52" s="18">
        <v>0.997</v>
      </c>
      <c r="F52" s="1" t="s">
        <v>553</v>
      </c>
      <c r="G52" s="1" t="s">
        <v>555</v>
      </c>
    </row>
    <row r="53" spans="1:7">
      <c r="A53" s="1" t="s">
        <v>37</v>
      </c>
      <c r="B53" s="1" t="s">
        <v>137</v>
      </c>
      <c r="C53" s="1" t="s">
        <v>506</v>
      </c>
      <c r="D53" s="1" t="s">
        <v>453</v>
      </c>
      <c r="E53" s="18">
        <v>1</v>
      </c>
      <c r="F53" s="1" t="s">
        <v>553</v>
      </c>
      <c r="G53" s="1" t="s">
        <v>555</v>
      </c>
    </row>
    <row r="54" spans="1:7">
      <c r="A54" s="1" t="s">
        <v>38</v>
      </c>
      <c r="B54" s="1" t="s">
        <v>165</v>
      </c>
      <c r="C54" s="1" t="s">
        <v>507</v>
      </c>
      <c r="D54" s="1" t="s">
        <v>308</v>
      </c>
      <c r="E54" s="18">
        <v>0.99239999999999995</v>
      </c>
      <c r="F54" s="1" t="s">
        <v>553</v>
      </c>
      <c r="G54" s="1" t="s">
        <v>555</v>
      </c>
    </row>
    <row r="55" spans="1:7">
      <c r="A55" s="1" t="s">
        <v>39</v>
      </c>
      <c r="B55" s="1" t="s">
        <v>138</v>
      </c>
      <c r="C55" s="1" t="s">
        <v>508</v>
      </c>
      <c r="D55" s="1" t="s">
        <v>311</v>
      </c>
      <c r="E55" s="18">
        <v>1</v>
      </c>
      <c r="F55" s="1" t="s">
        <v>553</v>
      </c>
      <c r="G55" s="1" t="s">
        <v>555</v>
      </c>
    </row>
    <row r="56" spans="1:7">
      <c r="A56" s="1" t="s">
        <v>40</v>
      </c>
      <c r="B56" s="1" t="s">
        <v>155</v>
      </c>
      <c r="C56" s="1" t="s">
        <v>509</v>
      </c>
      <c r="D56" s="1" t="s">
        <v>470</v>
      </c>
      <c r="E56" s="18">
        <v>1</v>
      </c>
      <c r="F56" s="1" t="s">
        <v>553</v>
      </c>
      <c r="G56" s="1" t="s">
        <v>555</v>
      </c>
    </row>
    <row r="57" spans="1:7">
      <c r="A57" s="1" t="s">
        <v>88</v>
      </c>
      <c r="B57" s="1" t="s">
        <v>130</v>
      </c>
      <c r="C57" s="1" t="s">
        <v>510</v>
      </c>
      <c r="D57" s="1" t="s">
        <v>453</v>
      </c>
      <c r="E57" s="18">
        <v>1</v>
      </c>
      <c r="F57" s="1" t="s">
        <v>553</v>
      </c>
      <c r="G57" s="1" t="s">
        <v>555</v>
      </c>
    </row>
    <row r="58" spans="1:7">
      <c r="A58" s="1" t="s">
        <v>41</v>
      </c>
      <c r="B58" s="1" t="s">
        <v>130</v>
      </c>
      <c r="C58" s="1" t="s">
        <v>511</v>
      </c>
      <c r="D58" s="1" t="s">
        <v>308</v>
      </c>
      <c r="E58" s="18">
        <v>0.99609999999999999</v>
      </c>
      <c r="F58" s="1" t="s">
        <v>553</v>
      </c>
      <c r="G58" s="1" t="s">
        <v>555</v>
      </c>
    </row>
    <row r="59" spans="1:7">
      <c r="A59" s="1" t="s">
        <v>42</v>
      </c>
      <c r="B59" s="1" t="s">
        <v>139</v>
      </c>
      <c r="C59" s="1" t="s">
        <v>512</v>
      </c>
      <c r="D59" s="1" t="s">
        <v>306</v>
      </c>
      <c r="E59" s="18">
        <v>1</v>
      </c>
      <c r="F59" s="1" t="s">
        <v>553</v>
      </c>
      <c r="G59" s="1" t="s">
        <v>555</v>
      </c>
    </row>
    <row r="60" spans="1:7">
      <c r="A60" s="1" t="s">
        <v>89</v>
      </c>
      <c r="B60" s="1" t="s">
        <v>140</v>
      </c>
      <c r="C60" s="1" t="s">
        <v>513</v>
      </c>
      <c r="D60" s="1" t="s">
        <v>311</v>
      </c>
      <c r="E60" s="18">
        <v>0.99980000000000002</v>
      </c>
      <c r="F60" s="1" t="s">
        <v>553</v>
      </c>
      <c r="G60" s="1" t="s">
        <v>555</v>
      </c>
    </row>
    <row r="61" spans="1:7">
      <c r="A61" s="1" t="s">
        <v>43</v>
      </c>
      <c r="B61" s="1" t="s">
        <v>166</v>
      </c>
      <c r="C61" s="1" t="s">
        <v>514</v>
      </c>
      <c r="D61" s="1" t="s">
        <v>308</v>
      </c>
      <c r="E61" s="18">
        <v>0.99460000000000004</v>
      </c>
      <c r="F61" s="1" t="s">
        <v>553</v>
      </c>
      <c r="G61" s="1" t="s">
        <v>555</v>
      </c>
    </row>
    <row r="62" spans="1:7">
      <c r="A62" s="1" t="s">
        <v>44</v>
      </c>
      <c r="B62" s="1" t="s">
        <v>182</v>
      </c>
      <c r="C62" s="1" t="s">
        <v>515</v>
      </c>
      <c r="D62" s="1" t="s">
        <v>516</v>
      </c>
      <c r="E62" s="18">
        <v>0.98</v>
      </c>
      <c r="F62" s="1" t="s">
        <v>553</v>
      </c>
      <c r="G62" s="1" t="s">
        <v>555</v>
      </c>
    </row>
    <row r="63" spans="1:7">
      <c r="A63" s="1" t="s">
        <v>45</v>
      </c>
      <c r="B63" s="1" t="s">
        <v>132</v>
      </c>
      <c r="C63" s="1" t="s">
        <v>517</v>
      </c>
      <c r="D63" s="1" t="s">
        <v>311</v>
      </c>
      <c r="E63" s="18">
        <v>0.996</v>
      </c>
      <c r="F63" s="1" t="s">
        <v>553</v>
      </c>
      <c r="G63" s="1" t="s">
        <v>555</v>
      </c>
    </row>
    <row r="64" spans="1:7">
      <c r="A64" s="1" t="s">
        <v>46</v>
      </c>
      <c r="B64" s="1" t="s">
        <v>132</v>
      </c>
      <c r="C64" s="1" t="s">
        <v>518</v>
      </c>
      <c r="D64" s="1" t="s">
        <v>308</v>
      </c>
      <c r="E64" s="18">
        <v>0.98599999999999999</v>
      </c>
      <c r="F64" s="1" t="s">
        <v>553</v>
      </c>
      <c r="G64" s="1" t="s">
        <v>555</v>
      </c>
    </row>
    <row r="65" spans="1:7">
      <c r="A65" s="1" t="s">
        <v>47</v>
      </c>
      <c r="B65" s="1" t="s">
        <v>169</v>
      </c>
      <c r="C65" s="1" t="s">
        <v>519</v>
      </c>
      <c r="D65" s="1" t="s">
        <v>308</v>
      </c>
      <c r="E65" s="18">
        <v>0.98519999999999996</v>
      </c>
      <c r="F65" s="1" t="s">
        <v>553</v>
      </c>
      <c r="G65" s="1" t="s">
        <v>555</v>
      </c>
    </row>
    <row r="66" spans="1:7">
      <c r="A66" s="1" t="s">
        <v>316</v>
      </c>
      <c r="B66" s="1" t="s">
        <v>167</v>
      </c>
      <c r="C66" s="1" t="s">
        <v>520</v>
      </c>
      <c r="D66" s="1" t="s">
        <v>306</v>
      </c>
      <c r="E66" s="18">
        <v>0.98</v>
      </c>
      <c r="F66" s="1" t="s">
        <v>553</v>
      </c>
      <c r="G66" s="1" t="s">
        <v>555</v>
      </c>
    </row>
    <row r="67" spans="1:7">
      <c r="A67" s="1" t="s">
        <v>49</v>
      </c>
      <c r="B67" s="1" t="s">
        <v>181</v>
      </c>
      <c r="C67" s="1" t="s">
        <v>521</v>
      </c>
      <c r="D67" s="1" t="s">
        <v>453</v>
      </c>
      <c r="E67" s="18">
        <v>0.98899999999999999</v>
      </c>
      <c r="F67" s="1" t="s">
        <v>553</v>
      </c>
      <c r="G67" s="1" t="s">
        <v>555</v>
      </c>
    </row>
    <row r="68" spans="1:7">
      <c r="A68" s="1" t="s">
        <v>317</v>
      </c>
      <c r="B68" s="1" t="s">
        <v>167</v>
      </c>
      <c r="C68" s="1" t="s">
        <v>522</v>
      </c>
      <c r="D68" s="1" t="s">
        <v>492</v>
      </c>
      <c r="E68" s="18">
        <v>0.99399999999999999</v>
      </c>
      <c r="F68" s="1" t="s">
        <v>553</v>
      </c>
      <c r="G68" s="1" t="s">
        <v>555</v>
      </c>
    </row>
    <row r="69" spans="1:7">
      <c r="A69" s="1" t="s">
        <v>318</v>
      </c>
      <c r="B69" s="1" t="s">
        <v>168</v>
      </c>
      <c r="C69" s="1" t="s">
        <v>523</v>
      </c>
      <c r="D69" s="1" t="s">
        <v>311</v>
      </c>
      <c r="E69" s="18">
        <v>0.999</v>
      </c>
      <c r="F69" s="1" t="s">
        <v>553</v>
      </c>
      <c r="G69" s="1" t="s">
        <v>555</v>
      </c>
    </row>
    <row r="70" spans="1:7">
      <c r="A70" s="1" t="s">
        <v>91</v>
      </c>
      <c r="B70" s="1" t="s">
        <v>180</v>
      </c>
      <c r="C70" s="1" t="s">
        <v>524</v>
      </c>
      <c r="D70" s="1" t="s">
        <v>458</v>
      </c>
      <c r="E70" s="18">
        <v>0.9708</v>
      </c>
      <c r="F70" s="1" t="s">
        <v>553</v>
      </c>
      <c r="G70" s="1" t="s">
        <v>555</v>
      </c>
    </row>
    <row r="71" spans="1:7">
      <c r="A71" s="1" t="s">
        <v>50</v>
      </c>
      <c r="B71" s="1" t="s">
        <v>180</v>
      </c>
      <c r="C71" s="1" t="s">
        <v>525</v>
      </c>
      <c r="D71" s="1" t="s">
        <v>489</v>
      </c>
      <c r="E71" s="18">
        <v>0.96740000000000004</v>
      </c>
      <c r="F71" s="1" t="s">
        <v>553</v>
      </c>
      <c r="G71" s="1" t="s">
        <v>555</v>
      </c>
    </row>
    <row r="72" spans="1:7">
      <c r="A72" s="1" t="s">
        <v>51</v>
      </c>
      <c r="B72" s="1" t="s">
        <v>170</v>
      </c>
      <c r="C72" s="1" t="s">
        <v>526</v>
      </c>
      <c r="D72" s="1" t="s">
        <v>463</v>
      </c>
      <c r="E72" s="18">
        <v>0.98</v>
      </c>
      <c r="F72" s="1" t="s">
        <v>553</v>
      </c>
      <c r="G72" s="1" t="s">
        <v>555</v>
      </c>
    </row>
    <row r="73" spans="1:7">
      <c r="A73" s="1" t="s">
        <v>52</v>
      </c>
      <c r="B73" s="1" t="s">
        <v>171</v>
      </c>
      <c r="C73" s="1" t="s">
        <v>527</v>
      </c>
      <c r="D73" s="1" t="s">
        <v>451</v>
      </c>
      <c r="E73" s="18">
        <v>0.99199999999999999</v>
      </c>
      <c r="F73" s="1" t="s">
        <v>553</v>
      </c>
      <c r="G73" s="1" t="s">
        <v>555</v>
      </c>
    </row>
    <row r="74" spans="1:7">
      <c r="A74" s="1" t="s">
        <v>53</v>
      </c>
      <c r="B74" s="1" t="s">
        <v>172</v>
      </c>
      <c r="C74" s="1" t="s">
        <v>528</v>
      </c>
      <c r="D74" s="1" t="s">
        <v>529</v>
      </c>
      <c r="E74" s="18">
        <v>0.98</v>
      </c>
      <c r="F74" s="1" t="s">
        <v>553</v>
      </c>
      <c r="G74" s="1" t="s">
        <v>555</v>
      </c>
    </row>
    <row r="75" spans="1:7">
      <c r="A75" s="1" t="s">
        <v>319</v>
      </c>
      <c r="B75" s="1" t="s">
        <v>173</v>
      </c>
      <c r="C75" s="1" t="s">
        <v>530</v>
      </c>
      <c r="D75" s="1" t="s">
        <v>306</v>
      </c>
      <c r="E75" s="18">
        <v>0.98</v>
      </c>
      <c r="F75" s="1" t="s">
        <v>553</v>
      </c>
      <c r="G75" s="1" t="s">
        <v>555</v>
      </c>
    </row>
    <row r="76" spans="1:7">
      <c r="A76" s="1" t="s">
        <v>55</v>
      </c>
      <c r="B76" s="1" t="s">
        <v>141</v>
      </c>
      <c r="C76" s="1" t="s">
        <v>531</v>
      </c>
      <c r="D76" s="1" t="s">
        <v>311</v>
      </c>
      <c r="E76" s="18">
        <v>0.998</v>
      </c>
      <c r="F76" s="1" t="s">
        <v>553</v>
      </c>
      <c r="G76" s="1" t="s">
        <v>555</v>
      </c>
    </row>
    <row r="77" spans="1:7">
      <c r="A77" s="1" t="s">
        <v>56</v>
      </c>
      <c r="B77" s="1" t="s">
        <v>142</v>
      </c>
      <c r="C77" s="1" t="s">
        <v>532</v>
      </c>
      <c r="D77" s="1" t="s">
        <v>453</v>
      </c>
      <c r="E77" s="18">
        <v>0.995</v>
      </c>
      <c r="F77" s="1" t="s">
        <v>553</v>
      </c>
      <c r="G77" s="1" t="s">
        <v>555</v>
      </c>
    </row>
    <row r="78" spans="1:7">
      <c r="A78" s="1" t="s">
        <v>57</v>
      </c>
      <c r="B78" s="1" t="s">
        <v>179</v>
      </c>
      <c r="C78" s="1" t="s">
        <v>533</v>
      </c>
      <c r="D78" s="1" t="s">
        <v>311</v>
      </c>
      <c r="E78" s="18">
        <v>0.999</v>
      </c>
      <c r="F78" s="1" t="s">
        <v>553</v>
      </c>
      <c r="G78" s="1" t="s">
        <v>555</v>
      </c>
    </row>
    <row r="79" spans="1:7">
      <c r="A79" s="1" t="s">
        <v>58</v>
      </c>
      <c r="B79" s="1" t="s">
        <v>143</v>
      </c>
      <c r="C79" s="1" t="s">
        <v>534</v>
      </c>
      <c r="D79" s="1" t="s">
        <v>306</v>
      </c>
      <c r="E79" s="18">
        <v>1</v>
      </c>
      <c r="F79" s="1" t="s">
        <v>553</v>
      </c>
      <c r="G79" s="1" t="s">
        <v>555</v>
      </c>
    </row>
    <row r="80" spans="1:7">
      <c r="A80" s="1" t="s">
        <v>59</v>
      </c>
      <c r="B80" s="1" t="s">
        <v>167</v>
      </c>
      <c r="C80" s="22" t="s">
        <v>320</v>
      </c>
      <c r="D80" s="1" t="s">
        <v>312</v>
      </c>
      <c r="E80" s="23">
        <v>0.99970000000000003</v>
      </c>
      <c r="F80" s="1" t="s">
        <v>553</v>
      </c>
      <c r="G80" s="1" t="s">
        <v>555</v>
      </c>
    </row>
    <row r="81" spans="1:7">
      <c r="A81" s="1" t="s">
        <v>92</v>
      </c>
      <c r="B81" s="1" t="s">
        <v>174</v>
      </c>
      <c r="C81" s="1" t="s">
        <v>535</v>
      </c>
      <c r="D81" s="1" t="s">
        <v>308</v>
      </c>
      <c r="E81" s="18">
        <v>0.97940000000000005</v>
      </c>
      <c r="F81" s="1" t="s">
        <v>553</v>
      </c>
      <c r="G81" s="1" t="s">
        <v>555</v>
      </c>
    </row>
    <row r="82" spans="1:7">
      <c r="A82" s="1" t="s">
        <v>93</v>
      </c>
      <c r="B82" s="1" t="s">
        <v>175</v>
      </c>
      <c r="C82" s="19" t="s">
        <v>330</v>
      </c>
      <c r="D82" s="1" t="s">
        <v>321</v>
      </c>
      <c r="E82" s="23" t="s">
        <v>446</v>
      </c>
      <c r="F82" s="1" t="s">
        <v>553</v>
      </c>
      <c r="G82" s="1" t="s">
        <v>555</v>
      </c>
    </row>
    <row r="83" spans="1:7">
      <c r="A83" s="1" t="s">
        <v>94</v>
      </c>
      <c r="B83" s="1" t="s">
        <v>175</v>
      </c>
      <c r="C83" s="19" t="s">
        <v>333</v>
      </c>
      <c r="D83" s="1" t="s">
        <v>321</v>
      </c>
      <c r="E83" s="23" t="s">
        <v>446</v>
      </c>
      <c r="F83" s="1" t="s">
        <v>553</v>
      </c>
      <c r="G83" s="1" t="s">
        <v>555</v>
      </c>
    </row>
    <row r="84" spans="1:7">
      <c r="A84" s="1" t="s">
        <v>95</v>
      </c>
      <c r="B84" s="1" t="s">
        <v>175</v>
      </c>
      <c r="C84" s="19" t="s">
        <v>327</v>
      </c>
      <c r="D84" s="1" t="s">
        <v>321</v>
      </c>
      <c r="E84" s="23" t="s">
        <v>446</v>
      </c>
      <c r="F84" s="1" t="s">
        <v>553</v>
      </c>
      <c r="G84" s="1" t="s">
        <v>555</v>
      </c>
    </row>
    <row r="85" spans="1:7">
      <c r="A85" s="1" t="s">
        <v>96</v>
      </c>
      <c r="B85" s="1" t="s">
        <v>175</v>
      </c>
      <c r="C85" s="19" t="s">
        <v>326</v>
      </c>
      <c r="D85" s="1" t="s">
        <v>321</v>
      </c>
      <c r="E85" s="23" t="s">
        <v>446</v>
      </c>
      <c r="F85" s="1" t="s">
        <v>553</v>
      </c>
      <c r="G85" s="1" t="s">
        <v>555</v>
      </c>
    </row>
    <row r="86" spans="1:7">
      <c r="A86" s="1" t="s">
        <v>97</v>
      </c>
      <c r="B86" s="1" t="s">
        <v>175</v>
      </c>
      <c r="C86" s="1" t="s">
        <v>335</v>
      </c>
      <c r="D86" s="1" t="s">
        <v>321</v>
      </c>
      <c r="E86" s="23" t="s">
        <v>446</v>
      </c>
      <c r="F86" s="1" t="s">
        <v>553</v>
      </c>
      <c r="G86" s="1" t="s">
        <v>555</v>
      </c>
    </row>
    <row r="87" spans="1:7">
      <c r="A87" s="1" t="s">
        <v>98</v>
      </c>
      <c r="B87" s="1" t="s">
        <v>175</v>
      </c>
      <c r="C87" s="19" t="s">
        <v>328</v>
      </c>
      <c r="D87" s="1" t="s">
        <v>321</v>
      </c>
      <c r="E87" s="23" t="s">
        <v>446</v>
      </c>
      <c r="F87" s="1" t="s">
        <v>553</v>
      </c>
      <c r="G87" s="1" t="s">
        <v>555</v>
      </c>
    </row>
    <row r="88" spans="1:7">
      <c r="A88" s="1" t="s">
        <v>99</v>
      </c>
      <c r="B88" s="1" t="s">
        <v>175</v>
      </c>
      <c r="C88" s="19" t="s">
        <v>325</v>
      </c>
      <c r="D88" s="1" t="s">
        <v>321</v>
      </c>
      <c r="E88" s="23" t="s">
        <v>446</v>
      </c>
      <c r="F88" s="1" t="s">
        <v>553</v>
      </c>
      <c r="G88" s="1" t="s">
        <v>555</v>
      </c>
    </row>
    <row r="89" spans="1:7">
      <c r="A89" s="1" t="s">
        <v>100</v>
      </c>
      <c r="B89" s="1" t="s">
        <v>175</v>
      </c>
      <c r="C89" s="1" t="s">
        <v>336</v>
      </c>
      <c r="D89" s="1" t="s">
        <v>321</v>
      </c>
      <c r="E89" s="23" t="s">
        <v>446</v>
      </c>
      <c r="F89" s="1" t="s">
        <v>553</v>
      </c>
      <c r="G89" s="1" t="s">
        <v>555</v>
      </c>
    </row>
    <row r="90" spans="1:7">
      <c r="A90" s="1" t="s">
        <v>101</v>
      </c>
      <c r="B90" s="1" t="s">
        <v>175</v>
      </c>
      <c r="C90" s="19" t="s">
        <v>324</v>
      </c>
      <c r="D90" s="1" t="s">
        <v>321</v>
      </c>
      <c r="E90" s="23" t="s">
        <v>446</v>
      </c>
      <c r="F90" s="1" t="s">
        <v>553</v>
      </c>
      <c r="G90" s="1" t="s">
        <v>555</v>
      </c>
    </row>
    <row r="91" spans="1:7">
      <c r="A91" s="1" t="s">
        <v>102</v>
      </c>
      <c r="B91" s="1" t="s">
        <v>175</v>
      </c>
      <c r="C91" s="19" t="s">
        <v>332</v>
      </c>
      <c r="D91" s="1" t="s">
        <v>321</v>
      </c>
      <c r="E91" s="23" t="s">
        <v>446</v>
      </c>
      <c r="F91" s="1" t="s">
        <v>553</v>
      </c>
      <c r="G91" s="1" t="s">
        <v>555</v>
      </c>
    </row>
    <row r="92" spans="1:7">
      <c r="A92" s="1" t="s">
        <v>103</v>
      </c>
      <c r="B92" s="1" t="s">
        <v>175</v>
      </c>
      <c r="C92" s="19" t="s">
        <v>329</v>
      </c>
      <c r="D92" s="1" t="s">
        <v>321</v>
      </c>
      <c r="E92" s="23" t="s">
        <v>446</v>
      </c>
      <c r="F92" s="1" t="s">
        <v>553</v>
      </c>
      <c r="G92" s="1" t="s">
        <v>555</v>
      </c>
    </row>
    <row r="93" spans="1:7">
      <c r="A93" s="1" t="s">
        <v>104</v>
      </c>
      <c r="B93" s="1" t="s">
        <v>175</v>
      </c>
      <c r="C93" s="19" t="s">
        <v>334</v>
      </c>
      <c r="D93" s="1" t="s">
        <v>321</v>
      </c>
      <c r="E93" s="23" t="s">
        <v>446</v>
      </c>
      <c r="F93" s="1" t="s">
        <v>553</v>
      </c>
      <c r="G93" s="1" t="s">
        <v>555</v>
      </c>
    </row>
    <row r="94" spans="1:7">
      <c r="A94" s="1" t="s">
        <v>105</v>
      </c>
      <c r="B94" s="1" t="s">
        <v>175</v>
      </c>
      <c r="C94" s="19" t="s">
        <v>331</v>
      </c>
      <c r="D94" s="1" t="s">
        <v>321</v>
      </c>
      <c r="E94" s="23" t="s">
        <v>446</v>
      </c>
      <c r="F94" s="1" t="s">
        <v>553</v>
      </c>
      <c r="G94" s="1" t="s">
        <v>555</v>
      </c>
    </row>
    <row r="95" spans="1:7">
      <c r="A95" s="1" t="s">
        <v>106</v>
      </c>
      <c r="B95" s="1" t="s">
        <v>168</v>
      </c>
      <c r="C95" s="22" t="s">
        <v>337</v>
      </c>
      <c r="D95" s="1" t="s">
        <v>339</v>
      </c>
      <c r="E95" s="23">
        <v>0.997</v>
      </c>
      <c r="F95" s="1" t="s">
        <v>553</v>
      </c>
      <c r="G95" s="1" t="s">
        <v>555</v>
      </c>
    </row>
    <row r="96" spans="1:7">
      <c r="A96" s="1" t="s">
        <v>107</v>
      </c>
      <c r="B96" s="1" t="s">
        <v>175</v>
      </c>
      <c r="C96" s="19" t="s">
        <v>340</v>
      </c>
      <c r="D96" s="1" t="s">
        <v>321</v>
      </c>
      <c r="E96" s="23" t="s">
        <v>446</v>
      </c>
      <c r="F96" s="1" t="s">
        <v>553</v>
      </c>
      <c r="G96" s="1" t="s">
        <v>555</v>
      </c>
    </row>
    <row r="97" spans="1:7">
      <c r="A97" s="1" t="s">
        <v>1137</v>
      </c>
      <c r="B97" s="1" t="s">
        <v>130</v>
      </c>
      <c r="C97" s="1" t="s">
        <v>536</v>
      </c>
      <c r="D97" s="1" t="s">
        <v>451</v>
      </c>
      <c r="E97" s="18">
        <v>0.99</v>
      </c>
      <c r="F97" s="1" t="s">
        <v>553</v>
      </c>
      <c r="G97" s="1" t="s">
        <v>555</v>
      </c>
    </row>
    <row r="98" spans="1:7">
      <c r="A98" s="1" t="s">
        <v>322</v>
      </c>
      <c r="B98" s="1" t="s">
        <v>168</v>
      </c>
      <c r="C98" s="1" t="s">
        <v>537</v>
      </c>
      <c r="D98" s="1" t="s">
        <v>311</v>
      </c>
      <c r="E98" s="18">
        <v>0.999</v>
      </c>
      <c r="F98" s="1" t="s">
        <v>553</v>
      </c>
      <c r="G98" s="1" t="s">
        <v>555</v>
      </c>
    </row>
    <row r="99" spans="1:7">
      <c r="A99" s="1" t="s">
        <v>61</v>
      </c>
      <c r="B99" s="1" t="s">
        <v>167</v>
      </c>
      <c r="C99" s="1" t="s">
        <v>538</v>
      </c>
      <c r="D99" s="1" t="s">
        <v>539</v>
      </c>
      <c r="E99" s="18" t="s">
        <v>446</v>
      </c>
      <c r="F99" s="1" t="s">
        <v>553</v>
      </c>
      <c r="G99" s="1" t="s">
        <v>555</v>
      </c>
    </row>
    <row r="100" spans="1:7">
      <c r="A100" s="1" t="s">
        <v>323</v>
      </c>
      <c r="B100" s="1" t="s">
        <v>176</v>
      </c>
      <c r="C100" s="1" t="s">
        <v>540</v>
      </c>
      <c r="D100" s="1" t="s">
        <v>308</v>
      </c>
      <c r="E100" s="18">
        <v>0.95840000000000003</v>
      </c>
      <c r="F100" s="1" t="s">
        <v>553</v>
      </c>
      <c r="G100" s="1" t="s">
        <v>555</v>
      </c>
    </row>
    <row r="101" spans="1:7">
      <c r="A101" s="1" t="s">
        <v>63</v>
      </c>
      <c r="B101" s="1" t="s">
        <v>144</v>
      </c>
      <c r="C101" s="1" t="s">
        <v>541</v>
      </c>
      <c r="D101" s="1" t="s">
        <v>308</v>
      </c>
      <c r="E101" s="18">
        <v>0.96230000000000004</v>
      </c>
      <c r="F101" s="1" t="s">
        <v>553</v>
      </c>
      <c r="G101" s="1" t="s">
        <v>555</v>
      </c>
    </row>
    <row r="102" spans="1:7">
      <c r="A102" s="1" t="s">
        <v>109</v>
      </c>
      <c r="B102" s="1" t="s">
        <v>175</v>
      </c>
      <c r="C102" s="19" t="s">
        <v>343</v>
      </c>
      <c r="D102" s="1" t="s">
        <v>321</v>
      </c>
      <c r="E102" s="23" t="s">
        <v>446</v>
      </c>
      <c r="F102" s="1" t="s">
        <v>553</v>
      </c>
      <c r="G102" s="1" t="s">
        <v>555</v>
      </c>
    </row>
    <row r="103" spans="1:7">
      <c r="A103" s="1" t="s">
        <v>110</v>
      </c>
      <c r="B103" s="1" t="s">
        <v>175</v>
      </c>
      <c r="C103" s="25" t="s">
        <v>347</v>
      </c>
      <c r="D103" s="1" t="s">
        <v>321</v>
      </c>
      <c r="E103" s="23" t="s">
        <v>446</v>
      </c>
      <c r="F103" s="1" t="s">
        <v>553</v>
      </c>
      <c r="G103" s="1" t="s">
        <v>555</v>
      </c>
    </row>
    <row r="104" spans="1:7">
      <c r="A104" s="1" t="s">
        <v>111</v>
      </c>
      <c r="B104" s="1" t="s">
        <v>175</v>
      </c>
      <c r="C104" s="19" t="s">
        <v>342</v>
      </c>
      <c r="D104" s="1" t="s">
        <v>321</v>
      </c>
      <c r="E104" s="23" t="s">
        <v>446</v>
      </c>
      <c r="F104" s="1" t="s">
        <v>553</v>
      </c>
      <c r="G104" s="1" t="s">
        <v>555</v>
      </c>
    </row>
    <row r="105" spans="1:7">
      <c r="A105" s="1" t="s">
        <v>112</v>
      </c>
      <c r="B105" s="1" t="s">
        <v>175</v>
      </c>
      <c r="C105" s="19" t="s">
        <v>345</v>
      </c>
      <c r="D105" s="1" t="s">
        <v>321</v>
      </c>
      <c r="E105" s="23" t="s">
        <v>446</v>
      </c>
      <c r="F105" s="1" t="s">
        <v>553</v>
      </c>
      <c r="G105" s="1" t="s">
        <v>555</v>
      </c>
    </row>
    <row r="106" spans="1:7">
      <c r="A106" s="1" t="s">
        <v>113</v>
      </c>
      <c r="B106" s="1" t="s">
        <v>175</v>
      </c>
      <c r="C106" s="19" t="s">
        <v>341</v>
      </c>
      <c r="D106" s="1" t="s">
        <v>321</v>
      </c>
      <c r="E106" s="23" t="s">
        <v>446</v>
      </c>
      <c r="F106" s="1" t="s">
        <v>553</v>
      </c>
      <c r="G106" s="1" t="s">
        <v>555</v>
      </c>
    </row>
    <row r="107" spans="1:7">
      <c r="A107" s="1" t="s">
        <v>114</v>
      </c>
      <c r="B107" s="1" t="s">
        <v>175</v>
      </c>
      <c r="C107" s="19" t="s">
        <v>346</v>
      </c>
      <c r="D107" s="1" t="s">
        <v>321</v>
      </c>
      <c r="E107" s="23" t="s">
        <v>446</v>
      </c>
      <c r="F107" s="1" t="s">
        <v>553</v>
      </c>
      <c r="G107" s="1" t="s">
        <v>555</v>
      </c>
    </row>
    <row r="108" spans="1:7">
      <c r="A108" s="1" t="s">
        <v>115</v>
      </c>
      <c r="B108" s="1" t="s">
        <v>175</v>
      </c>
      <c r="C108" s="19" t="s">
        <v>344</v>
      </c>
      <c r="D108" s="1" t="s">
        <v>321</v>
      </c>
      <c r="E108" s="23" t="s">
        <v>446</v>
      </c>
      <c r="F108" s="1" t="s">
        <v>553</v>
      </c>
      <c r="G108" s="1" t="s">
        <v>555</v>
      </c>
    </row>
    <row r="109" spans="1:7">
      <c r="A109" s="1" t="s">
        <v>116</v>
      </c>
      <c r="B109" s="1" t="s">
        <v>129</v>
      </c>
      <c r="C109" s="1" t="s">
        <v>542</v>
      </c>
      <c r="D109" s="1" t="s">
        <v>311</v>
      </c>
      <c r="E109" s="18">
        <v>0.999</v>
      </c>
      <c r="F109" s="1" t="s">
        <v>553</v>
      </c>
      <c r="G109" s="1" t="s">
        <v>555</v>
      </c>
    </row>
    <row r="110" spans="1:7">
      <c r="A110" s="1" t="s">
        <v>64</v>
      </c>
      <c r="B110" s="1" t="s">
        <v>178</v>
      </c>
      <c r="C110" s="1" t="s">
        <v>543</v>
      </c>
      <c r="D110" s="1" t="s">
        <v>451</v>
      </c>
      <c r="E110" s="18">
        <v>0.998</v>
      </c>
      <c r="F110" s="1" t="s">
        <v>553</v>
      </c>
      <c r="G110" s="1" t="s">
        <v>555</v>
      </c>
    </row>
    <row r="111" spans="1:7">
      <c r="A111" s="1" t="s">
        <v>65</v>
      </c>
      <c r="B111" s="1" t="s">
        <v>177</v>
      </c>
      <c r="C111" s="22" t="s">
        <v>348</v>
      </c>
      <c r="D111" s="1" t="s">
        <v>312</v>
      </c>
      <c r="E111" s="23">
        <v>0.999</v>
      </c>
      <c r="F111" s="1" t="s">
        <v>553</v>
      </c>
      <c r="G111" s="1" t="s">
        <v>555</v>
      </c>
    </row>
    <row r="112" spans="1:7">
      <c r="A112" s="1" t="s">
        <v>117</v>
      </c>
      <c r="B112" s="1" t="s">
        <v>139</v>
      </c>
      <c r="C112" s="1" t="s">
        <v>544</v>
      </c>
      <c r="D112" s="1" t="s">
        <v>492</v>
      </c>
      <c r="E112" s="18">
        <v>0.999</v>
      </c>
      <c r="F112" s="1" t="s">
        <v>553</v>
      </c>
      <c r="G112" s="1" t="s">
        <v>555</v>
      </c>
    </row>
    <row r="113" spans="1:9">
      <c r="A113" s="1" t="s">
        <v>66</v>
      </c>
      <c r="B113" s="1" t="s">
        <v>190</v>
      </c>
      <c r="C113" s="1" t="s">
        <v>545</v>
      </c>
      <c r="D113" s="1" t="s">
        <v>311</v>
      </c>
      <c r="E113" s="18">
        <v>0.98899999999999999</v>
      </c>
      <c r="F113" s="1" t="s">
        <v>553</v>
      </c>
      <c r="G113" s="1" t="s">
        <v>555</v>
      </c>
    </row>
    <row r="114" spans="1:9">
      <c r="A114" s="1" t="s">
        <v>118</v>
      </c>
      <c r="B114" s="1" t="s">
        <v>179</v>
      </c>
      <c r="C114" s="1" t="s">
        <v>546</v>
      </c>
      <c r="D114" s="1" t="s">
        <v>311</v>
      </c>
      <c r="E114" s="18">
        <v>0.999</v>
      </c>
      <c r="F114" s="1" t="s">
        <v>553</v>
      </c>
      <c r="G114" s="1" t="s">
        <v>555</v>
      </c>
    </row>
    <row r="115" spans="1:9">
      <c r="A115" s="1" t="s">
        <v>119</v>
      </c>
      <c r="B115" s="1" t="s">
        <v>175</v>
      </c>
      <c r="C115" s="1" t="s">
        <v>547</v>
      </c>
      <c r="D115" s="1" t="s">
        <v>311</v>
      </c>
      <c r="E115" s="18">
        <v>1</v>
      </c>
      <c r="F115" s="1" t="s">
        <v>553</v>
      </c>
      <c r="G115" s="1" t="s">
        <v>555</v>
      </c>
    </row>
    <row r="116" spans="1:9">
      <c r="A116" s="1" t="s">
        <v>120</v>
      </c>
      <c r="B116" s="1" t="s">
        <v>175</v>
      </c>
      <c r="C116" s="1" t="s">
        <v>548</v>
      </c>
      <c r="D116" s="1" t="s">
        <v>470</v>
      </c>
      <c r="E116" s="18">
        <v>0.98799999999999999</v>
      </c>
      <c r="F116" s="1" t="s">
        <v>553</v>
      </c>
      <c r="G116" s="1" t="s">
        <v>555</v>
      </c>
    </row>
    <row r="117" spans="1:9">
      <c r="A117" s="1" t="s">
        <v>121</v>
      </c>
      <c r="B117" s="1" t="s">
        <v>139</v>
      </c>
      <c r="C117" s="1" t="s">
        <v>549</v>
      </c>
      <c r="D117" s="1" t="s">
        <v>311</v>
      </c>
      <c r="E117" s="18">
        <v>0.999</v>
      </c>
      <c r="F117" s="1" t="s">
        <v>553</v>
      </c>
      <c r="G117" s="1" t="s">
        <v>555</v>
      </c>
    </row>
    <row r="118" spans="1:9">
      <c r="A118" s="1" t="s">
        <v>67</v>
      </c>
      <c r="B118" s="1" t="s">
        <v>191</v>
      </c>
      <c r="C118" s="1" t="s">
        <v>550</v>
      </c>
      <c r="D118" s="1" t="s">
        <v>311</v>
      </c>
      <c r="E118" s="18">
        <v>0.98599999999999999</v>
      </c>
      <c r="F118" s="1" t="s">
        <v>553</v>
      </c>
      <c r="G118" s="1" t="s">
        <v>555</v>
      </c>
    </row>
    <row r="119" spans="1:9">
      <c r="A119" s="1" t="s">
        <v>68</v>
      </c>
      <c r="B119" s="1" t="s">
        <v>169</v>
      </c>
      <c r="C119" s="1" t="s">
        <v>551</v>
      </c>
      <c r="D119" s="1" t="s">
        <v>453</v>
      </c>
      <c r="E119" s="18">
        <v>0.998</v>
      </c>
      <c r="F119" s="1" t="s">
        <v>553</v>
      </c>
      <c r="G119" s="1" t="s">
        <v>555</v>
      </c>
    </row>
    <row r="120" spans="1:9">
      <c r="A120" s="1" t="s">
        <v>69</v>
      </c>
      <c r="B120" s="1" t="s">
        <v>155</v>
      </c>
      <c r="C120" s="1" t="s">
        <v>552</v>
      </c>
      <c r="D120" s="1" t="s">
        <v>308</v>
      </c>
      <c r="E120" s="18">
        <v>0.95950000000000002</v>
      </c>
      <c r="F120" s="1" t="s">
        <v>553</v>
      </c>
      <c r="G120" s="1" t="s">
        <v>555</v>
      </c>
    </row>
    <row r="121" spans="1:9">
      <c r="A121" s="1" t="s">
        <v>200</v>
      </c>
      <c r="B121" s="1" t="s">
        <v>293</v>
      </c>
      <c r="C121" s="1" t="s">
        <v>366</v>
      </c>
      <c r="D121" s="1" t="s">
        <v>447</v>
      </c>
      <c r="E121" s="23" t="s">
        <v>446</v>
      </c>
      <c r="F121" s="1" t="s">
        <v>554</v>
      </c>
      <c r="G121" s="1" t="s">
        <v>555</v>
      </c>
    </row>
    <row r="122" spans="1:9">
      <c r="A122" s="1" t="s">
        <v>201</v>
      </c>
      <c r="B122" s="1" t="s">
        <v>293</v>
      </c>
      <c r="C122" s="1" t="s">
        <v>367</v>
      </c>
      <c r="D122" s="1" t="s">
        <v>447</v>
      </c>
      <c r="E122" s="23" t="s">
        <v>446</v>
      </c>
      <c r="F122" s="1" t="s">
        <v>554</v>
      </c>
      <c r="G122" s="1" t="s">
        <v>555</v>
      </c>
    </row>
    <row r="123" spans="1:9">
      <c r="A123" s="1" t="s">
        <v>202</v>
      </c>
      <c r="B123" s="1" t="s">
        <v>293</v>
      </c>
      <c r="C123" s="1" t="s">
        <v>362</v>
      </c>
      <c r="D123" s="1" t="s">
        <v>447</v>
      </c>
      <c r="E123" s="23" t="s">
        <v>446</v>
      </c>
      <c r="F123" s="1" t="s">
        <v>554</v>
      </c>
      <c r="G123" s="1" t="s">
        <v>555</v>
      </c>
    </row>
    <row r="124" spans="1:9">
      <c r="A124" s="1" t="s">
        <v>203</v>
      </c>
      <c r="B124" s="1" t="s">
        <v>293</v>
      </c>
      <c r="C124" s="1" t="s">
        <v>350</v>
      </c>
      <c r="D124" s="1" t="s">
        <v>447</v>
      </c>
      <c r="E124" s="23" t="s">
        <v>446</v>
      </c>
      <c r="F124" s="1" t="s">
        <v>554</v>
      </c>
      <c r="G124" s="1" t="s">
        <v>555</v>
      </c>
    </row>
    <row r="125" spans="1:9">
      <c r="A125" s="1" t="s">
        <v>204</v>
      </c>
      <c r="B125" s="1" t="s">
        <v>293</v>
      </c>
      <c r="C125" s="1" t="s">
        <v>383</v>
      </c>
      <c r="D125" s="1" t="s">
        <v>447</v>
      </c>
      <c r="E125" s="23" t="s">
        <v>446</v>
      </c>
      <c r="F125" s="1" t="s">
        <v>554</v>
      </c>
      <c r="G125" s="1" t="s">
        <v>555</v>
      </c>
      <c r="I125" s="15"/>
    </row>
    <row r="126" spans="1:9">
      <c r="A126" s="1" t="s">
        <v>205</v>
      </c>
      <c r="B126" s="1" t="s">
        <v>293</v>
      </c>
      <c r="C126" s="1" t="s">
        <v>370</v>
      </c>
      <c r="D126" s="1" t="s">
        <v>447</v>
      </c>
      <c r="E126" s="23" t="s">
        <v>446</v>
      </c>
      <c r="F126" s="1" t="s">
        <v>554</v>
      </c>
      <c r="G126" s="1" t="s">
        <v>555</v>
      </c>
    </row>
    <row r="127" spans="1:9">
      <c r="A127" s="1" t="s">
        <v>206</v>
      </c>
      <c r="B127" s="1" t="s">
        <v>293</v>
      </c>
      <c r="C127" s="1" t="s">
        <v>352</v>
      </c>
      <c r="D127" s="1" t="s">
        <v>447</v>
      </c>
      <c r="E127" s="23" t="s">
        <v>446</v>
      </c>
      <c r="F127" s="1" t="s">
        <v>554</v>
      </c>
      <c r="G127" s="1" t="s">
        <v>555</v>
      </c>
    </row>
    <row r="128" spans="1:9">
      <c r="A128" s="1" t="s">
        <v>207</v>
      </c>
      <c r="B128" s="1" t="s">
        <v>293</v>
      </c>
      <c r="C128" s="1" t="s">
        <v>363</v>
      </c>
      <c r="D128" s="1" t="s">
        <v>447</v>
      </c>
      <c r="E128" s="23" t="s">
        <v>446</v>
      </c>
      <c r="F128" s="1" t="s">
        <v>554</v>
      </c>
      <c r="G128" s="1" t="s">
        <v>555</v>
      </c>
    </row>
    <row r="129" spans="1:7">
      <c r="A129" s="1" t="s">
        <v>208</v>
      </c>
      <c r="B129" s="1" t="s">
        <v>293</v>
      </c>
      <c r="C129" s="1" t="s">
        <v>351</v>
      </c>
      <c r="D129" s="1" t="s">
        <v>447</v>
      </c>
      <c r="E129" s="23" t="s">
        <v>446</v>
      </c>
      <c r="F129" s="1" t="s">
        <v>554</v>
      </c>
      <c r="G129" s="1" t="s">
        <v>555</v>
      </c>
    </row>
    <row r="130" spans="1:7">
      <c r="A130" s="1" t="s">
        <v>209</v>
      </c>
      <c r="B130" s="1" t="s">
        <v>293</v>
      </c>
      <c r="C130" s="1" t="s">
        <v>359</v>
      </c>
      <c r="D130" s="1" t="s">
        <v>447</v>
      </c>
      <c r="E130" s="23" t="s">
        <v>446</v>
      </c>
      <c r="F130" s="1" t="s">
        <v>554</v>
      </c>
      <c r="G130" s="1" t="s">
        <v>555</v>
      </c>
    </row>
    <row r="131" spans="1:7">
      <c r="A131" s="1" t="s">
        <v>210</v>
      </c>
      <c r="B131" s="1" t="s">
        <v>293</v>
      </c>
      <c r="C131" s="1" t="s">
        <v>360</v>
      </c>
      <c r="D131" s="1" t="s">
        <v>447</v>
      </c>
      <c r="E131" s="23" t="s">
        <v>446</v>
      </c>
      <c r="F131" s="1" t="s">
        <v>554</v>
      </c>
      <c r="G131" s="1" t="s">
        <v>555</v>
      </c>
    </row>
    <row r="132" spans="1:7">
      <c r="A132" s="1" t="s">
        <v>211</v>
      </c>
      <c r="B132" s="1" t="s">
        <v>293</v>
      </c>
      <c r="C132" s="1" t="s">
        <v>381</v>
      </c>
      <c r="D132" s="1" t="s">
        <v>447</v>
      </c>
      <c r="E132" s="23" t="s">
        <v>446</v>
      </c>
      <c r="F132" s="1" t="s">
        <v>554</v>
      </c>
      <c r="G132" s="1" t="s">
        <v>555</v>
      </c>
    </row>
    <row r="133" spans="1:7">
      <c r="A133" s="1" t="s">
        <v>212</v>
      </c>
      <c r="B133" s="1" t="s">
        <v>293</v>
      </c>
      <c r="C133" s="1" t="s">
        <v>382</v>
      </c>
      <c r="D133" s="1" t="s">
        <v>447</v>
      </c>
      <c r="E133" s="23" t="s">
        <v>446</v>
      </c>
      <c r="F133" s="1" t="s">
        <v>554</v>
      </c>
      <c r="G133" s="1" t="s">
        <v>555</v>
      </c>
    </row>
    <row r="134" spans="1:7">
      <c r="A134" s="1" t="s">
        <v>1138</v>
      </c>
      <c r="B134" s="1" t="s">
        <v>293</v>
      </c>
      <c r="C134" s="1" t="s">
        <v>354</v>
      </c>
      <c r="D134" s="1" t="s">
        <v>447</v>
      </c>
      <c r="E134" s="23" t="s">
        <v>446</v>
      </c>
      <c r="F134" s="1" t="s">
        <v>554</v>
      </c>
      <c r="G134" s="1" t="s">
        <v>555</v>
      </c>
    </row>
    <row r="135" spans="1:7">
      <c r="A135" s="1" t="s">
        <v>1139</v>
      </c>
      <c r="B135" s="1" t="s">
        <v>293</v>
      </c>
      <c r="C135" s="1" t="s">
        <v>391</v>
      </c>
      <c r="D135" s="1" t="s">
        <v>447</v>
      </c>
      <c r="E135" s="23" t="s">
        <v>446</v>
      </c>
      <c r="F135" s="1" t="s">
        <v>554</v>
      </c>
      <c r="G135" s="1" t="s">
        <v>555</v>
      </c>
    </row>
    <row r="136" spans="1:7">
      <c r="A136" s="1" t="s">
        <v>1140</v>
      </c>
      <c r="B136" s="1" t="s">
        <v>293</v>
      </c>
      <c r="C136" s="1" t="s">
        <v>379</v>
      </c>
      <c r="D136" s="1" t="s">
        <v>447</v>
      </c>
      <c r="E136" s="23" t="s">
        <v>446</v>
      </c>
      <c r="F136" s="1" t="s">
        <v>554</v>
      </c>
      <c r="G136" s="1" t="s">
        <v>555</v>
      </c>
    </row>
    <row r="137" spans="1:7">
      <c r="A137" s="1" t="s">
        <v>1141</v>
      </c>
      <c r="B137" s="1" t="s">
        <v>293</v>
      </c>
      <c r="C137" s="1" t="s">
        <v>361</v>
      </c>
      <c r="D137" s="1" t="s">
        <v>447</v>
      </c>
      <c r="E137" s="23" t="s">
        <v>446</v>
      </c>
      <c r="F137" s="1" t="s">
        <v>554</v>
      </c>
      <c r="G137" s="1" t="s">
        <v>555</v>
      </c>
    </row>
    <row r="138" spans="1:7">
      <c r="A138" s="1" t="s">
        <v>1142</v>
      </c>
      <c r="B138" s="1" t="s">
        <v>293</v>
      </c>
      <c r="C138" s="1" t="s">
        <v>369</v>
      </c>
      <c r="D138" s="1" t="s">
        <v>447</v>
      </c>
      <c r="E138" s="23" t="s">
        <v>446</v>
      </c>
      <c r="F138" s="1" t="s">
        <v>554</v>
      </c>
      <c r="G138" s="1" t="s">
        <v>555</v>
      </c>
    </row>
    <row r="139" spans="1:7">
      <c r="A139" s="1" t="s">
        <v>1143</v>
      </c>
      <c r="B139" s="1" t="s">
        <v>293</v>
      </c>
      <c r="C139" s="1" t="s">
        <v>388</v>
      </c>
      <c r="D139" s="1" t="s">
        <v>447</v>
      </c>
      <c r="E139" s="23" t="s">
        <v>446</v>
      </c>
      <c r="F139" s="1" t="s">
        <v>554</v>
      </c>
      <c r="G139" s="1" t="s">
        <v>555</v>
      </c>
    </row>
    <row r="140" spans="1:7">
      <c r="A140" s="1" t="s">
        <v>1144</v>
      </c>
      <c r="B140" s="1" t="s">
        <v>293</v>
      </c>
      <c r="C140" s="1" t="s">
        <v>374</v>
      </c>
      <c r="D140" s="1" t="s">
        <v>447</v>
      </c>
      <c r="E140" s="23" t="s">
        <v>446</v>
      </c>
      <c r="F140" s="1" t="s">
        <v>554</v>
      </c>
      <c r="G140" s="1" t="s">
        <v>555</v>
      </c>
    </row>
    <row r="141" spans="1:7">
      <c r="A141" s="1" t="s">
        <v>1145</v>
      </c>
      <c r="B141" s="1" t="s">
        <v>293</v>
      </c>
      <c r="C141" s="1" t="s">
        <v>371</v>
      </c>
      <c r="D141" s="1" t="s">
        <v>447</v>
      </c>
      <c r="E141" s="23" t="s">
        <v>446</v>
      </c>
      <c r="F141" s="1" t="s">
        <v>554</v>
      </c>
      <c r="G141" s="1" t="s">
        <v>555</v>
      </c>
    </row>
    <row r="142" spans="1:7">
      <c r="A142" s="1" t="s">
        <v>1146</v>
      </c>
      <c r="B142" s="1" t="s">
        <v>293</v>
      </c>
      <c r="C142" s="1" t="s">
        <v>375</v>
      </c>
      <c r="D142" s="1" t="s">
        <v>447</v>
      </c>
      <c r="E142" s="23" t="s">
        <v>446</v>
      </c>
      <c r="F142" s="1" t="s">
        <v>554</v>
      </c>
      <c r="G142" s="1" t="s">
        <v>555</v>
      </c>
    </row>
    <row r="143" spans="1:7">
      <c r="A143" s="1" t="s">
        <v>1147</v>
      </c>
      <c r="B143" s="1" t="s">
        <v>293</v>
      </c>
      <c r="C143" s="1" t="s">
        <v>385</v>
      </c>
      <c r="D143" s="1" t="s">
        <v>447</v>
      </c>
      <c r="E143" s="23" t="s">
        <v>446</v>
      </c>
      <c r="F143" s="1" t="s">
        <v>554</v>
      </c>
      <c r="G143" s="1" t="s">
        <v>555</v>
      </c>
    </row>
    <row r="144" spans="1:7">
      <c r="A144" s="1" t="s">
        <v>1148</v>
      </c>
      <c r="B144" s="1" t="s">
        <v>293</v>
      </c>
      <c r="C144" s="1" t="s">
        <v>378</v>
      </c>
      <c r="D144" s="1" t="s">
        <v>447</v>
      </c>
      <c r="E144" s="23" t="s">
        <v>446</v>
      </c>
      <c r="F144" s="1" t="s">
        <v>554</v>
      </c>
      <c r="G144" s="1" t="s">
        <v>555</v>
      </c>
    </row>
    <row r="145" spans="1:106">
      <c r="A145" s="1" t="s">
        <v>1149</v>
      </c>
      <c r="B145" s="1" t="s">
        <v>293</v>
      </c>
      <c r="C145" s="1" t="s">
        <v>372</v>
      </c>
      <c r="D145" s="1" t="s">
        <v>447</v>
      </c>
      <c r="E145" s="23" t="s">
        <v>446</v>
      </c>
      <c r="F145" s="1" t="s">
        <v>554</v>
      </c>
      <c r="G145" s="1" t="s">
        <v>555</v>
      </c>
    </row>
    <row r="146" spans="1:106">
      <c r="A146" s="1" t="s">
        <v>1150</v>
      </c>
      <c r="B146" s="1" t="s">
        <v>293</v>
      </c>
      <c r="C146" s="1" t="s">
        <v>373</v>
      </c>
      <c r="D146" s="1" t="s">
        <v>447</v>
      </c>
      <c r="E146" s="23" t="s">
        <v>446</v>
      </c>
      <c r="F146" s="1" t="s">
        <v>554</v>
      </c>
      <c r="G146" s="1" t="s">
        <v>555</v>
      </c>
    </row>
    <row r="147" spans="1:106">
      <c r="A147" s="1" t="s">
        <v>1151</v>
      </c>
      <c r="B147" s="1" t="s">
        <v>293</v>
      </c>
      <c r="C147" s="1" t="s">
        <v>355</v>
      </c>
      <c r="D147" s="1" t="s">
        <v>447</v>
      </c>
      <c r="E147" s="23" t="s">
        <v>446</v>
      </c>
      <c r="F147" s="1" t="s">
        <v>554</v>
      </c>
      <c r="G147" s="1" t="s">
        <v>555</v>
      </c>
    </row>
    <row r="148" spans="1:106">
      <c r="A148" s="1" t="s">
        <v>1152</v>
      </c>
      <c r="B148" s="1" t="s">
        <v>293</v>
      </c>
      <c r="C148" s="1" t="s">
        <v>368</v>
      </c>
      <c r="D148" s="1" t="s">
        <v>447</v>
      </c>
      <c r="E148" s="23" t="s">
        <v>446</v>
      </c>
      <c r="F148" s="1" t="s">
        <v>554</v>
      </c>
      <c r="G148" s="1" t="s">
        <v>555</v>
      </c>
    </row>
    <row r="149" spans="1:106">
      <c r="A149" s="1" t="s">
        <v>1153</v>
      </c>
      <c r="B149" s="1" t="s">
        <v>293</v>
      </c>
      <c r="C149" s="1" t="s">
        <v>386</v>
      </c>
      <c r="D149" s="1" t="s">
        <v>447</v>
      </c>
      <c r="E149" s="23" t="s">
        <v>446</v>
      </c>
      <c r="F149" s="1" t="s">
        <v>554</v>
      </c>
      <c r="G149" s="1" t="s">
        <v>555</v>
      </c>
    </row>
    <row r="150" spans="1:106">
      <c r="A150" s="1" t="s">
        <v>1154</v>
      </c>
      <c r="B150" s="1" t="s">
        <v>293</v>
      </c>
      <c r="C150" s="1" t="s">
        <v>389</v>
      </c>
      <c r="D150" s="1" t="s">
        <v>447</v>
      </c>
      <c r="E150" s="23" t="s">
        <v>446</v>
      </c>
      <c r="F150" s="1" t="s">
        <v>554</v>
      </c>
      <c r="G150" s="1" t="s">
        <v>555</v>
      </c>
    </row>
    <row r="151" spans="1:106">
      <c r="A151" s="1" t="s">
        <v>1155</v>
      </c>
      <c r="B151" s="1" t="s">
        <v>293</v>
      </c>
      <c r="C151" s="1" t="s">
        <v>377</v>
      </c>
      <c r="D151" s="1" t="s">
        <v>447</v>
      </c>
      <c r="E151" s="23" t="s">
        <v>446</v>
      </c>
      <c r="F151" s="1" t="s">
        <v>554</v>
      </c>
      <c r="G151" s="1" t="s">
        <v>555</v>
      </c>
    </row>
    <row r="152" spans="1:106">
      <c r="A152" s="1" t="s">
        <v>1156</v>
      </c>
      <c r="B152" s="1" t="s">
        <v>293</v>
      </c>
      <c r="C152" s="1" t="s">
        <v>357</v>
      </c>
      <c r="D152" s="1" t="s">
        <v>447</v>
      </c>
      <c r="E152" s="23" t="s">
        <v>446</v>
      </c>
      <c r="F152" s="1" t="s">
        <v>554</v>
      </c>
      <c r="G152" s="1" t="s">
        <v>555</v>
      </c>
      <c r="H152" s="16"/>
      <c r="I152" s="16"/>
      <c r="J152" s="16"/>
      <c r="K152" s="16"/>
      <c r="L152" s="16"/>
      <c r="M152" s="16"/>
      <c r="N152" s="16"/>
      <c r="O152" s="16"/>
      <c r="P152" s="16"/>
      <c r="Q152" s="16"/>
      <c r="R152" s="16"/>
      <c r="S152" s="16"/>
      <c r="T152" s="16"/>
      <c r="U152" s="16"/>
      <c r="V152" s="16"/>
      <c r="W152" s="16"/>
      <c r="X152" s="16"/>
      <c r="Y152" s="16"/>
      <c r="Z152" s="16"/>
      <c r="AA152" s="16"/>
      <c r="AB152" s="16"/>
      <c r="AC152" s="16"/>
      <c r="AD152" s="16"/>
      <c r="AE152" s="16"/>
      <c r="AF152" s="16"/>
      <c r="AG152" s="16"/>
      <c r="AH152" s="16"/>
      <c r="AI152" s="16"/>
      <c r="AJ152" s="16"/>
      <c r="AK152" s="16"/>
      <c r="AL152" s="16"/>
      <c r="AM152" s="16"/>
      <c r="AN152" s="16"/>
      <c r="AO152" s="16"/>
      <c r="AP152" s="16"/>
      <c r="AQ152" s="16"/>
      <c r="AR152" s="16"/>
      <c r="AS152" s="16"/>
      <c r="AT152" s="16"/>
      <c r="AU152" s="16"/>
      <c r="AV152" s="16"/>
      <c r="AW152" s="16"/>
      <c r="AX152" s="16"/>
      <c r="AY152" s="16"/>
      <c r="AZ152" s="16"/>
      <c r="BA152" s="16"/>
      <c r="BB152" s="16"/>
      <c r="BC152" s="16"/>
      <c r="BD152" s="16"/>
      <c r="BE152" s="16"/>
      <c r="BF152" s="16"/>
      <c r="BG152" s="16"/>
      <c r="BH152" s="16"/>
      <c r="BI152" s="16"/>
      <c r="BJ152" s="16"/>
      <c r="BK152" s="16"/>
      <c r="BL152" s="16"/>
      <c r="BM152" s="16"/>
      <c r="BN152" s="16"/>
      <c r="BO152" s="16"/>
      <c r="BP152" s="16"/>
      <c r="BQ152" s="16"/>
      <c r="BR152" s="16"/>
      <c r="BS152" s="16"/>
      <c r="BT152" s="16"/>
      <c r="BU152" s="16"/>
      <c r="BV152" s="16"/>
      <c r="BW152" s="16"/>
      <c r="BX152" s="16"/>
      <c r="BY152" s="16"/>
      <c r="BZ152" s="16"/>
      <c r="CA152" s="16"/>
      <c r="CB152" s="16"/>
      <c r="CC152" s="16"/>
      <c r="CD152" s="16"/>
      <c r="CE152" s="16"/>
      <c r="CF152" s="16"/>
      <c r="CG152" s="16"/>
      <c r="CH152" s="16"/>
      <c r="CI152" s="16"/>
      <c r="CJ152" s="16"/>
      <c r="CK152" s="16"/>
      <c r="CL152" s="16"/>
      <c r="CM152" s="16"/>
      <c r="CN152" s="16"/>
      <c r="CO152" s="16"/>
      <c r="CP152" s="16"/>
      <c r="CQ152" s="16"/>
      <c r="CR152" s="16"/>
      <c r="CS152" s="16"/>
      <c r="CT152" s="16"/>
      <c r="CU152" s="16"/>
      <c r="CV152" s="16"/>
      <c r="CW152" s="16"/>
      <c r="CX152" s="16"/>
      <c r="CY152" s="16"/>
      <c r="CZ152" s="16"/>
      <c r="DA152" s="16"/>
      <c r="DB152" s="16"/>
    </row>
    <row r="153" spans="1:106">
      <c r="A153" s="1" t="s">
        <v>1157</v>
      </c>
      <c r="B153" s="1" t="s">
        <v>293</v>
      </c>
      <c r="C153" s="1" t="s">
        <v>356</v>
      </c>
      <c r="D153" s="1" t="s">
        <v>447</v>
      </c>
      <c r="E153" s="23" t="s">
        <v>446</v>
      </c>
      <c r="F153" s="1" t="s">
        <v>554</v>
      </c>
      <c r="G153" s="1" t="s">
        <v>555</v>
      </c>
      <c r="H153" s="16"/>
      <c r="I153" s="16"/>
      <c r="K153" s="16"/>
      <c r="L153" s="16"/>
      <c r="M153" s="16"/>
      <c r="N153" s="16"/>
      <c r="O153" s="16"/>
      <c r="P153" s="16"/>
      <c r="Q153" s="16"/>
      <c r="R153" s="16"/>
      <c r="S153" s="16"/>
      <c r="T153" s="16"/>
      <c r="U153" s="16"/>
      <c r="V153" s="16"/>
      <c r="W153" s="16"/>
      <c r="X153" s="16"/>
      <c r="Y153" s="16"/>
      <c r="Z153" s="16"/>
      <c r="AA153" s="16"/>
      <c r="AB153" s="16"/>
      <c r="AC153" s="16"/>
      <c r="AD153" s="16"/>
      <c r="AE153" s="16"/>
      <c r="AF153" s="16"/>
      <c r="AG153" s="16"/>
      <c r="AH153" s="16"/>
      <c r="AI153" s="16"/>
      <c r="AJ153" s="16"/>
      <c r="AK153" s="16"/>
      <c r="AL153" s="16"/>
      <c r="AM153" s="16"/>
      <c r="AN153" s="16"/>
      <c r="AO153" s="16"/>
      <c r="AP153" s="16"/>
      <c r="AQ153" s="16"/>
      <c r="AR153" s="16"/>
      <c r="AS153" s="16"/>
      <c r="AT153" s="16"/>
      <c r="AU153" s="16"/>
      <c r="AV153" s="16"/>
      <c r="AW153" s="16"/>
      <c r="AX153" s="16"/>
      <c r="AY153" s="16"/>
      <c r="AZ153" s="16"/>
      <c r="BA153" s="16"/>
      <c r="BB153" s="16"/>
      <c r="BC153" s="16"/>
      <c r="BD153" s="16"/>
      <c r="BE153" s="16"/>
      <c r="BF153" s="16"/>
      <c r="BG153" s="16"/>
      <c r="BH153" s="16"/>
      <c r="BI153" s="16"/>
      <c r="BJ153" s="16"/>
      <c r="BK153" s="16"/>
      <c r="BL153" s="16"/>
      <c r="BM153" s="16"/>
      <c r="BN153" s="16"/>
      <c r="BO153" s="16"/>
      <c r="BP153" s="16"/>
      <c r="BQ153" s="16"/>
      <c r="BR153" s="16"/>
      <c r="BS153" s="16"/>
      <c r="BT153" s="16"/>
      <c r="BU153" s="16"/>
      <c r="BV153" s="16"/>
      <c r="BW153" s="16"/>
      <c r="BX153" s="16"/>
      <c r="BY153" s="16"/>
      <c r="BZ153" s="16"/>
      <c r="CA153" s="16"/>
      <c r="CB153" s="16"/>
      <c r="CC153" s="16"/>
      <c r="CD153" s="16"/>
      <c r="CE153" s="16"/>
      <c r="CF153" s="16"/>
      <c r="CG153" s="16"/>
      <c r="CH153" s="16"/>
      <c r="CI153" s="16"/>
      <c r="CJ153" s="16"/>
      <c r="CK153" s="16"/>
      <c r="CL153" s="16"/>
      <c r="CM153" s="16"/>
      <c r="CN153" s="16"/>
      <c r="CO153" s="16"/>
      <c r="CP153" s="16"/>
      <c r="CQ153" s="16"/>
      <c r="CR153" s="16"/>
      <c r="CS153" s="16"/>
      <c r="CT153" s="16"/>
      <c r="CU153" s="16"/>
      <c r="CV153" s="16"/>
      <c r="CW153" s="16"/>
      <c r="CX153" s="16"/>
      <c r="CY153" s="16"/>
      <c r="CZ153" s="16"/>
      <c r="DA153" s="16"/>
      <c r="DB153" s="16"/>
    </row>
    <row r="154" spans="1:106">
      <c r="A154" s="1" t="s">
        <v>1158</v>
      </c>
      <c r="B154" s="1" t="s">
        <v>293</v>
      </c>
      <c r="C154" s="1" t="s">
        <v>364</v>
      </c>
      <c r="D154" s="1" t="s">
        <v>447</v>
      </c>
      <c r="E154" s="23" t="s">
        <v>446</v>
      </c>
      <c r="F154" s="1" t="s">
        <v>554</v>
      </c>
      <c r="G154" s="1" t="s">
        <v>555</v>
      </c>
      <c r="H154" s="16"/>
      <c r="I154" s="16"/>
      <c r="K154" s="16"/>
      <c r="L154" s="16"/>
      <c r="M154" s="16"/>
      <c r="N154" s="16"/>
      <c r="O154" s="16"/>
      <c r="P154" s="16"/>
      <c r="Q154" s="16"/>
      <c r="R154" s="16"/>
      <c r="S154" s="16"/>
      <c r="T154" s="16"/>
      <c r="U154" s="16"/>
      <c r="V154" s="16"/>
      <c r="W154" s="16"/>
      <c r="X154" s="16"/>
      <c r="Y154" s="16"/>
      <c r="Z154" s="16"/>
      <c r="AA154" s="16"/>
      <c r="AB154" s="16"/>
      <c r="AC154" s="16"/>
      <c r="AD154" s="16"/>
      <c r="AE154" s="16"/>
      <c r="AF154" s="16"/>
      <c r="AG154" s="16"/>
      <c r="AH154" s="16"/>
      <c r="AI154" s="16"/>
      <c r="AJ154" s="16"/>
      <c r="AK154" s="16"/>
      <c r="AL154" s="16"/>
      <c r="AM154" s="16"/>
      <c r="AN154" s="16"/>
      <c r="AO154" s="16"/>
      <c r="AP154" s="16"/>
      <c r="AQ154" s="16"/>
      <c r="AR154" s="16"/>
      <c r="AS154" s="16"/>
      <c r="AT154" s="16"/>
      <c r="AU154" s="16"/>
      <c r="AV154" s="16"/>
      <c r="AW154" s="16"/>
      <c r="AX154" s="16"/>
      <c r="AY154" s="16"/>
      <c r="AZ154" s="16"/>
      <c r="BA154" s="16"/>
      <c r="BB154" s="16"/>
      <c r="BC154" s="16"/>
      <c r="BD154" s="16"/>
      <c r="BE154" s="16"/>
      <c r="BF154" s="16"/>
      <c r="BG154" s="16"/>
      <c r="BH154" s="16"/>
      <c r="BI154" s="16"/>
      <c r="BJ154" s="16"/>
      <c r="BK154" s="16"/>
      <c r="BL154" s="16"/>
      <c r="BM154" s="16"/>
      <c r="BN154" s="16"/>
      <c r="BO154" s="16"/>
      <c r="BP154" s="16"/>
      <c r="BQ154" s="16"/>
      <c r="BR154" s="16"/>
      <c r="BS154" s="16"/>
      <c r="BT154" s="16"/>
      <c r="BU154" s="16"/>
      <c r="BV154" s="16"/>
      <c r="BW154" s="16"/>
      <c r="BX154" s="16"/>
      <c r="BY154" s="16"/>
      <c r="BZ154" s="16"/>
      <c r="CA154" s="16"/>
      <c r="CB154" s="16"/>
      <c r="CC154" s="16"/>
      <c r="CD154" s="16"/>
      <c r="CE154" s="16"/>
      <c r="CF154" s="16"/>
      <c r="CG154" s="16"/>
      <c r="CH154" s="16"/>
      <c r="CI154" s="16"/>
      <c r="CJ154" s="16"/>
      <c r="CK154" s="16"/>
      <c r="CL154" s="16"/>
      <c r="CM154" s="16"/>
      <c r="CN154" s="16"/>
      <c r="CO154" s="16"/>
      <c r="CP154" s="16"/>
      <c r="CQ154" s="16"/>
      <c r="CR154" s="16"/>
      <c r="CS154" s="16"/>
      <c r="CT154" s="16"/>
      <c r="CU154" s="16"/>
      <c r="CV154" s="16"/>
      <c r="CW154" s="16"/>
      <c r="CX154" s="16"/>
      <c r="CY154" s="16"/>
      <c r="CZ154" s="16"/>
      <c r="DA154" s="16"/>
      <c r="DB154" s="16"/>
    </row>
    <row r="155" spans="1:106">
      <c r="A155" s="1" t="s">
        <v>1159</v>
      </c>
      <c r="B155" s="1" t="s">
        <v>293</v>
      </c>
      <c r="C155" s="1" t="s">
        <v>358</v>
      </c>
      <c r="D155" s="1" t="s">
        <v>447</v>
      </c>
      <c r="E155" s="23" t="s">
        <v>446</v>
      </c>
      <c r="F155" s="1" t="s">
        <v>554</v>
      </c>
      <c r="G155" s="1" t="s">
        <v>555</v>
      </c>
      <c r="H155" s="16"/>
      <c r="I155" s="16"/>
      <c r="K155" s="16"/>
      <c r="L155" s="16"/>
      <c r="M155" s="16"/>
      <c r="N155" s="16"/>
      <c r="O155" s="16"/>
      <c r="P155" s="16"/>
      <c r="Q155" s="16"/>
      <c r="R155" s="16"/>
      <c r="S155" s="16"/>
      <c r="T155" s="16"/>
      <c r="U155" s="16"/>
      <c r="V155" s="16"/>
      <c r="W155" s="16"/>
      <c r="X155" s="16"/>
      <c r="Y155" s="16"/>
      <c r="Z155" s="16"/>
      <c r="AA155" s="16"/>
      <c r="AB155" s="16"/>
      <c r="AC155" s="16"/>
      <c r="AD155" s="16"/>
      <c r="AE155" s="16"/>
      <c r="AF155" s="16"/>
      <c r="AG155" s="16"/>
      <c r="AH155" s="16"/>
      <c r="AI155" s="16"/>
      <c r="AJ155" s="16"/>
      <c r="AK155" s="16"/>
      <c r="AL155" s="16"/>
      <c r="AM155" s="16"/>
      <c r="AN155" s="16"/>
      <c r="AO155" s="16"/>
      <c r="AP155" s="16"/>
      <c r="AQ155" s="16"/>
      <c r="AR155" s="16"/>
      <c r="AS155" s="16"/>
      <c r="AT155" s="16"/>
      <c r="AU155" s="16"/>
      <c r="AV155" s="16"/>
      <c r="AW155" s="16"/>
      <c r="AX155" s="16"/>
      <c r="AY155" s="16"/>
      <c r="AZ155" s="16"/>
      <c r="BA155" s="16"/>
      <c r="BB155" s="16"/>
      <c r="BC155" s="16"/>
      <c r="BD155" s="16"/>
      <c r="BE155" s="16"/>
      <c r="BF155" s="16"/>
      <c r="BG155" s="16"/>
      <c r="BH155" s="16"/>
      <c r="BI155" s="16"/>
      <c r="BJ155" s="16"/>
      <c r="BK155" s="16"/>
      <c r="BL155" s="16"/>
      <c r="BM155" s="16"/>
      <c r="BN155" s="16"/>
      <c r="BO155" s="16"/>
      <c r="BP155" s="16"/>
      <c r="BQ155" s="16"/>
      <c r="BR155" s="16"/>
      <c r="BS155" s="16"/>
      <c r="BT155" s="16"/>
      <c r="BU155" s="16"/>
      <c r="BV155" s="16"/>
      <c r="BW155" s="16"/>
      <c r="BX155" s="16"/>
      <c r="BY155" s="16"/>
      <c r="BZ155" s="16"/>
      <c r="CA155" s="16"/>
      <c r="CB155" s="16"/>
      <c r="CC155" s="16"/>
      <c r="CD155" s="16"/>
      <c r="CE155" s="16"/>
      <c r="CF155" s="16"/>
      <c r="CG155" s="16"/>
      <c r="CH155" s="16"/>
      <c r="CI155" s="16"/>
      <c r="CJ155" s="16"/>
      <c r="CK155" s="16"/>
      <c r="CL155" s="16"/>
      <c r="CM155" s="16"/>
      <c r="CN155" s="16"/>
      <c r="CO155" s="16"/>
      <c r="CP155" s="16"/>
      <c r="CQ155" s="16"/>
      <c r="CR155" s="16"/>
      <c r="CS155" s="16"/>
      <c r="CT155" s="16"/>
      <c r="CU155" s="16"/>
      <c r="CV155" s="16"/>
      <c r="CW155" s="16"/>
      <c r="CX155" s="16"/>
      <c r="CY155" s="16"/>
      <c r="CZ155" s="16"/>
      <c r="DA155" s="16"/>
      <c r="DB155" s="16"/>
    </row>
    <row r="156" spans="1:106">
      <c r="A156" s="1" t="s">
        <v>1160</v>
      </c>
      <c r="B156" s="1" t="s">
        <v>293</v>
      </c>
      <c r="C156" s="1" t="s">
        <v>349</v>
      </c>
      <c r="D156" s="1" t="s">
        <v>447</v>
      </c>
      <c r="E156" s="23" t="s">
        <v>446</v>
      </c>
      <c r="F156" s="1" t="s">
        <v>554</v>
      </c>
      <c r="G156" s="1" t="s">
        <v>555</v>
      </c>
      <c r="H156" s="16"/>
      <c r="I156" s="16"/>
      <c r="K156" s="16"/>
      <c r="L156" s="16"/>
      <c r="M156" s="16"/>
      <c r="N156" s="16"/>
      <c r="O156" s="16"/>
      <c r="P156" s="16"/>
      <c r="Q156" s="16"/>
      <c r="R156" s="16"/>
      <c r="S156" s="16"/>
      <c r="T156" s="16"/>
      <c r="U156" s="16"/>
      <c r="V156" s="16"/>
      <c r="W156" s="16"/>
      <c r="X156" s="16"/>
      <c r="Y156" s="16"/>
      <c r="Z156" s="16"/>
      <c r="AA156" s="16"/>
      <c r="AB156" s="16"/>
      <c r="AC156" s="16"/>
      <c r="AD156" s="16"/>
      <c r="AE156" s="16"/>
      <c r="AF156" s="16"/>
      <c r="AG156" s="16"/>
      <c r="AH156" s="16"/>
      <c r="AI156" s="16"/>
      <c r="AJ156" s="16"/>
      <c r="AK156" s="16"/>
      <c r="AL156" s="16"/>
      <c r="AM156" s="16"/>
      <c r="AN156" s="16"/>
      <c r="AO156" s="16"/>
      <c r="AP156" s="16"/>
      <c r="AQ156" s="16"/>
      <c r="AR156" s="16"/>
      <c r="AS156" s="16"/>
      <c r="AT156" s="16"/>
      <c r="AU156" s="16"/>
      <c r="AV156" s="16"/>
      <c r="AW156" s="16"/>
      <c r="AX156" s="16"/>
      <c r="AY156" s="16"/>
      <c r="AZ156" s="16"/>
      <c r="BA156" s="16"/>
      <c r="BB156" s="16"/>
      <c r="BC156" s="16"/>
      <c r="BD156" s="16"/>
      <c r="BE156" s="16"/>
      <c r="BF156" s="16"/>
      <c r="BG156" s="16"/>
      <c r="BH156" s="16"/>
      <c r="BI156" s="16"/>
      <c r="BJ156" s="16"/>
      <c r="BK156" s="16"/>
      <c r="BL156" s="16"/>
      <c r="BM156" s="16"/>
      <c r="BN156" s="16"/>
      <c r="BO156" s="16"/>
      <c r="BP156" s="16"/>
      <c r="BQ156" s="16"/>
      <c r="BR156" s="16"/>
      <c r="BS156" s="16"/>
      <c r="BT156" s="16"/>
      <c r="BU156" s="16"/>
      <c r="BV156" s="16"/>
      <c r="BW156" s="16"/>
      <c r="BX156" s="16"/>
      <c r="BY156" s="16"/>
      <c r="BZ156" s="16"/>
      <c r="CA156" s="16"/>
      <c r="CB156" s="16"/>
      <c r="CC156" s="16"/>
      <c r="CD156" s="16"/>
      <c r="CE156" s="16"/>
      <c r="CF156" s="16"/>
      <c r="CG156" s="16"/>
      <c r="CH156" s="16"/>
      <c r="CI156" s="16"/>
      <c r="CJ156" s="16"/>
      <c r="CK156" s="16"/>
      <c r="CL156" s="16"/>
      <c r="CM156" s="16"/>
      <c r="CN156" s="16"/>
      <c r="CO156" s="16"/>
      <c r="CP156" s="16"/>
      <c r="CQ156" s="16"/>
      <c r="CR156" s="16"/>
      <c r="CS156" s="16"/>
      <c r="CT156" s="16"/>
      <c r="CU156" s="16"/>
      <c r="CV156" s="16"/>
      <c r="CW156" s="16"/>
      <c r="CX156" s="16"/>
      <c r="CY156" s="16"/>
      <c r="CZ156" s="16"/>
      <c r="DA156" s="16"/>
      <c r="DB156" s="16"/>
    </row>
    <row r="157" spans="1:106">
      <c r="A157" s="1" t="s">
        <v>236</v>
      </c>
      <c r="B157" s="1" t="s">
        <v>293</v>
      </c>
      <c r="C157" s="1" t="s">
        <v>353</v>
      </c>
      <c r="D157" s="1" t="s">
        <v>447</v>
      </c>
      <c r="E157" s="23" t="s">
        <v>446</v>
      </c>
      <c r="F157" s="1" t="s">
        <v>554</v>
      </c>
      <c r="G157" s="1" t="s">
        <v>555</v>
      </c>
      <c r="H157" s="16"/>
      <c r="I157" s="16"/>
      <c r="K157" s="16"/>
      <c r="L157" s="16"/>
      <c r="M157" s="16"/>
      <c r="N157" s="16"/>
      <c r="O157" s="16"/>
      <c r="P157" s="16"/>
      <c r="Q157" s="16"/>
      <c r="R157" s="16"/>
      <c r="S157" s="16"/>
      <c r="T157" s="16"/>
      <c r="U157" s="16"/>
      <c r="V157" s="16"/>
      <c r="W157" s="16"/>
      <c r="X157" s="16"/>
      <c r="Y157" s="16"/>
      <c r="Z157" s="16"/>
      <c r="AA157" s="16"/>
      <c r="AB157" s="16"/>
      <c r="AC157" s="16"/>
      <c r="AD157" s="16"/>
      <c r="AE157" s="16"/>
      <c r="AF157" s="16"/>
      <c r="AG157" s="16"/>
      <c r="AH157" s="16"/>
      <c r="AI157" s="16"/>
      <c r="AJ157" s="16"/>
      <c r="AK157" s="16"/>
      <c r="AL157" s="16"/>
      <c r="AM157" s="16"/>
      <c r="AN157" s="16"/>
      <c r="AO157" s="16"/>
      <c r="AP157" s="16"/>
      <c r="AQ157" s="16"/>
      <c r="AR157" s="16"/>
      <c r="AS157" s="16"/>
      <c r="AT157" s="16"/>
      <c r="AU157" s="16"/>
      <c r="AV157" s="16"/>
      <c r="AW157" s="16"/>
      <c r="AX157" s="16"/>
      <c r="AY157" s="16"/>
      <c r="AZ157" s="16"/>
      <c r="BA157" s="16"/>
      <c r="BB157" s="16"/>
      <c r="BC157" s="16"/>
      <c r="BD157" s="16"/>
      <c r="BE157" s="16"/>
      <c r="BF157" s="16"/>
      <c r="BG157" s="16"/>
      <c r="BH157" s="16"/>
      <c r="BI157" s="16"/>
      <c r="BJ157" s="16"/>
      <c r="BK157" s="16"/>
      <c r="BL157" s="16"/>
      <c r="BM157" s="16"/>
      <c r="BN157" s="16"/>
      <c r="BO157" s="16"/>
      <c r="BP157" s="16"/>
      <c r="BQ157" s="16"/>
      <c r="BR157" s="16"/>
      <c r="BS157" s="16"/>
      <c r="BT157" s="16"/>
      <c r="BU157" s="16"/>
      <c r="BV157" s="16"/>
      <c r="BW157" s="16"/>
      <c r="BX157" s="16"/>
      <c r="BY157" s="16"/>
      <c r="BZ157" s="16"/>
      <c r="CA157" s="16"/>
      <c r="CB157" s="16"/>
      <c r="CC157" s="16"/>
      <c r="CD157" s="16"/>
      <c r="CE157" s="16"/>
      <c r="CF157" s="16"/>
      <c r="CG157" s="16"/>
      <c r="CH157" s="16"/>
      <c r="CI157" s="16"/>
      <c r="CJ157" s="16"/>
      <c r="CK157" s="16"/>
      <c r="CL157" s="16"/>
      <c r="CM157" s="16"/>
      <c r="CN157" s="16"/>
      <c r="CO157" s="16"/>
      <c r="CP157" s="16"/>
      <c r="CQ157" s="16"/>
      <c r="CR157" s="16"/>
      <c r="CS157" s="16"/>
      <c r="CT157" s="16"/>
      <c r="CU157" s="16"/>
      <c r="CV157" s="16"/>
      <c r="CW157" s="16"/>
      <c r="CX157" s="16"/>
      <c r="CY157" s="16"/>
      <c r="CZ157" s="16"/>
      <c r="DA157" s="16"/>
      <c r="DB157" s="16"/>
    </row>
    <row r="158" spans="1:106">
      <c r="A158" s="1" t="s">
        <v>1161</v>
      </c>
      <c r="B158" s="1" t="s">
        <v>293</v>
      </c>
      <c r="C158" s="1" t="s">
        <v>376</v>
      </c>
      <c r="D158" s="1" t="s">
        <v>447</v>
      </c>
      <c r="E158" s="23" t="s">
        <v>446</v>
      </c>
      <c r="F158" s="1" t="s">
        <v>554</v>
      </c>
      <c r="G158" s="1" t="s">
        <v>555</v>
      </c>
      <c r="H158" s="16"/>
      <c r="I158" s="16"/>
      <c r="K158" s="16"/>
      <c r="L158" s="16"/>
      <c r="M158" s="16"/>
      <c r="N158" s="16"/>
      <c r="O158" s="16"/>
      <c r="P158" s="16"/>
      <c r="Q158" s="16"/>
      <c r="R158" s="16"/>
      <c r="S158" s="16"/>
      <c r="T158" s="16"/>
      <c r="U158" s="16"/>
      <c r="V158" s="16"/>
      <c r="W158" s="16"/>
      <c r="X158" s="16"/>
      <c r="Y158" s="16"/>
      <c r="Z158" s="16"/>
      <c r="AA158" s="16"/>
      <c r="AB158" s="16"/>
      <c r="AC158" s="16"/>
      <c r="AD158" s="16"/>
      <c r="AE158" s="16"/>
      <c r="AF158" s="16"/>
      <c r="AG158" s="16"/>
      <c r="AH158" s="16"/>
      <c r="AI158" s="16"/>
      <c r="AJ158" s="16"/>
      <c r="AK158" s="16"/>
      <c r="AL158" s="16"/>
      <c r="AM158" s="16"/>
      <c r="AN158" s="16"/>
      <c r="AO158" s="16"/>
      <c r="AP158" s="16"/>
      <c r="AQ158" s="16"/>
      <c r="AR158" s="16"/>
      <c r="AS158" s="16"/>
      <c r="AT158" s="16"/>
      <c r="AU158" s="16"/>
      <c r="AV158" s="16"/>
      <c r="AW158" s="16"/>
      <c r="AX158" s="16"/>
      <c r="AY158" s="16"/>
      <c r="AZ158" s="16"/>
      <c r="BA158" s="16"/>
      <c r="BB158" s="16"/>
      <c r="BC158" s="16"/>
      <c r="BD158" s="16"/>
      <c r="BE158" s="16"/>
      <c r="BF158" s="16"/>
      <c r="BG158" s="16"/>
      <c r="BH158" s="16"/>
      <c r="BI158" s="16"/>
      <c r="BJ158" s="16"/>
      <c r="BK158" s="16"/>
      <c r="BL158" s="16"/>
      <c r="BM158" s="16"/>
      <c r="BN158" s="16"/>
      <c r="BO158" s="16"/>
      <c r="BP158" s="16"/>
      <c r="BQ158" s="16"/>
      <c r="BR158" s="16"/>
      <c r="BS158" s="16"/>
      <c r="BT158" s="16"/>
      <c r="BU158" s="16"/>
      <c r="BV158" s="16"/>
      <c r="BW158" s="16"/>
      <c r="BX158" s="16"/>
      <c r="BY158" s="16"/>
      <c r="BZ158" s="16"/>
      <c r="CA158" s="16"/>
      <c r="CB158" s="16"/>
      <c r="CC158" s="16"/>
      <c r="CD158" s="16"/>
      <c r="CE158" s="16"/>
      <c r="CF158" s="16"/>
      <c r="CG158" s="16"/>
      <c r="CH158" s="16"/>
      <c r="CI158" s="16"/>
      <c r="CJ158" s="16"/>
      <c r="CK158" s="16"/>
      <c r="CL158" s="16"/>
      <c r="CM158" s="16"/>
      <c r="CN158" s="16"/>
      <c r="CO158" s="16"/>
      <c r="CP158" s="16"/>
      <c r="CQ158" s="16"/>
      <c r="CR158" s="16"/>
      <c r="CS158" s="16"/>
      <c r="CT158" s="16"/>
      <c r="CU158" s="16"/>
      <c r="CV158" s="16"/>
      <c r="CW158" s="16"/>
      <c r="CX158" s="16"/>
      <c r="CY158" s="16"/>
      <c r="CZ158" s="16"/>
      <c r="DA158" s="16"/>
      <c r="DB158" s="16"/>
    </row>
    <row r="159" spans="1:106">
      <c r="A159" s="1" t="s">
        <v>1162</v>
      </c>
      <c r="B159" s="1" t="s">
        <v>293</v>
      </c>
      <c r="C159" s="1" t="s">
        <v>380</v>
      </c>
      <c r="D159" s="1" t="s">
        <v>447</v>
      </c>
      <c r="E159" s="23" t="s">
        <v>446</v>
      </c>
      <c r="F159" s="1" t="s">
        <v>554</v>
      </c>
      <c r="G159" s="1" t="s">
        <v>555</v>
      </c>
      <c r="H159" s="16"/>
      <c r="I159" s="16"/>
      <c r="K159" s="16"/>
      <c r="L159" s="16"/>
      <c r="M159" s="16"/>
      <c r="N159" s="16"/>
      <c r="O159" s="16"/>
      <c r="P159" s="16"/>
      <c r="Q159" s="16"/>
      <c r="R159" s="16"/>
      <c r="S159" s="16"/>
      <c r="T159" s="16"/>
      <c r="U159" s="16"/>
      <c r="V159" s="16"/>
      <c r="W159" s="16"/>
      <c r="X159" s="16"/>
      <c r="Y159" s="16"/>
      <c r="Z159" s="16"/>
      <c r="AA159" s="16"/>
      <c r="AB159" s="16"/>
      <c r="AC159" s="16"/>
      <c r="AD159" s="16"/>
      <c r="AE159" s="16"/>
      <c r="AF159" s="16"/>
      <c r="AG159" s="16"/>
      <c r="AH159" s="16"/>
      <c r="AI159" s="16"/>
      <c r="AJ159" s="16"/>
      <c r="AK159" s="16"/>
      <c r="AL159" s="16"/>
      <c r="AM159" s="16"/>
      <c r="AN159" s="16"/>
      <c r="AO159" s="16"/>
      <c r="AP159" s="16"/>
      <c r="AQ159" s="16"/>
      <c r="AR159" s="16"/>
      <c r="AS159" s="16"/>
      <c r="AT159" s="16"/>
      <c r="AU159" s="16"/>
      <c r="AV159" s="16"/>
      <c r="AW159" s="16"/>
      <c r="AX159" s="16"/>
      <c r="AY159" s="16"/>
      <c r="AZ159" s="16"/>
      <c r="BA159" s="16"/>
      <c r="BB159" s="16"/>
      <c r="BC159" s="16"/>
      <c r="BD159" s="16"/>
      <c r="BE159" s="16"/>
      <c r="BF159" s="16"/>
      <c r="BG159" s="16"/>
      <c r="BH159" s="16"/>
      <c r="BI159" s="16"/>
      <c r="BJ159" s="16"/>
      <c r="BK159" s="16"/>
      <c r="BL159" s="16"/>
      <c r="BM159" s="16"/>
      <c r="BN159" s="16"/>
      <c r="BO159" s="16"/>
      <c r="BP159" s="16"/>
      <c r="BQ159" s="16"/>
      <c r="BR159" s="16"/>
      <c r="BS159" s="16"/>
      <c r="BT159" s="16"/>
      <c r="BU159" s="16"/>
      <c r="BV159" s="16"/>
      <c r="BW159" s="16"/>
      <c r="BX159" s="16"/>
      <c r="BY159" s="16"/>
      <c r="BZ159" s="16"/>
      <c r="CA159" s="16"/>
      <c r="CB159" s="16"/>
      <c r="CC159" s="16"/>
      <c r="CD159" s="16"/>
      <c r="CE159" s="16"/>
      <c r="CF159" s="16"/>
      <c r="CG159" s="16"/>
      <c r="CH159" s="16"/>
      <c r="CI159" s="16"/>
      <c r="CJ159" s="16"/>
      <c r="CK159" s="16"/>
      <c r="CL159" s="16"/>
      <c r="CM159" s="16"/>
      <c r="CN159" s="16"/>
      <c r="CO159" s="16"/>
      <c r="CP159" s="16"/>
      <c r="CQ159" s="16"/>
      <c r="CR159" s="16"/>
      <c r="CS159" s="16"/>
      <c r="CT159" s="16"/>
      <c r="CU159" s="16"/>
      <c r="CV159" s="16"/>
      <c r="CW159" s="16"/>
      <c r="CX159" s="16"/>
      <c r="CY159" s="16"/>
      <c r="CZ159" s="16"/>
      <c r="DA159" s="16"/>
      <c r="DB159" s="16"/>
    </row>
    <row r="160" spans="1:106">
      <c r="A160" s="1" t="s">
        <v>1163</v>
      </c>
      <c r="B160" s="1" t="s">
        <v>293</v>
      </c>
      <c r="C160" s="1" t="s">
        <v>365</v>
      </c>
      <c r="D160" s="1" t="s">
        <v>447</v>
      </c>
      <c r="E160" s="23" t="s">
        <v>446</v>
      </c>
      <c r="F160" s="1" t="s">
        <v>554</v>
      </c>
      <c r="G160" s="1" t="s">
        <v>555</v>
      </c>
      <c r="H160" s="16"/>
      <c r="I160" s="16"/>
      <c r="K160" s="16"/>
      <c r="L160" s="16"/>
      <c r="M160" s="16"/>
      <c r="N160" s="16"/>
      <c r="O160" s="16"/>
      <c r="P160" s="16"/>
      <c r="Q160" s="16"/>
      <c r="R160" s="16"/>
      <c r="S160" s="16"/>
      <c r="T160" s="16"/>
      <c r="U160" s="16"/>
      <c r="V160" s="16"/>
      <c r="W160" s="16"/>
      <c r="X160" s="16"/>
      <c r="Y160" s="16"/>
      <c r="Z160" s="16"/>
      <c r="AA160" s="16"/>
      <c r="AB160" s="16"/>
      <c r="AC160" s="16"/>
      <c r="AD160" s="16"/>
      <c r="AE160" s="16"/>
      <c r="AF160" s="16"/>
      <c r="AG160" s="16"/>
      <c r="AH160" s="16"/>
      <c r="AI160" s="16"/>
      <c r="AJ160" s="16"/>
      <c r="AK160" s="16"/>
      <c r="AL160" s="16"/>
      <c r="AM160" s="16"/>
      <c r="AN160" s="16"/>
      <c r="AO160" s="16"/>
      <c r="AP160" s="16"/>
      <c r="AQ160" s="16"/>
      <c r="AR160" s="16"/>
      <c r="AS160" s="16"/>
      <c r="AT160" s="16"/>
      <c r="AU160" s="16"/>
      <c r="AV160" s="16"/>
      <c r="AW160" s="16"/>
      <c r="AX160" s="16"/>
      <c r="AY160" s="16"/>
      <c r="AZ160" s="16"/>
      <c r="BA160" s="16"/>
      <c r="BB160" s="16"/>
      <c r="BC160" s="16"/>
      <c r="BD160" s="16"/>
      <c r="BE160" s="16"/>
      <c r="BF160" s="16"/>
      <c r="BG160" s="16"/>
      <c r="BH160" s="16"/>
      <c r="BI160" s="16"/>
      <c r="BJ160" s="16"/>
      <c r="BK160" s="16"/>
      <c r="BL160" s="16"/>
      <c r="BM160" s="16"/>
      <c r="BN160" s="16"/>
      <c r="BO160" s="16"/>
      <c r="BP160" s="16"/>
      <c r="BQ160" s="16"/>
      <c r="BR160" s="16"/>
      <c r="BS160" s="16"/>
      <c r="BT160" s="16"/>
      <c r="BU160" s="16"/>
      <c r="BV160" s="16"/>
      <c r="BW160" s="16"/>
      <c r="BX160" s="16"/>
      <c r="BY160" s="16"/>
      <c r="BZ160" s="16"/>
      <c r="CA160" s="16"/>
      <c r="CB160" s="16"/>
      <c r="CC160" s="16"/>
      <c r="CD160" s="16"/>
      <c r="CE160" s="16"/>
      <c r="CF160" s="16"/>
      <c r="CG160" s="16"/>
      <c r="CH160" s="16"/>
      <c r="CI160" s="16"/>
      <c r="CJ160" s="16"/>
      <c r="CK160" s="16"/>
      <c r="CL160" s="16"/>
      <c r="CM160" s="16"/>
      <c r="CN160" s="16"/>
      <c r="CO160" s="16"/>
      <c r="CP160" s="16"/>
      <c r="CQ160" s="16"/>
      <c r="CR160" s="16"/>
      <c r="CS160" s="16"/>
      <c r="CT160" s="16"/>
      <c r="CU160" s="16"/>
      <c r="CV160" s="16"/>
      <c r="CW160" s="16"/>
      <c r="CX160" s="16"/>
      <c r="CY160" s="16"/>
      <c r="CZ160" s="16"/>
      <c r="DA160" s="16"/>
      <c r="DB160" s="16"/>
    </row>
    <row r="161" spans="1:106">
      <c r="A161" s="1" t="s">
        <v>1164</v>
      </c>
      <c r="B161" s="1" t="s">
        <v>293</v>
      </c>
      <c r="C161" s="1" t="s">
        <v>384</v>
      </c>
      <c r="D161" s="1" t="s">
        <v>447</v>
      </c>
      <c r="E161" s="23" t="s">
        <v>446</v>
      </c>
      <c r="F161" s="1" t="s">
        <v>554</v>
      </c>
      <c r="G161" s="1" t="s">
        <v>555</v>
      </c>
      <c r="H161" s="16"/>
      <c r="I161" s="16"/>
      <c r="K161" s="16"/>
      <c r="L161" s="16"/>
      <c r="M161" s="16"/>
      <c r="N161" s="16"/>
      <c r="O161" s="16"/>
      <c r="P161" s="16"/>
      <c r="Q161" s="16"/>
      <c r="R161" s="16"/>
      <c r="S161" s="16"/>
      <c r="T161" s="16"/>
      <c r="U161" s="16"/>
      <c r="V161" s="16"/>
      <c r="W161" s="16"/>
      <c r="X161" s="16"/>
      <c r="Y161" s="16"/>
      <c r="Z161" s="16"/>
      <c r="AA161" s="16"/>
      <c r="AB161" s="16"/>
      <c r="AC161" s="16"/>
      <c r="AD161" s="16"/>
      <c r="AE161" s="16"/>
      <c r="AF161" s="16"/>
      <c r="AG161" s="16"/>
      <c r="AH161" s="16"/>
      <c r="AI161" s="16"/>
      <c r="AJ161" s="16"/>
      <c r="AK161" s="16"/>
      <c r="AL161" s="16"/>
      <c r="AM161" s="16"/>
      <c r="AN161" s="16"/>
      <c r="AO161" s="16"/>
      <c r="AP161" s="16"/>
      <c r="AQ161" s="16"/>
      <c r="AR161" s="16"/>
      <c r="AS161" s="16"/>
      <c r="AT161" s="16"/>
      <c r="AU161" s="16"/>
      <c r="AV161" s="16"/>
      <c r="AW161" s="16"/>
      <c r="AX161" s="16"/>
      <c r="AY161" s="16"/>
      <c r="AZ161" s="16"/>
      <c r="BA161" s="16"/>
      <c r="BB161" s="16"/>
      <c r="BC161" s="16"/>
      <c r="BD161" s="16"/>
      <c r="BE161" s="16"/>
      <c r="BF161" s="16"/>
      <c r="BG161" s="16"/>
      <c r="BH161" s="16"/>
      <c r="BI161" s="16"/>
      <c r="BJ161" s="16"/>
      <c r="BK161" s="16"/>
      <c r="BL161" s="16"/>
      <c r="BM161" s="16"/>
      <c r="BN161" s="16"/>
      <c r="BO161" s="16"/>
      <c r="BP161" s="16"/>
      <c r="BQ161" s="16"/>
      <c r="BR161" s="16"/>
      <c r="BS161" s="16"/>
      <c r="BT161" s="16"/>
      <c r="BU161" s="16"/>
      <c r="BV161" s="16"/>
      <c r="BW161" s="16"/>
      <c r="BX161" s="16"/>
      <c r="BY161" s="16"/>
      <c r="BZ161" s="16"/>
      <c r="CA161" s="16"/>
      <c r="CB161" s="16"/>
      <c r="CC161" s="16"/>
      <c r="CD161" s="16"/>
      <c r="CE161" s="16"/>
      <c r="CF161" s="16"/>
      <c r="CG161" s="16"/>
      <c r="CH161" s="16"/>
      <c r="CI161" s="16"/>
      <c r="CJ161" s="16"/>
      <c r="CK161" s="16"/>
      <c r="CL161" s="16"/>
      <c r="CM161" s="16"/>
      <c r="CN161" s="16"/>
      <c r="CO161" s="16"/>
      <c r="CP161" s="16"/>
      <c r="CQ161" s="16"/>
      <c r="CR161" s="16"/>
      <c r="CS161" s="16"/>
      <c r="CT161" s="16"/>
      <c r="CU161" s="16"/>
      <c r="CV161" s="16"/>
      <c r="CW161" s="16"/>
      <c r="CX161" s="16"/>
      <c r="CY161" s="16"/>
      <c r="CZ161" s="16"/>
      <c r="DA161" s="16"/>
      <c r="DB161" s="16"/>
    </row>
    <row r="162" spans="1:106">
      <c r="A162" s="1" t="s">
        <v>1165</v>
      </c>
      <c r="B162" s="1" t="s">
        <v>293</v>
      </c>
      <c r="C162" s="1" t="s">
        <v>387</v>
      </c>
      <c r="D162" s="1" t="s">
        <v>447</v>
      </c>
      <c r="E162" s="23" t="s">
        <v>446</v>
      </c>
      <c r="F162" s="1" t="s">
        <v>554</v>
      </c>
      <c r="G162" s="1" t="s">
        <v>555</v>
      </c>
      <c r="H162" s="17"/>
      <c r="K162" s="16"/>
      <c r="L162" s="16"/>
      <c r="M162" s="16"/>
      <c r="N162" s="16"/>
      <c r="O162" s="16"/>
      <c r="P162" s="16"/>
      <c r="Q162" s="16"/>
      <c r="R162" s="16"/>
      <c r="S162" s="16"/>
      <c r="T162" s="16"/>
      <c r="U162" s="16"/>
      <c r="V162" s="16"/>
      <c r="W162" s="16"/>
      <c r="X162" s="16"/>
      <c r="Y162" s="16"/>
      <c r="Z162" s="16"/>
      <c r="AA162" s="16"/>
      <c r="AB162" s="16"/>
      <c r="AC162" s="16"/>
      <c r="AD162" s="16"/>
      <c r="AE162" s="16"/>
      <c r="AF162" s="16"/>
      <c r="AG162" s="16"/>
      <c r="AH162" s="16"/>
      <c r="AI162" s="16"/>
      <c r="AJ162" s="16"/>
      <c r="AK162" s="16"/>
      <c r="AL162" s="16"/>
      <c r="AM162" s="16"/>
      <c r="AN162" s="16"/>
      <c r="AO162" s="16"/>
      <c r="AP162" s="16"/>
      <c r="AQ162" s="16"/>
      <c r="AR162" s="16"/>
      <c r="AS162" s="16"/>
      <c r="AT162" s="16"/>
      <c r="AU162" s="16"/>
      <c r="AV162" s="16"/>
      <c r="AW162" s="16"/>
      <c r="AX162" s="16"/>
      <c r="AY162" s="16"/>
      <c r="AZ162" s="16"/>
      <c r="BA162" s="16"/>
      <c r="BB162" s="16"/>
      <c r="BC162" s="16"/>
      <c r="BD162" s="16"/>
      <c r="BE162" s="16"/>
      <c r="BF162" s="16"/>
      <c r="BG162" s="16"/>
      <c r="BH162" s="16"/>
      <c r="BI162" s="16"/>
      <c r="BJ162" s="16"/>
      <c r="BK162" s="16"/>
      <c r="BL162" s="16"/>
      <c r="BM162" s="16"/>
      <c r="BN162" s="16"/>
      <c r="BO162" s="16"/>
      <c r="BP162" s="16"/>
      <c r="BQ162" s="16"/>
      <c r="BR162" s="16"/>
      <c r="BS162" s="16"/>
      <c r="BT162" s="16"/>
      <c r="BU162" s="16"/>
      <c r="BV162" s="16"/>
      <c r="BW162" s="16"/>
      <c r="BX162" s="16"/>
      <c r="BY162" s="16"/>
      <c r="BZ162" s="16"/>
      <c r="CA162" s="16"/>
      <c r="CB162" s="16"/>
      <c r="CC162" s="16"/>
      <c r="CD162" s="16"/>
      <c r="CE162" s="16"/>
      <c r="CF162" s="16"/>
      <c r="CG162" s="16"/>
      <c r="CH162" s="16"/>
      <c r="CI162" s="16"/>
      <c r="CJ162" s="16"/>
      <c r="CK162" s="16"/>
      <c r="CL162" s="16"/>
      <c r="CM162" s="16"/>
      <c r="CN162" s="16"/>
      <c r="CO162" s="16"/>
      <c r="CP162" s="16"/>
      <c r="CQ162" s="16"/>
      <c r="CR162" s="16"/>
      <c r="CS162" s="16"/>
      <c r="CT162" s="16"/>
      <c r="CU162" s="16"/>
      <c r="CV162" s="16"/>
      <c r="CW162" s="16"/>
      <c r="CX162" s="16"/>
      <c r="CY162" s="16"/>
      <c r="CZ162" s="16"/>
      <c r="DA162" s="16"/>
      <c r="DB162" s="16"/>
    </row>
    <row r="163" spans="1:106">
      <c r="A163" s="1" t="s">
        <v>242</v>
      </c>
      <c r="B163" s="1" t="s">
        <v>294</v>
      </c>
      <c r="C163" s="1" t="s">
        <v>392</v>
      </c>
      <c r="D163" s="1" t="s">
        <v>309</v>
      </c>
      <c r="E163" s="23" t="s">
        <v>448</v>
      </c>
      <c r="F163" s="1" t="s">
        <v>554</v>
      </c>
      <c r="G163" s="1" t="s">
        <v>555</v>
      </c>
      <c r="H163" s="224"/>
      <c r="I163" s="224"/>
      <c r="J163" s="224"/>
      <c r="K163" s="224"/>
      <c r="L163" s="224"/>
      <c r="M163" s="224"/>
      <c r="N163" s="224"/>
      <c r="O163" s="224"/>
      <c r="P163" s="224"/>
      <c r="Q163" s="224"/>
      <c r="R163" s="224"/>
      <c r="S163" s="224"/>
      <c r="T163" s="224"/>
      <c r="U163" s="224"/>
      <c r="V163" s="224"/>
      <c r="W163" s="224"/>
      <c r="X163" s="224"/>
      <c r="Y163" s="224"/>
      <c r="Z163" s="224"/>
      <c r="AA163" s="224"/>
      <c r="AB163" s="224"/>
      <c r="AC163" s="224"/>
      <c r="AD163" s="224"/>
      <c r="AE163" s="224"/>
      <c r="AF163" s="224"/>
      <c r="AG163" s="224"/>
      <c r="AH163" s="224"/>
      <c r="AI163" s="224"/>
      <c r="AJ163" s="224"/>
      <c r="AK163" s="224"/>
      <c r="AL163" s="224"/>
      <c r="AM163" s="224"/>
      <c r="AN163" s="224"/>
      <c r="AO163" s="224"/>
      <c r="AP163" s="224"/>
      <c r="AQ163" s="224"/>
      <c r="AR163" s="224"/>
      <c r="AS163" s="224"/>
      <c r="AT163" s="224"/>
      <c r="AU163" s="224"/>
      <c r="AV163" s="224"/>
      <c r="AW163" s="224"/>
      <c r="AX163" s="224"/>
      <c r="AY163" s="224"/>
      <c r="AZ163" s="224"/>
      <c r="BA163" s="224"/>
      <c r="BB163" s="224"/>
      <c r="BC163" s="224"/>
      <c r="BD163" s="224"/>
      <c r="BE163" s="224"/>
      <c r="BF163" s="224"/>
      <c r="BG163" s="224"/>
      <c r="BH163" s="224"/>
      <c r="BI163" s="224"/>
      <c r="BJ163" s="224"/>
      <c r="BK163" s="224"/>
      <c r="BL163" s="224"/>
      <c r="BM163" s="224"/>
      <c r="BN163" s="224"/>
      <c r="BO163" s="224"/>
      <c r="BP163" s="224"/>
      <c r="BQ163" s="224"/>
      <c r="BR163" s="224"/>
      <c r="BS163" s="224"/>
      <c r="BT163" s="224"/>
      <c r="BU163" s="224"/>
      <c r="BV163" s="224"/>
      <c r="BW163" s="224"/>
      <c r="BX163" s="224"/>
      <c r="BY163" s="224"/>
      <c r="BZ163" s="224"/>
      <c r="CA163" s="224"/>
      <c r="CB163" s="224"/>
      <c r="CC163" s="224"/>
      <c r="CD163" s="224"/>
      <c r="CE163" s="224"/>
      <c r="CF163" s="224"/>
      <c r="CG163" s="224"/>
      <c r="CH163" s="224"/>
      <c r="CI163" s="224"/>
      <c r="CJ163" s="224"/>
      <c r="CK163" s="224"/>
      <c r="CL163" s="224"/>
      <c r="CM163" s="224"/>
      <c r="CN163" s="224"/>
      <c r="CO163" s="224"/>
      <c r="CP163" s="224"/>
      <c r="CQ163" s="224"/>
      <c r="CR163" s="224"/>
      <c r="CS163" s="224"/>
      <c r="CT163" s="224"/>
      <c r="CU163" s="224"/>
      <c r="CV163" s="224"/>
      <c r="CW163" s="224"/>
      <c r="CX163" s="224"/>
      <c r="CY163" s="224"/>
      <c r="CZ163" s="224"/>
      <c r="DA163" s="224"/>
      <c r="DB163" s="224"/>
    </row>
    <row r="164" spans="1:106">
      <c r="A164" s="1" t="s">
        <v>243</v>
      </c>
      <c r="B164" s="1" t="s">
        <v>294</v>
      </c>
      <c r="C164" s="1" t="s">
        <v>393</v>
      </c>
      <c r="D164" s="1" t="s">
        <v>309</v>
      </c>
      <c r="E164" s="23" t="s">
        <v>448</v>
      </c>
      <c r="F164" s="1" t="s">
        <v>554</v>
      </c>
      <c r="G164" s="1" t="s">
        <v>555</v>
      </c>
    </row>
    <row r="165" spans="1:106">
      <c r="A165" s="1" t="s">
        <v>244</v>
      </c>
      <c r="B165" s="1" t="s">
        <v>294</v>
      </c>
      <c r="C165" s="1" t="s">
        <v>394</v>
      </c>
      <c r="D165" s="1" t="s">
        <v>309</v>
      </c>
      <c r="E165" s="23" t="s">
        <v>448</v>
      </c>
      <c r="F165" s="1" t="s">
        <v>554</v>
      </c>
      <c r="G165" s="1" t="s">
        <v>555</v>
      </c>
    </row>
    <row r="166" spans="1:106">
      <c r="A166" s="1" t="s">
        <v>245</v>
      </c>
      <c r="B166" s="1" t="s">
        <v>294</v>
      </c>
      <c r="C166" s="1" t="s">
        <v>395</v>
      </c>
      <c r="D166" s="1" t="s">
        <v>309</v>
      </c>
      <c r="E166" s="23" t="s">
        <v>448</v>
      </c>
      <c r="F166" s="1" t="s">
        <v>554</v>
      </c>
      <c r="G166" s="1" t="s">
        <v>555</v>
      </c>
    </row>
    <row r="167" spans="1:106">
      <c r="A167" s="1" t="s">
        <v>299</v>
      </c>
      <c r="B167" s="1" t="s">
        <v>296</v>
      </c>
      <c r="C167" s="1" t="s">
        <v>396</v>
      </c>
      <c r="D167" s="1" t="s">
        <v>309</v>
      </c>
      <c r="E167" s="23" t="s">
        <v>446</v>
      </c>
      <c r="F167" s="1" t="s">
        <v>554</v>
      </c>
      <c r="G167" s="1" t="s">
        <v>555</v>
      </c>
    </row>
    <row r="168" spans="1:106">
      <c r="A168" s="1" t="s">
        <v>300</v>
      </c>
      <c r="B168" s="1" t="s">
        <v>296</v>
      </c>
      <c r="C168" s="1" t="s">
        <v>397</v>
      </c>
      <c r="D168" s="1" t="s">
        <v>309</v>
      </c>
      <c r="E168" s="23" t="s">
        <v>446</v>
      </c>
      <c r="F168" s="1" t="s">
        <v>554</v>
      </c>
      <c r="G168" s="1" t="s">
        <v>555</v>
      </c>
    </row>
    <row r="169" spans="1:106">
      <c r="A169" s="1" t="s">
        <v>246</v>
      </c>
      <c r="B169" s="1" t="s">
        <v>296</v>
      </c>
      <c r="C169" s="1" t="s">
        <v>398</v>
      </c>
      <c r="D169" s="1" t="s">
        <v>309</v>
      </c>
      <c r="E169" s="23" t="s">
        <v>446</v>
      </c>
      <c r="F169" s="1" t="s">
        <v>554</v>
      </c>
      <c r="G169" s="1" t="s">
        <v>555</v>
      </c>
    </row>
    <row r="170" spans="1:106">
      <c r="A170" s="1" t="s">
        <v>247</v>
      </c>
      <c r="B170" s="1" t="s">
        <v>296</v>
      </c>
      <c r="C170" s="1" t="s">
        <v>399</v>
      </c>
      <c r="D170" s="1" t="s">
        <v>309</v>
      </c>
      <c r="E170" s="23" t="s">
        <v>446</v>
      </c>
      <c r="F170" s="1" t="s">
        <v>554</v>
      </c>
      <c r="G170" s="1" t="s">
        <v>555</v>
      </c>
    </row>
    <row r="171" spans="1:106">
      <c r="A171" s="1" t="s">
        <v>248</v>
      </c>
      <c r="B171" s="1" t="s">
        <v>296</v>
      </c>
      <c r="C171" s="1" t="s">
        <v>390</v>
      </c>
      <c r="D171" s="1" t="s">
        <v>309</v>
      </c>
      <c r="E171" s="23" t="s">
        <v>446</v>
      </c>
      <c r="F171" s="1" t="s">
        <v>554</v>
      </c>
      <c r="G171" s="1" t="s">
        <v>555</v>
      </c>
    </row>
    <row r="172" spans="1:106">
      <c r="A172" s="1" t="s">
        <v>249</v>
      </c>
      <c r="B172" s="1" t="s">
        <v>296</v>
      </c>
      <c r="C172" s="1" t="s">
        <v>400</v>
      </c>
      <c r="D172" s="1" t="s">
        <v>309</v>
      </c>
      <c r="E172" s="23" t="s">
        <v>446</v>
      </c>
      <c r="F172" s="1" t="s">
        <v>554</v>
      </c>
      <c r="G172" s="1" t="s">
        <v>555</v>
      </c>
    </row>
    <row r="173" spans="1:106">
      <c r="A173" s="1" t="s">
        <v>250</v>
      </c>
      <c r="B173" s="1" t="s">
        <v>296</v>
      </c>
      <c r="C173" s="1" t="s">
        <v>401</v>
      </c>
      <c r="D173" s="1" t="s">
        <v>309</v>
      </c>
      <c r="E173" s="23" t="s">
        <v>446</v>
      </c>
      <c r="F173" s="1" t="s">
        <v>554</v>
      </c>
      <c r="G173" s="1" t="s">
        <v>555</v>
      </c>
    </row>
    <row r="174" spans="1:106">
      <c r="A174" s="1" t="s">
        <v>251</v>
      </c>
      <c r="B174" s="1" t="s">
        <v>296</v>
      </c>
      <c r="C174" s="1" t="s">
        <v>402</v>
      </c>
      <c r="D174" s="1" t="s">
        <v>309</v>
      </c>
      <c r="E174" s="23" t="s">
        <v>446</v>
      </c>
      <c r="F174" s="1" t="s">
        <v>554</v>
      </c>
      <c r="G174" s="1" t="s">
        <v>555</v>
      </c>
    </row>
    <row r="175" spans="1:106">
      <c r="A175" s="1" t="s">
        <v>252</v>
      </c>
      <c r="B175" s="1" t="s">
        <v>296</v>
      </c>
      <c r="C175" s="1" t="s">
        <v>403</v>
      </c>
      <c r="D175" s="1" t="s">
        <v>309</v>
      </c>
      <c r="E175" s="23" t="s">
        <v>446</v>
      </c>
      <c r="F175" s="1" t="s">
        <v>554</v>
      </c>
      <c r="G175" s="1" t="s">
        <v>555</v>
      </c>
    </row>
    <row r="176" spans="1:106">
      <c r="A176" s="1" t="s">
        <v>253</v>
      </c>
      <c r="B176" s="1" t="s">
        <v>296</v>
      </c>
      <c r="C176" s="1" t="s">
        <v>404</v>
      </c>
      <c r="D176" s="1" t="s">
        <v>309</v>
      </c>
      <c r="E176" s="23" t="s">
        <v>446</v>
      </c>
      <c r="F176" s="1" t="s">
        <v>554</v>
      </c>
      <c r="G176" s="1" t="s">
        <v>555</v>
      </c>
    </row>
    <row r="177" spans="1:7">
      <c r="A177" s="1" t="s">
        <v>254</v>
      </c>
      <c r="B177" s="1" t="s">
        <v>296</v>
      </c>
      <c r="C177" s="1" t="s">
        <v>405</v>
      </c>
      <c r="D177" s="1" t="s">
        <v>309</v>
      </c>
      <c r="E177" s="23" t="s">
        <v>446</v>
      </c>
      <c r="F177" s="1" t="s">
        <v>554</v>
      </c>
      <c r="G177" s="1" t="s">
        <v>555</v>
      </c>
    </row>
    <row r="178" spans="1:7">
      <c r="A178" s="1" t="s">
        <v>255</v>
      </c>
      <c r="B178" s="1" t="s">
        <v>296</v>
      </c>
      <c r="C178" s="1" t="s">
        <v>406</v>
      </c>
      <c r="D178" s="1" t="s">
        <v>309</v>
      </c>
      <c r="E178" s="23" t="s">
        <v>446</v>
      </c>
      <c r="F178" s="1" t="s">
        <v>554</v>
      </c>
      <c r="G178" s="1" t="s">
        <v>555</v>
      </c>
    </row>
    <row r="179" spans="1:7">
      <c r="A179" s="1" t="s">
        <v>256</v>
      </c>
      <c r="B179" s="1" t="s">
        <v>296</v>
      </c>
      <c r="C179" s="1" t="s">
        <v>407</v>
      </c>
      <c r="D179" s="1" t="s">
        <v>309</v>
      </c>
      <c r="E179" s="23" t="s">
        <v>446</v>
      </c>
      <c r="F179" s="1" t="s">
        <v>554</v>
      </c>
      <c r="G179" s="1" t="s">
        <v>555</v>
      </c>
    </row>
    <row r="180" spans="1:7">
      <c r="A180" s="1" t="s">
        <v>257</v>
      </c>
      <c r="B180" s="1" t="s">
        <v>296</v>
      </c>
      <c r="C180" s="1" t="s">
        <v>408</v>
      </c>
      <c r="D180" s="1" t="s">
        <v>309</v>
      </c>
      <c r="E180" s="23" t="s">
        <v>446</v>
      </c>
      <c r="F180" s="1" t="s">
        <v>554</v>
      </c>
      <c r="G180" s="1" t="s">
        <v>555</v>
      </c>
    </row>
    <row r="181" spans="1:7">
      <c r="A181" s="1" t="s">
        <v>258</v>
      </c>
      <c r="B181" s="1" t="s">
        <v>296</v>
      </c>
      <c r="C181" s="1" t="s">
        <v>409</v>
      </c>
      <c r="D181" s="1" t="s">
        <v>309</v>
      </c>
      <c r="E181" s="23" t="s">
        <v>446</v>
      </c>
      <c r="F181" s="1" t="s">
        <v>554</v>
      </c>
      <c r="G181" s="1" t="s">
        <v>555</v>
      </c>
    </row>
    <row r="182" spans="1:7">
      <c r="A182" s="1" t="s">
        <v>259</v>
      </c>
      <c r="B182" s="1" t="s">
        <v>296</v>
      </c>
      <c r="C182" s="1" t="s">
        <v>410</v>
      </c>
      <c r="D182" s="1" t="s">
        <v>309</v>
      </c>
      <c r="E182" s="23" t="s">
        <v>446</v>
      </c>
      <c r="F182" s="1" t="s">
        <v>554</v>
      </c>
      <c r="G182" s="1" t="s">
        <v>555</v>
      </c>
    </row>
    <row r="183" spans="1:7">
      <c r="A183" s="1" t="s">
        <v>260</v>
      </c>
      <c r="B183" s="1" t="s">
        <v>296</v>
      </c>
      <c r="C183" s="1" t="s">
        <v>411</v>
      </c>
      <c r="D183" s="1" t="s">
        <v>309</v>
      </c>
      <c r="E183" s="23" t="s">
        <v>446</v>
      </c>
      <c r="F183" s="1" t="s">
        <v>554</v>
      </c>
      <c r="G183" s="1" t="s">
        <v>555</v>
      </c>
    </row>
    <row r="184" spans="1:7">
      <c r="A184" s="1" t="s">
        <v>261</v>
      </c>
      <c r="B184" s="1" t="s">
        <v>296</v>
      </c>
      <c r="C184" s="1" t="s">
        <v>412</v>
      </c>
      <c r="D184" s="1" t="s">
        <v>309</v>
      </c>
      <c r="E184" s="23" t="s">
        <v>446</v>
      </c>
      <c r="F184" s="1" t="s">
        <v>554</v>
      </c>
      <c r="G184" s="1" t="s">
        <v>555</v>
      </c>
    </row>
    <row r="185" spans="1:7">
      <c r="A185" s="1" t="s">
        <v>262</v>
      </c>
      <c r="B185" s="1" t="s">
        <v>296</v>
      </c>
      <c r="C185" s="1" t="s">
        <v>413</v>
      </c>
      <c r="D185" s="1" t="s">
        <v>309</v>
      </c>
      <c r="E185" s="23" t="s">
        <v>446</v>
      </c>
      <c r="F185" s="1" t="s">
        <v>554</v>
      </c>
      <c r="G185" s="1" t="s">
        <v>555</v>
      </c>
    </row>
    <row r="186" spans="1:7">
      <c r="A186" s="1" t="s">
        <v>263</v>
      </c>
      <c r="B186" s="1" t="s">
        <v>297</v>
      </c>
      <c r="C186" s="1" t="s">
        <v>414</v>
      </c>
      <c r="D186" s="1" t="s">
        <v>309</v>
      </c>
      <c r="E186" s="23" t="s">
        <v>448</v>
      </c>
      <c r="F186" s="1" t="s">
        <v>554</v>
      </c>
      <c r="G186" s="1" t="s">
        <v>555</v>
      </c>
    </row>
    <row r="187" spans="1:7">
      <c r="A187" s="26" t="s">
        <v>1166</v>
      </c>
      <c r="B187" s="1" t="s">
        <v>297</v>
      </c>
      <c r="C187" s="1" t="s">
        <v>415</v>
      </c>
      <c r="D187" s="1" t="s">
        <v>309</v>
      </c>
      <c r="E187" s="23" t="s">
        <v>448</v>
      </c>
      <c r="F187" s="1" t="s">
        <v>554</v>
      </c>
      <c r="G187" s="1" t="s">
        <v>555</v>
      </c>
    </row>
    <row r="188" spans="1:7">
      <c r="A188" s="1" t="s">
        <v>1167</v>
      </c>
      <c r="B188" s="1" t="s">
        <v>297</v>
      </c>
      <c r="C188" s="1" t="s">
        <v>416</v>
      </c>
      <c r="D188" s="1" t="s">
        <v>309</v>
      </c>
      <c r="E188" s="23" t="s">
        <v>448</v>
      </c>
      <c r="F188" s="1" t="s">
        <v>554</v>
      </c>
      <c r="G188" s="1" t="s">
        <v>555</v>
      </c>
    </row>
    <row r="189" spans="1:7">
      <c r="A189" s="26" t="s">
        <v>1168</v>
      </c>
      <c r="B189" s="1" t="s">
        <v>297</v>
      </c>
      <c r="C189" s="1" t="s">
        <v>417</v>
      </c>
      <c r="D189" s="1" t="s">
        <v>309</v>
      </c>
      <c r="E189" s="23" t="s">
        <v>448</v>
      </c>
      <c r="F189" s="1" t="s">
        <v>554</v>
      </c>
      <c r="G189" s="1" t="s">
        <v>555</v>
      </c>
    </row>
    <row r="190" spans="1:7">
      <c r="A190" s="1" t="s">
        <v>1169</v>
      </c>
      <c r="B190" s="1" t="s">
        <v>297</v>
      </c>
      <c r="C190" s="1" t="s">
        <v>416</v>
      </c>
      <c r="D190" s="1" t="s">
        <v>309</v>
      </c>
      <c r="E190" s="23" t="s">
        <v>448</v>
      </c>
      <c r="F190" s="1" t="s">
        <v>554</v>
      </c>
      <c r="G190" s="1" t="s">
        <v>555</v>
      </c>
    </row>
    <row r="191" spans="1:7">
      <c r="A191" s="1" t="s">
        <v>264</v>
      </c>
      <c r="B191" s="1" t="s">
        <v>297</v>
      </c>
      <c r="C191" s="1" t="s">
        <v>418</v>
      </c>
      <c r="D191" s="1" t="s">
        <v>309</v>
      </c>
      <c r="E191" s="23" t="s">
        <v>448</v>
      </c>
      <c r="F191" s="1" t="s">
        <v>554</v>
      </c>
      <c r="G191" s="1" t="s">
        <v>555</v>
      </c>
    </row>
    <row r="192" spans="1:7">
      <c r="A192" s="1" t="s">
        <v>715</v>
      </c>
      <c r="B192" s="1" t="s">
        <v>297</v>
      </c>
      <c r="C192" s="1" t="s">
        <v>416</v>
      </c>
      <c r="D192" s="1" t="s">
        <v>309</v>
      </c>
      <c r="E192" s="23" t="s">
        <v>448</v>
      </c>
      <c r="F192" s="1" t="s">
        <v>554</v>
      </c>
      <c r="G192" s="1" t="s">
        <v>555</v>
      </c>
    </row>
    <row r="193" spans="1:7">
      <c r="A193" s="1" t="s">
        <v>265</v>
      </c>
      <c r="B193" s="1" t="s">
        <v>297</v>
      </c>
      <c r="C193" s="1" t="s">
        <v>419</v>
      </c>
      <c r="D193" s="1" t="s">
        <v>309</v>
      </c>
      <c r="E193" s="23" t="s">
        <v>448</v>
      </c>
      <c r="F193" s="1" t="s">
        <v>554</v>
      </c>
      <c r="G193" s="1" t="s">
        <v>555</v>
      </c>
    </row>
    <row r="194" spans="1:7">
      <c r="A194" s="1" t="s">
        <v>266</v>
      </c>
      <c r="B194" s="1" t="s">
        <v>297</v>
      </c>
      <c r="C194" s="1" t="s">
        <v>420</v>
      </c>
      <c r="D194" s="1" t="s">
        <v>309</v>
      </c>
      <c r="E194" s="23" t="s">
        <v>448</v>
      </c>
      <c r="F194" s="1" t="s">
        <v>554</v>
      </c>
      <c r="G194" s="1" t="s">
        <v>555</v>
      </c>
    </row>
    <row r="195" spans="1:7">
      <c r="A195" s="1" t="s">
        <v>716</v>
      </c>
      <c r="B195" s="1" t="s">
        <v>297</v>
      </c>
      <c r="C195" s="1" t="s">
        <v>416</v>
      </c>
      <c r="D195" s="1" t="s">
        <v>309</v>
      </c>
      <c r="E195" s="23" t="s">
        <v>448</v>
      </c>
      <c r="F195" s="1" t="s">
        <v>554</v>
      </c>
      <c r="G195" s="1" t="s">
        <v>555</v>
      </c>
    </row>
    <row r="196" spans="1:7">
      <c r="A196" s="1" t="s">
        <v>267</v>
      </c>
      <c r="B196" s="1" t="s">
        <v>297</v>
      </c>
      <c r="C196" s="1" t="s">
        <v>421</v>
      </c>
      <c r="D196" s="1" t="s">
        <v>309</v>
      </c>
      <c r="E196" s="23" t="s">
        <v>448</v>
      </c>
      <c r="F196" s="1" t="s">
        <v>554</v>
      </c>
      <c r="G196" s="1" t="s">
        <v>555</v>
      </c>
    </row>
    <row r="197" spans="1:7">
      <c r="A197" s="1" t="s">
        <v>268</v>
      </c>
      <c r="B197" s="1" t="s">
        <v>297</v>
      </c>
      <c r="C197" s="1" t="s">
        <v>422</v>
      </c>
      <c r="D197" s="1" t="s">
        <v>309</v>
      </c>
      <c r="E197" s="23" t="s">
        <v>448</v>
      </c>
      <c r="F197" s="1" t="s">
        <v>554</v>
      </c>
      <c r="G197" s="1" t="s">
        <v>555</v>
      </c>
    </row>
    <row r="198" spans="1:7">
      <c r="A198" s="1" t="s">
        <v>1170</v>
      </c>
      <c r="B198" s="1" t="s">
        <v>297</v>
      </c>
      <c r="C198" s="1" t="s">
        <v>423</v>
      </c>
      <c r="D198" s="1" t="s">
        <v>309</v>
      </c>
      <c r="E198" s="23" t="s">
        <v>448</v>
      </c>
      <c r="F198" s="1" t="s">
        <v>554</v>
      </c>
      <c r="G198" s="1" t="s">
        <v>555</v>
      </c>
    </row>
    <row r="199" spans="1:7">
      <c r="A199" s="1" t="s">
        <v>270</v>
      </c>
      <c r="B199" s="1" t="s">
        <v>297</v>
      </c>
      <c r="C199" s="1" t="s">
        <v>424</v>
      </c>
      <c r="D199" s="1" t="s">
        <v>309</v>
      </c>
      <c r="E199" s="23" t="s">
        <v>448</v>
      </c>
      <c r="F199" s="1" t="s">
        <v>554</v>
      </c>
      <c r="G199" s="1" t="s">
        <v>555</v>
      </c>
    </row>
    <row r="200" spans="1:7">
      <c r="A200" s="1" t="s">
        <v>271</v>
      </c>
      <c r="B200" s="1" t="s">
        <v>297</v>
      </c>
      <c r="C200" s="1" t="s">
        <v>425</v>
      </c>
      <c r="D200" s="1" t="s">
        <v>309</v>
      </c>
      <c r="E200" s="23" t="s">
        <v>448</v>
      </c>
      <c r="F200" s="1" t="s">
        <v>554</v>
      </c>
      <c r="G200" s="1" t="s">
        <v>555</v>
      </c>
    </row>
    <row r="201" spans="1:7">
      <c r="A201" s="1" t="s">
        <v>272</v>
      </c>
      <c r="B201" s="1" t="s">
        <v>297</v>
      </c>
      <c r="C201" s="1" t="s">
        <v>426</v>
      </c>
      <c r="D201" s="1" t="s">
        <v>309</v>
      </c>
      <c r="E201" s="23" t="s">
        <v>448</v>
      </c>
      <c r="F201" s="1" t="s">
        <v>554</v>
      </c>
      <c r="G201" s="1" t="s">
        <v>555</v>
      </c>
    </row>
    <row r="202" spans="1:7">
      <c r="A202" s="1" t="s">
        <v>273</v>
      </c>
      <c r="B202" s="1" t="s">
        <v>297</v>
      </c>
      <c r="C202" s="1" t="s">
        <v>427</v>
      </c>
      <c r="D202" s="1" t="s">
        <v>309</v>
      </c>
      <c r="E202" s="23" t="s">
        <v>448</v>
      </c>
      <c r="F202" s="1" t="s">
        <v>554</v>
      </c>
      <c r="G202" s="1" t="s">
        <v>555</v>
      </c>
    </row>
    <row r="203" spans="1:7">
      <c r="A203" s="1" t="s">
        <v>274</v>
      </c>
      <c r="B203" s="1" t="s">
        <v>297</v>
      </c>
      <c r="C203" s="1" t="s">
        <v>428</v>
      </c>
      <c r="D203" s="1" t="s">
        <v>309</v>
      </c>
      <c r="E203" s="23" t="s">
        <v>448</v>
      </c>
      <c r="F203" s="1" t="s">
        <v>554</v>
      </c>
      <c r="G203" s="1" t="s">
        <v>555</v>
      </c>
    </row>
    <row r="204" spans="1:7">
      <c r="A204" s="1" t="s">
        <v>275</v>
      </c>
      <c r="B204" s="1" t="s">
        <v>297</v>
      </c>
      <c r="C204" s="1" t="s">
        <v>429</v>
      </c>
      <c r="D204" s="1" t="s">
        <v>309</v>
      </c>
      <c r="E204" s="23" t="s">
        <v>448</v>
      </c>
      <c r="F204" s="1" t="s">
        <v>554</v>
      </c>
      <c r="G204" s="1" t="s">
        <v>555</v>
      </c>
    </row>
    <row r="205" spans="1:7">
      <c r="A205" s="1" t="s">
        <v>276</v>
      </c>
      <c r="B205" s="1" t="s">
        <v>297</v>
      </c>
      <c r="C205" s="1" t="s">
        <v>430</v>
      </c>
      <c r="D205" s="1" t="s">
        <v>309</v>
      </c>
      <c r="E205" s="23" t="s">
        <v>448</v>
      </c>
      <c r="F205" s="1" t="s">
        <v>554</v>
      </c>
      <c r="G205" s="1" t="s">
        <v>555</v>
      </c>
    </row>
    <row r="206" spans="1:7">
      <c r="A206" s="1" t="s">
        <v>277</v>
      </c>
      <c r="B206" s="1" t="s">
        <v>297</v>
      </c>
      <c r="C206" s="1" t="s">
        <v>418</v>
      </c>
      <c r="D206" s="1" t="s">
        <v>309</v>
      </c>
      <c r="E206" s="23" t="s">
        <v>448</v>
      </c>
      <c r="F206" s="1" t="s">
        <v>554</v>
      </c>
      <c r="G206" s="1" t="s">
        <v>555</v>
      </c>
    </row>
    <row r="207" spans="1:7">
      <c r="A207" s="1" t="s">
        <v>278</v>
      </c>
      <c r="B207" s="1" t="s">
        <v>298</v>
      </c>
      <c r="C207" s="1" t="s">
        <v>431</v>
      </c>
      <c r="D207" s="1" t="s">
        <v>309</v>
      </c>
      <c r="E207" s="23" t="s">
        <v>449</v>
      </c>
      <c r="F207" s="1" t="s">
        <v>554</v>
      </c>
      <c r="G207" s="1" t="s">
        <v>555</v>
      </c>
    </row>
    <row r="208" spans="1:7">
      <c r="A208" s="1" t="s">
        <v>279</v>
      </c>
      <c r="B208" s="1" t="s">
        <v>298</v>
      </c>
      <c r="C208" s="1" t="s">
        <v>432</v>
      </c>
      <c r="D208" s="1" t="s">
        <v>309</v>
      </c>
      <c r="E208" s="23" t="s">
        <v>449</v>
      </c>
      <c r="F208" s="1" t="s">
        <v>554</v>
      </c>
      <c r="G208" s="1" t="s">
        <v>555</v>
      </c>
    </row>
    <row r="209" spans="1:7">
      <c r="A209" s="1" t="s">
        <v>280</v>
      </c>
      <c r="B209" s="1" t="s">
        <v>298</v>
      </c>
      <c r="C209" s="1" t="s">
        <v>433</v>
      </c>
      <c r="D209" s="1" t="s">
        <v>309</v>
      </c>
      <c r="E209" s="23" t="s">
        <v>449</v>
      </c>
      <c r="F209" s="1" t="s">
        <v>554</v>
      </c>
      <c r="G209" s="1" t="s">
        <v>555</v>
      </c>
    </row>
    <row r="210" spans="1:7">
      <c r="A210" s="1" t="s">
        <v>281</v>
      </c>
      <c r="B210" s="1" t="s">
        <v>298</v>
      </c>
      <c r="C210" s="1" t="s">
        <v>434</v>
      </c>
      <c r="D210" s="1" t="s">
        <v>309</v>
      </c>
      <c r="E210" s="23" t="s">
        <v>449</v>
      </c>
      <c r="F210" s="1" t="s">
        <v>554</v>
      </c>
      <c r="G210" s="1" t="s">
        <v>555</v>
      </c>
    </row>
    <row r="211" spans="1:7">
      <c r="A211" s="1" t="s">
        <v>282</v>
      </c>
      <c r="B211" s="1" t="s">
        <v>298</v>
      </c>
      <c r="C211" s="1" t="s">
        <v>435</v>
      </c>
      <c r="D211" s="1" t="s">
        <v>309</v>
      </c>
      <c r="E211" s="23" t="s">
        <v>449</v>
      </c>
      <c r="F211" s="1" t="s">
        <v>554</v>
      </c>
      <c r="G211" s="1" t="s">
        <v>555</v>
      </c>
    </row>
    <row r="212" spans="1:7">
      <c r="A212" s="1" t="s">
        <v>283</v>
      </c>
      <c r="B212" s="1" t="s">
        <v>298</v>
      </c>
      <c r="C212" s="1" t="s">
        <v>436</v>
      </c>
      <c r="D212" s="1" t="s">
        <v>309</v>
      </c>
      <c r="E212" s="23" t="s">
        <v>449</v>
      </c>
      <c r="F212" s="1" t="s">
        <v>554</v>
      </c>
      <c r="G212" s="1" t="s">
        <v>555</v>
      </c>
    </row>
    <row r="213" spans="1:7">
      <c r="A213" s="1" t="s">
        <v>284</v>
      </c>
      <c r="B213" s="1" t="s">
        <v>298</v>
      </c>
      <c r="C213" s="1" t="s">
        <v>437</v>
      </c>
      <c r="D213" s="1" t="s">
        <v>309</v>
      </c>
      <c r="E213" s="23" t="s">
        <v>449</v>
      </c>
      <c r="F213" s="1" t="s">
        <v>554</v>
      </c>
      <c r="G213" s="1" t="s">
        <v>555</v>
      </c>
    </row>
    <row r="214" spans="1:7">
      <c r="A214" s="1" t="s">
        <v>285</v>
      </c>
      <c r="B214" s="1" t="s">
        <v>298</v>
      </c>
      <c r="C214" s="1" t="s">
        <v>438</v>
      </c>
      <c r="D214" s="1" t="s">
        <v>309</v>
      </c>
      <c r="E214" s="23" t="s">
        <v>449</v>
      </c>
      <c r="F214" s="1" t="s">
        <v>554</v>
      </c>
      <c r="G214" s="1" t="s">
        <v>555</v>
      </c>
    </row>
    <row r="215" spans="1:7">
      <c r="A215" s="1" t="s">
        <v>286</v>
      </c>
      <c r="B215" s="1" t="s">
        <v>298</v>
      </c>
      <c r="C215" s="1" t="s">
        <v>439</v>
      </c>
      <c r="D215" s="1" t="s">
        <v>309</v>
      </c>
      <c r="E215" s="23" t="s">
        <v>449</v>
      </c>
      <c r="F215" s="1" t="s">
        <v>554</v>
      </c>
      <c r="G215" s="1" t="s">
        <v>555</v>
      </c>
    </row>
    <row r="216" spans="1:7">
      <c r="A216" s="1" t="s">
        <v>287</v>
      </c>
      <c r="B216" s="1" t="s">
        <v>298</v>
      </c>
      <c r="C216" s="1" t="s">
        <v>440</v>
      </c>
      <c r="D216" s="1" t="s">
        <v>309</v>
      </c>
      <c r="E216" s="23" t="s">
        <v>449</v>
      </c>
      <c r="F216" s="1" t="s">
        <v>554</v>
      </c>
      <c r="G216" s="1" t="s">
        <v>555</v>
      </c>
    </row>
    <row r="217" spans="1:7">
      <c r="A217" s="1" t="s">
        <v>288</v>
      </c>
      <c r="B217" s="1" t="s">
        <v>298</v>
      </c>
      <c r="C217" s="1" t="s">
        <v>441</v>
      </c>
      <c r="D217" s="1" t="s">
        <v>309</v>
      </c>
      <c r="E217" s="23" t="s">
        <v>449</v>
      </c>
      <c r="F217" s="1" t="s">
        <v>554</v>
      </c>
      <c r="G217" s="1" t="s">
        <v>555</v>
      </c>
    </row>
    <row r="218" spans="1:7">
      <c r="A218" s="1" t="s">
        <v>289</v>
      </c>
      <c r="B218" s="1" t="s">
        <v>298</v>
      </c>
      <c r="C218" s="1" t="s">
        <v>442</v>
      </c>
      <c r="D218" s="1" t="s">
        <v>309</v>
      </c>
      <c r="E218" s="23" t="s">
        <v>449</v>
      </c>
      <c r="F218" s="1" t="s">
        <v>554</v>
      </c>
      <c r="G218" s="1" t="s">
        <v>555</v>
      </c>
    </row>
    <row r="219" spans="1:7">
      <c r="A219" s="1" t="s">
        <v>290</v>
      </c>
      <c r="B219" s="1" t="s">
        <v>298</v>
      </c>
      <c r="C219" s="1" t="s">
        <v>443</v>
      </c>
      <c r="D219" s="1" t="s">
        <v>309</v>
      </c>
      <c r="E219" s="23" t="s">
        <v>449</v>
      </c>
      <c r="F219" s="1" t="s">
        <v>554</v>
      </c>
      <c r="G219" s="1" t="s">
        <v>555</v>
      </c>
    </row>
    <row r="220" spans="1:7">
      <c r="A220" s="1" t="s">
        <v>291</v>
      </c>
      <c r="B220" s="1" t="s">
        <v>298</v>
      </c>
      <c r="C220" s="1" t="s">
        <v>444</v>
      </c>
      <c r="D220" s="1" t="s">
        <v>309</v>
      </c>
      <c r="E220" s="23" t="s">
        <v>449</v>
      </c>
      <c r="F220" s="1" t="s">
        <v>554</v>
      </c>
      <c r="G220" s="1" t="s">
        <v>555</v>
      </c>
    </row>
    <row r="221" spans="1:7">
      <c r="A221" s="1" t="s">
        <v>292</v>
      </c>
      <c r="B221" s="1" t="s">
        <v>298</v>
      </c>
      <c r="C221" s="1" t="s">
        <v>445</v>
      </c>
      <c r="D221" s="1" t="s">
        <v>309</v>
      </c>
      <c r="E221" s="23" t="s">
        <v>449</v>
      </c>
      <c r="F221" s="1" t="s">
        <v>554</v>
      </c>
      <c r="G221" s="1" t="s">
        <v>555</v>
      </c>
    </row>
    <row r="222" spans="1:7">
      <c r="A222" s="1" t="s">
        <v>557</v>
      </c>
      <c r="B222" s="1" t="s">
        <v>293</v>
      </c>
      <c r="C222" s="1" t="s">
        <v>572</v>
      </c>
      <c r="D222" s="1" t="s">
        <v>451</v>
      </c>
      <c r="E222" s="18">
        <v>0.99</v>
      </c>
      <c r="F222" s="18" t="s">
        <v>554</v>
      </c>
      <c r="G222" s="1" t="s">
        <v>556</v>
      </c>
    </row>
    <row r="223" spans="1:7">
      <c r="A223" s="1" t="s">
        <v>558</v>
      </c>
      <c r="B223" s="1" t="s">
        <v>569</v>
      </c>
      <c r="C223" s="1" t="s">
        <v>573</v>
      </c>
      <c r="D223" s="1" t="s">
        <v>309</v>
      </c>
      <c r="E223" s="18">
        <v>0.96199999999999997</v>
      </c>
      <c r="F223" s="18" t="s">
        <v>553</v>
      </c>
      <c r="G223" s="1" t="s">
        <v>556</v>
      </c>
    </row>
    <row r="224" spans="1:7">
      <c r="A224" s="1" t="s">
        <v>559</v>
      </c>
      <c r="B224" s="1" t="s">
        <v>569</v>
      </c>
      <c r="C224" s="1" t="s">
        <v>574</v>
      </c>
      <c r="D224" s="1" t="s">
        <v>309</v>
      </c>
      <c r="E224" s="18">
        <v>0.95399999999999996</v>
      </c>
      <c r="F224" s="18" t="s">
        <v>553</v>
      </c>
      <c r="G224" s="1" t="s">
        <v>556</v>
      </c>
    </row>
    <row r="225" spans="1:7">
      <c r="A225" s="1" t="s">
        <v>560</v>
      </c>
      <c r="B225" s="1" t="s">
        <v>569</v>
      </c>
      <c r="C225" s="1" t="s">
        <v>575</v>
      </c>
      <c r="D225" s="1" t="s">
        <v>309</v>
      </c>
      <c r="E225" s="18">
        <v>0.99339999999999995</v>
      </c>
      <c r="F225" s="18" t="s">
        <v>553</v>
      </c>
      <c r="G225" s="1" t="s">
        <v>556</v>
      </c>
    </row>
    <row r="226" spans="1:7">
      <c r="A226" s="1" t="s">
        <v>561</v>
      </c>
      <c r="B226" s="1" t="s">
        <v>569</v>
      </c>
      <c r="C226" s="1" t="s">
        <v>576</v>
      </c>
      <c r="D226" s="1" t="s">
        <v>309</v>
      </c>
      <c r="E226" s="18">
        <v>0.99539999999999995</v>
      </c>
      <c r="F226" s="18" t="s">
        <v>553</v>
      </c>
      <c r="G226" s="1" t="s">
        <v>556</v>
      </c>
    </row>
    <row r="227" spans="1:7">
      <c r="A227" s="27" t="s">
        <v>562</v>
      </c>
      <c r="B227" s="1" t="s">
        <v>571</v>
      </c>
      <c r="C227" s="1" t="s">
        <v>577</v>
      </c>
      <c r="D227" s="1" t="s">
        <v>578</v>
      </c>
      <c r="E227" s="18">
        <v>0.96299999999999997</v>
      </c>
      <c r="F227" s="18" t="s">
        <v>553</v>
      </c>
      <c r="G227" s="1" t="s">
        <v>556</v>
      </c>
    </row>
    <row r="228" spans="1:7">
      <c r="A228" s="27" t="s">
        <v>1171</v>
      </c>
      <c r="B228" s="1" t="s">
        <v>155</v>
      </c>
      <c r="C228" s="1" t="s">
        <v>579</v>
      </c>
      <c r="D228" s="1" t="s">
        <v>578</v>
      </c>
      <c r="E228" s="18">
        <v>0.99</v>
      </c>
      <c r="F228" s="18" t="s">
        <v>580</v>
      </c>
      <c r="G228" s="1" t="s">
        <v>556</v>
      </c>
    </row>
    <row r="229" spans="1:7" ht="15" customHeight="1">
      <c r="A229" s="27" t="s">
        <v>1172</v>
      </c>
      <c r="B229" s="1" t="s">
        <v>155</v>
      </c>
      <c r="C229" s="1" t="s">
        <v>581</v>
      </c>
      <c r="D229" s="1" t="s">
        <v>578</v>
      </c>
      <c r="E229" s="18">
        <v>0.98699999999999999</v>
      </c>
      <c r="F229" s="18" t="s">
        <v>580</v>
      </c>
      <c r="G229" s="1" t="s">
        <v>556</v>
      </c>
    </row>
    <row r="230" spans="1:7" ht="15" customHeight="1">
      <c r="A230" s="27" t="s">
        <v>1173</v>
      </c>
      <c r="B230" s="1" t="s">
        <v>155</v>
      </c>
      <c r="C230" s="1" t="s">
        <v>582</v>
      </c>
      <c r="D230" s="1" t="s">
        <v>578</v>
      </c>
      <c r="E230" s="18">
        <v>0.97799999999999998</v>
      </c>
      <c r="F230" s="18" t="s">
        <v>580</v>
      </c>
      <c r="G230" s="1" t="s">
        <v>556</v>
      </c>
    </row>
    <row r="231" spans="1:7">
      <c r="A231" s="27" t="s">
        <v>563</v>
      </c>
      <c r="B231" s="1" t="s">
        <v>298</v>
      </c>
      <c r="C231" s="1" t="s">
        <v>583</v>
      </c>
      <c r="D231" s="1" t="s">
        <v>578</v>
      </c>
      <c r="E231" s="18">
        <v>0.97</v>
      </c>
      <c r="F231" s="18" t="s">
        <v>580</v>
      </c>
      <c r="G231" s="1" t="s">
        <v>556</v>
      </c>
    </row>
    <row r="232" spans="1:7">
      <c r="A232" s="27" t="s">
        <v>564</v>
      </c>
      <c r="B232" s="1" t="s">
        <v>155</v>
      </c>
      <c r="C232" s="1" t="s">
        <v>584</v>
      </c>
      <c r="D232" s="1" t="s">
        <v>578</v>
      </c>
      <c r="E232" s="18">
        <v>0.99</v>
      </c>
      <c r="F232" s="18" t="s">
        <v>580</v>
      </c>
      <c r="G232" s="1" t="s">
        <v>556</v>
      </c>
    </row>
    <row r="233" spans="1:7">
      <c r="A233" s="27" t="s">
        <v>565</v>
      </c>
      <c r="B233" s="1" t="s">
        <v>155</v>
      </c>
      <c r="C233" s="1" t="s">
        <v>585</v>
      </c>
      <c r="D233" s="1" t="s">
        <v>578</v>
      </c>
      <c r="E233" s="18">
        <v>0.91</v>
      </c>
      <c r="F233" s="18" t="s">
        <v>580</v>
      </c>
      <c r="G233" s="1" t="s">
        <v>556</v>
      </c>
    </row>
    <row r="234" spans="1:7">
      <c r="A234" s="27" t="s">
        <v>566</v>
      </c>
      <c r="B234" s="1" t="s">
        <v>155</v>
      </c>
      <c r="C234" s="1" t="s">
        <v>586</v>
      </c>
      <c r="D234" s="1" t="s">
        <v>578</v>
      </c>
      <c r="E234" s="18">
        <v>1</v>
      </c>
      <c r="F234" s="18" t="s">
        <v>580</v>
      </c>
      <c r="G234" s="1" t="s">
        <v>556</v>
      </c>
    </row>
    <row r="235" spans="1:7">
      <c r="A235" s="27" t="s">
        <v>1174</v>
      </c>
      <c r="B235" s="1" t="s">
        <v>155</v>
      </c>
      <c r="C235" s="1" t="s">
        <v>587</v>
      </c>
      <c r="D235" s="1" t="s">
        <v>578</v>
      </c>
      <c r="E235" s="18">
        <v>0.97</v>
      </c>
      <c r="F235" s="18" t="s">
        <v>580</v>
      </c>
      <c r="G235" s="1" t="s">
        <v>556</v>
      </c>
    </row>
    <row r="236" spans="1:7">
      <c r="A236" s="27" t="s">
        <v>567</v>
      </c>
      <c r="B236" s="1" t="s">
        <v>570</v>
      </c>
      <c r="C236" s="1" t="s">
        <v>588</v>
      </c>
      <c r="D236" s="1" t="s">
        <v>578</v>
      </c>
      <c r="E236" s="18">
        <v>0.95</v>
      </c>
      <c r="F236" s="18" t="s">
        <v>553</v>
      </c>
      <c r="G236" s="1" t="s">
        <v>556</v>
      </c>
    </row>
    <row r="237" spans="1:7">
      <c r="A237" s="27" t="s">
        <v>568</v>
      </c>
      <c r="B237" s="1" t="s">
        <v>293</v>
      </c>
      <c r="C237" s="1" t="s">
        <v>589</v>
      </c>
      <c r="D237" s="1" t="s">
        <v>578</v>
      </c>
      <c r="E237" s="18">
        <v>0.99199999999999999</v>
      </c>
      <c r="F237" s="18" t="s">
        <v>554</v>
      </c>
      <c r="G237" s="1" t="s">
        <v>556</v>
      </c>
    </row>
  </sheetData>
  <mergeCells count="2">
    <mergeCell ref="H163:DB163"/>
    <mergeCell ref="A1:G1"/>
  </mergeCells>
  <conditionalFormatting sqref="C4">
    <cfRule type="duplicateValues" dxfId="7" priority="7"/>
  </conditionalFormatting>
  <conditionalFormatting sqref="C14">
    <cfRule type="duplicateValues" dxfId="6" priority="6"/>
  </conditionalFormatting>
  <conditionalFormatting sqref="C16">
    <cfRule type="duplicateValues" dxfId="5" priority="5"/>
  </conditionalFormatting>
  <conditionalFormatting sqref="C47">
    <cfRule type="duplicateValues" dxfId="4" priority="4"/>
  </conditionalFormatting>
  <conditionalFormatting sqref="C80">
    <cfRule type="duplicateValues" dxfId="3" priority="3"/>
  </conditionalFormatting>
  <conditionalFormatting sqref="C95">
    <cfRule type="duplicateValues" dxfId="2" priority="2"/>
  </conditionalFormatting>
  <conditionalFormatting sqref="C111">
    <cfRule type="duplicateValues" dxfId="1" priority="1"/>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CE753F-8289-4707-B7B7-8F021B38A692}">
  <dimension ref="A1:F76"/>
  <sheetViews>
    <sheetView workbookViewId="0">
      <selection sqref="A1:E1"/>
    </sheetView>
  </sheetViews>
  <sheetFormatPr defaultRowHeight="14.5"/>
  <cols>
    <col min="1" max="1" width="42.81640625" bestFit="1" customWidth="1"/>
    <col min="2" max="2" width="12.1796875" bestFit="1" customWidth="1"/>
    <col min="3" max="3" width="36.453125" bestFit="1" customWidth="1"/>
    <col min="4" max="4" width="19.54296875" customWidth="1"/>
    <col min="5" max="5" width="39.54296875" bestFit="1" customWidth="1"/>
  </cols>
  <sheetData>
    <row r="1" spans="1:6" ht="14.5" customHeight="1">
      <c r="A1" s="225" t="s">
        <v>1206</v>
      </c>
      <c r="B1" s="225"/>
      <c r="C1" s="225"/>
      <c r="D1" s="225"/>
      <c r="E1" s="225"/>
    </row>
    <row r="2" spans="1:6" ht="15" thickBot="1">
      <c r="A2" s="28" t="s">
        <v>1</v>
      </c>
      <c r="B2" s="28" t="s">
        <v>301</v>
      </c>
      <c r="C2" s="28" t="s">
        <v>302</v>
      </c>
      <c r="D2" s="28" t="s">
        <v>303</v>
      </c>
      <c r="E2" s="28" t="s">
        <v>590</v>
      </c>
      <c r="F2" s="13" t="s">
        <v>1135</v>
      </c>
    </row>
    <row r="3" spans="1:6">
      <c r="A3" s="1" t="s">
        <v>625</v>
      </c>
      <c r="B3" s="1" t="s">
        <v>626</v>
      </c>
      <c r="C3" s="1" t="s">
        <v>458</v>
      </c>
      <c r="D3" s="29">
        <v>0.98850000000000005</v>
      </c>
      <c r="E3" s="1" t="s">
        <v>627</v>
      </c>
      <c r="F3" s="1" t="s">
        <v>553</v>
      </c>
    </row>
    <row r="4" spans="1:6">
      <c r="A4" s="1" t="s">
        <v>615</v>
      </c>
      <c r="B4" s="1" t="s">
        <v>628</v>
      </c>
      <c r="C4" s="1" t="s">
        <v>458</v>
      </c>
      <c r="D4" s="29">
        <v>0.99590000000000001</v>
      </c>
      <c r="E4" s="1" t="s">
        <v>627</v>
      </c>
      <c r="F4" s="1" t="s">
        <v>553</v>
      </c>
    </row>
    <row r="5" spans="1:6">
      <c r="A5" s="1" t="s">
        <v>594</v>
      </c>
      <c r="B5" s="1" t="s">
        <v>643</v>
      </c>
      <c r="C5" s="1" t="s">
        <v>489</v>
      </c>
      <c r="D5" s="18">
        <v>0.96809999999999996</v>
      </c>
      <c r="E5" s="1" t="s">
        <v>627</v>
      </c>
      <c r="F5" s="1" t="s">
        <v>553</v>
      </c>
    </row>
    <row r="6" spans="1:6">
      <c r="A6" s="1" t="s">
        <v>595</v>
      </c>
      <c r="B6" s="1" t="s">
        <v>629</v>
      </c>
      <c r="C6" s="19" t="s">
        <v>453</v>
      </c>
      <c r="D6" s="29">
        <v>0.997</v>
      </c>
      <c r="E6" s="1" t="s">
        <v>627</v>
      </c>
      <c r="F6" s="1" t="s">
        <v>553</v>
      </c>
    </row>
    <row r="7" spans="1:6">
      <c r="A7" s="1" t="s">
        <v>602</v>
      </c>
      <c r="B7" s="1" t="s">
        <v>630</v>
      </c>
      <c r="C7" s="1" t="s">
        <v>458</v>
      </c>
      <c r="D7" s="29">
        <v>0.98</v>
      </c>
      <c r="E7" s="1" t="s">
        <v>627</v>
      </c>
      <c r="F7" s="1" t="s">
        <v>553</v>
      </c>
    </row>
    <row r="8" spans="1:6">
      <c r="A8" s="1" t="s">
        <v>598</v>
      </c>
      <c r="B8" s="1" t="s">
        <v>644</v>
      </c>
      <c r="C8" s="1" t="s">
        <v>645</v>
      </c>
      <c r="D8" s="18">
        <v>0.99299999999999999</v>
      </c>
      <c r="E8" s="1" t="s">
        <v>627</v>
      </c>
      <c r="F8" s="1" t="s">
        <v>553</v>
      </c>
    </row>
    <row r="9" spans="1:6">
      <c r="A9" s="1" t="s">
        <v>592</v>
      </c>
      <c r="B9" s="1" t="s">
        <v>650</v>
      </c>
      <c r="C9" s="1" t="s">
        <v>309</v>
      </c>
      <c r="D9" s="18">
        <v>0.98599999999999999</v>
      </c>
      <c r="E9" s="1" t="s">
        <v>627</v>
      </c>
      <c r="F9" s="1" t="s">
        <v>553</v>
      </c>
    </row>
    <row r="10" spans="1:6">
      <c r="A10" s="1" t="s">
        <v>1175</v>
      </c>
      <c r="B10" s="1" t="s">
        <v>651</v>
      </c>
      <c r="C10" s="1" t="s">
        <v>309</v>
      </c>
      <c r="D10" s="30">
        <v>0.95</v>
      </c>
      <c r="E10" s="1" t="s">
        <v>627</v>
      </c>
      <c r="F10" s="1" t="s">
        <v>553</v>
      </c>
    </row>
    <row r="11" spans="1:6">
      <c r="A11" s="1" t="s">
        <v>619</v>
      </c>
      <c r="B11" s="1" t="s">
        <v>633</v>
      </c>
      <c r="C11" s="1" t="s">
        <v>458</v>
      </c>
      <c r="D11" s="29">
        <v>0.98</v>
      </c>
      <c r="E11" s="1" t="s">
        <v>627</v>
      </c>
      <c r="F11" s="1" t="s">
        <v>553</v>
      </c>
    </row>
    <row r="12" spans="1:6">
      <c r="A12" s="1" t="s">
        <v>593</v>
      </c>
      <c r="B12" s="1" t="s">
        <v>635</v>
      </c>
      <c r="C12" s="1" t="s">
        <v>458</v>
      </c>
      <c r="D12" s="29">
        <v>0.98</v>
      </c>
      <c r="E12" s="1" t="s">
        <v>627</v>
      </c>
      <c r="F12" s="1" t="s">
        <v>553</v>
      </c>
    </row>
    <row r="13" spans="1:6">
      <c r="A13" s="1" t="s">
        <v>600</v>
      </c>
      <c r="B13" s="1" t="s">
        <v>634</v>
      </c>
      <c r="C13" s="1" t="s">
        <v>492</v>
      </c>
      <c r="D13" s="29">
        <v>0.98</v>
      </c>
      <c r="E13" s="1" t="s">
        <v>627</v>
      </c>
      <c r="F13" s="1" t="s">
        <v>553</v>
      </c>
    </row>
    <row r="14" spans="1:6">
      <c r="A14" s="1" t="s">
        <v>624</v>
      </c>
      <c r="B14" s="1" t="s">
        <v>646</v>
      </c>
      <c r="C14" s="1" t="s">
        <v>647</v>
      </c>
      <c r="D14" s="18">
        <v>0.995</v>
      </c>
      <c r="E14" s="1" t="s">
        <v>627</v>
      </c>
      <c r="F14" s="1" t="s">
        <v>553</v>
      </c>
    </row>
    <row r="15" spans="1:6">
      <c r="A15" s="1" t="s">
        <v>599</v>
      </c>
      <c r="B15" s="1" t="s">
        <v>636</v>
      </c>
      <c r="C15" s="1" t="s">
        <v>458</v>
      </c>
      <c r="D15" s="29">
        <v>0.95</v>
      </c>
      <c r="E15" s="1" t="s">
        <v>627</v>
      </c>
      <c r="F15" s="1" t="s">
        <v>553</v>
      </c>
    </row>
    <row r="16" spans="1:6">
      <c r="A16" s="1" t="s">
        <v>597</v>
      </c>
      <c r="B16" s="1" t="s">
        <v>637</v>
      </c>
      <c r="C16" s="1" t="s">
        <v>492</v>
      </c>
      <c r="D16" s="31">
        <v>0.99</v>
      </c>
      <c r="E16" s="1" t="s">
        <v>638</v>
      </c>
      <c r="F16" s="1" t="s">
        <v>553</v>
      </c>
    </row>
    <row r="17" spans="1:6">
      <c r="A17" s="1" t="s">
        <v>591</v>
      </c>
      <c r="B17" s="1" t="s">
        <v>648</v>
      </c>
      <c r="C17" s="1" t="s">
        <v>311</v>
      </c>
      <c r="D17" s="18">
        <v>0.996</v>
      </c>
      <c r="E17" s="1" t="s">
        <v>627</v>
      </c>
      <c r="F17" s="1" t="s">
        <v>553</v>
      </c>
    </row>
    <row r="18" spans="1:6">
      <c r="A18" s="1" t="s">
        <v>620</v>
      </c>
      <c r="B18" s="1" t="s">
        <v>639</v>
      </c>
      <c r="C18" s="1" t="s">
        <v>458</v>
      </c>
      <c r="D18" s="29">
        <v>1</v>
      </c>
      <c r="E18" s="1" t="s">
        <v>627</v>
      </c>
      <c r="F18" s="1" t="s">
        <v>553</v>
      </c>
    </row>
    <row r="19" spans="1:6">
      <c r="A19" s="1" t="s">
        <v>621</v>
      </c>
      <c r="B19" s="1" t="s">
        <v>640</v>
      </c>
      <c r="C19" s="1" t="s">
        <v>458</v>
      </c>
      <c r="D19" s="29">
        <v>0.98</v>
      </c>
      <c r="E19" s="1" t="s">
        <v>627</v>
      </c>
      <c r="F19" s="1" t="s">
        <v>553</v>
      </c>
    </row>
    <row r="20" spans="1:6">
      <c r="A20" s="1" t="s">
        <v>596</v>
      </c>
      <c r="B20" s="1" t="s">
        <v>641</v>
      </c>
      <c r="C20" s="1" t="s">
        <v>458</v>
      </c>
      <c r="D20" s="29">
        <v>0.98</v>
      </c>
      <c r="E20" s="1" t="s">
        <v>627</v>
      </c>
      <c r="F20" s="1" t="s">
        <v>553</v>
      </c>
    </row>
    <row r="21" spans="1:6">
      <c r="A21" s="1" t="s">
        <v>616</v>
      </c>
      <c r="B21" s="1" t="s">
        <v>642</v>
      </c>
      <c r="C21" s="1" t="s">
        <v>458</v>
      </c>
      <c r="D21" s="29">
        <v>0.98</v>
      </c>
      <c r="E21" s="1" t="s">
        <v>627</v>
      </c>
      <c r="F21" s="1" t="s">
        <v>553</v>
      </c>
    </row>
    <row r="22" spans="1:6">
      <c r="A22" s="1" t="s">
        <v>612</v>
      </c>
      <c r="B22" s="1" t="s">
        <v>641</v>
      </c>
      <c r="C22" s="1" t="s">
        <v>321</v>
      </c>
      <c r="D22" s="1" t="s">
        <v>446</v>
      </c>
      <c r="E22" s="1" t="s">
        <v>627</v>
      </c>
      <c r="F22" s="1" t="s">
        <v>553</v>
      </c>
    </row>
    <row r="23" spans="1:6">
      <c r="A23" s="1" t="s">
        <v>611</v>
      </c>
      <c r="B23" s="1" t="s">
        <v>641</v>
      </c>
      <c r="C23" s="1" t="s">
        <v>321</v>
      </c>
      <c r="D23" s="1" t="s">
        <v>446</v>
      </c>
      <c r="E23" s="1" t="s">
        <v>627</v>
      </c>
      <c r="F23" s="1" t="s">
        <v>553</v>
      </c>
    </row>
    <row r="24" spans="1:6">
      <c r="A24" s="1" t="s">
        <v>605</v>
      </c>
      <c r="B24" s="1" t="s">
        <v>641</v>
      </c>
      <c r="C24" s="1" t="s">
        <v>321</v>
      </c>
      <c r="D24" s="1" t="s">
        <v>446</v>
      </c>
      <c r="E24" s="1" t="s">
        <v>627</v>
      </c>
      <c r="F24" s="1" t="s">
        <v>553</v>
      </c>
    </row>
    <row r="25" spans="1:6">
      <c r="A25" s="1" t="s">
        <v>606</v>
      </c>
      <c r="B25" s="1" t="s">
        <v>641</v>
      </c>
      <c r="C25" s="1" t="s">
        <v>321</v>
      </c>
      <c r="D25" s="1" t="s">
        <v>446</v>
      </c>
      <c r="E25" s="1" t="s">
        <v>627</v>
      </c>
      <c r="F25" s="1" t="s">
        <v>553</v>
      </c>
    </row>
    <row r="26" spans="1:6">
      <c r="A26" s="1" t="s">
        <v>613</v>
      </c>
      <c r="B26" s="1" t="s">
        <v>641</v>
      </c>
      <c r="C26" s="1" t="s">
        <v>321</v>
      </c>
      <c r="D26" s="1" t="s">
        <v>446</v>
      </c>
      <c r="E26" s="1" t="s">
        <v>627</v>
      </c>
      <c r="F26" s="1" t="s">
        <v>553</v>
      </c>
    </row>
    <row r="27" spans="1:6">
      <c r="A27" s="1" t="s">
        <v>614</v>
      </c>
      <c r="B27" s="1" t="s">
        <v>641</v>
      </c>
      <c r="C27" s="1" t="s">
        <v>321</v>
      </c>
      <c r="D27" s="1" t="s">
        <v>446</v>
      </c>
      <c r="E27" s="1" t="s">
        <v>627</v>
      </c>
      <c r="F27" s="1" t="s">
        <v>553</v>
      </c>
    </row>
    <row r="28" spans="1:6">
      <c r="A28" s="1" t="s">
        <v>601</v>
      </c>
      <c r="B28" s="1" t="s">
        <v>641</v>
      </c>
      <c r="C28" s="1" t="s">
        <v>321</v>
      </c>
      <c r="D28" s="1" t="s">
        <v>446</v>
      </c>
      <c r="E28" s="1" t="s">
        <v>627</v>
      </c>
      <c r="F28" s="1" t="s">
        <v>553</v>
      </c>
    </row>
    <row r="29" spans="1:6">
      <c r="A29" s="1" t="s">
        <v>603</v>
      </c>
      <c r="B29" s="1" t="s">
        <v>641</v>
      </c>
      <c r="C29" s="1" t="s">
        <v>321</v>
      </c>
      <c r="D29" s="1" t="s">
        <v>446</v>
      </c>
      <c r="E29" s="1" t="s">
        <v>627</v>
      </c>
      <c r="F29" s="1" t="s">
        <v>553</v>
      </c>
    </row>
    <row r="30" spans="1:6">
      <c r="A30" s="1" t="s">
        <v>608</v>
      </c>
      <c r="B30" s="1" t="s">
        <v>641</v>
      </c>
      <c r="C30" s="1" t="s">
        <v>321</v>
      </c>
      <c r="D30" s="1" t="s">
        <v>446</v>
      </c>
      <c r="E30" s="1" t="s">
        <v>627</v>
      </c>
      <c r="F30" s="1" t="s">
        <v>553</v>
      </c>
    </row>
    <row r="31" spans="1:6">
      <c r="A31" s="1" t="s">
        <v>609</v>
      </c>
      <c r="B31" s="1" t="s">
        <v>641</v>
      </c>
      <c r="C31" s="1" t="s">
        <v>321</v>
      </c>
      <c r="D31" s="1" t="s">
        <v>446</v>
      </c>
      <c r="E31" s="1" t="s">
        <v>627</v>
      </c>
      <c r="F31" s="1" t="s">
        <v>553</v>
      </c>
    </row>
    <row r="32" spans="1:6">
      <c r="A32" s="1" t="s">
        <v>622</v>
      </c>
      <c r="B32" s="1" t="s">
        <v>631</v>
      </c>
      <c r="C32" s="1" t="s">
        <v>458</v>
      </c>
      <c r="D32" s="29">
        <v>0.98</v>
      </c>
      <c r="E32" s="1" t="s">
        <v>627</v>
      </c>
      <c r="F32" s="1" t="s">
        <v>553</v>
      </c>
    </row>
    <row r="33" spans="1:6">
      <c r="A33" s="1" t="s">
        <v>623</v>
      </c>
      <c r="B33" s="1" t="s">
        <v>632</v>
      </c>
      <c r="C33" s="1" t="s">
        <v>458</v>
      </c>
      <c r="D33" s="29">
        <v>0.95</v>
      </c>
      <c r="E33" s="1" t="s">
        <v>627</v>
      </c>
      <c r="F33" s="1" t="s">
        <v>553</v>
      </c>
    </row>
    <row r="34" spans="1:6">
      <c r="A34" s="1" t="s">
        <v>607</v>
      </c>
      <c r="B34" s="1" t="s">
        <v>641</v>
      </c>
      <c r="C34" s="1" t="s">
        <v>321</v>
      </c>
      <c r="D34" s="1" t="s">
        <v>446</v>
      </c>
      <c r="E34" s="1" t="s">
        <v>627</v>
      </c>
      <c r="F34" s="1" t="s">
        <v>553</v>
      </c>
    </row>
    <row r="35" spans="1:6">
      <c r="A35" s="1" t="s">
        <v>610</v>
      </c>
      <c r="B35" s="1" t="s">
        <v>641</v>
      </c>
      <c r="C35" s="1" t="s">
        <v>321</v>
      </c>
      <c r="D35" s="1" t="s">
        <v>446</v>
      </c>
      <c r="E35" s="1" t="s">
        <v>627</v>
      </c>
      <c r="F35" s="1" t="s">
        <v>553</v>
      </c>
    </row>
    <row r="36" spans="1:6">
      <c r="A36" s="1" t="s">
        <v>604</v>
      </c>
      <c r="B36" s="1" t="s">
        <v>641</v>
      </c>
      <c r="C36" s="1" t="s">
        <v>321</v>
      </c>
      <c r="D36" s="1" t="s">
        <v>446</v>
      </c>
      <c r="E36" s="1" t="s">
        <v>627</v>
      </c>
      <c r="F36" s="1" t="s">
        <v>553</v>
      </c>
    </row>
    <row r="37" spans="1:6">
      <c r="A37" s="1" t="s">
        <v>618</v>
      </c>
      <c r="B37" s="1" t="s">
        <v>649</v>
      </c>
      <c r="C37" s="1" t="s">
        <v>489</v>
      </c>
      <c r="D37" s="18">
        <v>0.98109999999999997</v>
      </c>
      <c r="E37" s="1" t="s">
        <v>627</v>
      </c>
      <c r="F37" s="1" t="s">
        <v>553</v>
      </c>
    </row>
    <row r="38" spans="1:6">
      <c r="A38" s="1" t="s">
        <v>617</v>
      </c>
      <c r="B38" s="1" t="s">
        <v>641</v>
      </c>
      <c r="C38" s="1" t="s">
        <v>458</v>
      </c>
      <c r="D38" s="29">
        <v>0.99219999999999997</v>
      </c>
      <c r="E38" s="1" t="s">
        <v>627</v>
      </c>
      <c r="F38" s="1" t="s">
        <v>553</v>
      </c>
    </row>
    <row r="39" spans="1:6">
      <c r="A39" s="1" t="s">
        <v>652</v>
      </c>
      <c r="B39" s="1" t="s">
        <v>641</v>
      </c>
      <c r="C39" s="1" t="s">
        <v>671</v>
      </c>
      <c r="D39" s="1" t="s">
        <v>446</v>
      </c>
      <c r="E39" s="1" t="s">
        <v>627</v>
      </c>
      <c r="F39" s="1" t="s">
        <v>554</v>
      </c>
    </row>
    <row r="40" spans="1:6">
      <c r="A40" s="1" t="s">
        <v>653</v>
      </c>
      <c r="B40" s="1" t="s">
        <v>641</v>
      </c>
      <c r="C40" s="1" t="s">
        <v>671</v>
      </c>
      <c r="D40" s="1" t="s">
        <v>446</v>
      </c>
      <c r="E40" s="1" t="s">
        <v>627</v>
      </c>
      <c r="F40" s="1" t="s">
        <v>554</v>
      </c>
    </row>
    <row r="41" spans="1:6">
      <c r="A41" s="1" t="s">
        <v>654</v>
      </c>
      <c r="B41" s="1" t="s">
        <v>641</v>
      </c>
      <c r="C41" s="1" t="s">
        <v>671</v>
      </c>
      <c r="D41" s="1" t="s">
        <v>446</v>
      </c>
      <c r="E41" s="1" t="s">
        <v>627</v>
      </c>
      <c r="F41" s="1" t="s">
        <v>554</v>
      </c>
    </row>
    <row r="42" spans="1:6">
      <c r="A42" s="1" t="s">
        <v>655</v>
      </c>
      <c r="B42" s="1" t="s">
        <v>641</v>
      </c>
      <c r="C42" s="1" t="s">
        <v>671</v>
      </c>
      <c r="D42" s="1" t="s">
        <v>446</v>
      </c>
      <c r="E42" s="1" t="s">
        <v>627</v>
      </c>
      <c r="F42" s="1" t="s">
        <v>554</v>
      </c>
    </row>
    <row r="43" spans="1:6">
      <c r="A43" s="1" t="s">
        <v>656</v>
      </c>
      <c r="B43" s="1" t="s">
        <v>641</v>
      </c>
      <c r="C43" s="1" t="s">
        <v>671</v>
      </c>
      <c r="D43" s="1" t="s">
        <v>446</v>
      </c>
      <c r="E43" s="1" t="s">
        <v>627</v>
      </c>
      <c r="F43" s="1" t="s">
        <v>554</v>
      </c>
    </row>
    <row r="44" spans="1:6">
      <c r="A44" s="1" t="s">
        <v>657</v>
      </c>
      <c r="B44" s="1" t="s">
        <v>641</v>
      </c>
      <c r="C44" s="1" t="s">
        <v>671</v>
      </c>
      <c r="D44" s="1" t="s">
        <v>446</v>
      </c>
      <c r="E44" s="1" t="s">
        <v>627</v>
      </c>
      <c r="F44" s="1" t="s">
        <v>554</v>
      </c>
    </row>
    <row r="45" spans="1:6">
      <c r="A45" s="1" t="s">
        <v>658</v>
      </c>
      <c r="B45" s="1" t="s">
        <v>641</v>
      </c>
      <c r="C45" s="1" t="s">
        <v>671</v>
      </c>
      <c r="D45" s="1" t="s">
        <v>446</v>
      </c>
      <c r="E45" s="1" t="s">
        <v>627</v>
      </c>
      <c r="F45" s="1" t="s">
        <v>554</v>
      </c>
    </row>
    <row r="46" spans="1:6">
      <c r="A46" s="1" t="s">
        <v>659</v>
      </c>
      <c r="B46" s="1" t="s">
        <v>641</v>
      </c>
      <c r="C46" s="1" t="s">
        <v>671</v>
      </c>
      <c r="D46" s="1" t="s">
        <v>446</v>
      </c>
      <c r="E46" s="1" t="s">
        <v>627</v>
      </c>
      <c r="F46" s="1" t="s">
        <v>554</v>
      </c>
    </row>
    <row r="47" spans="1:6">
      <c r="A47" s="1" t="s">
        <v>660</v>
      </c>
      <c r="B47" s="1" t="s">
        <v>641</v>
      </c>
      <c r="C47" s="1" t="s">
        <v>671</v>
      </c>
      <c r="D47" s="1" t="s">
        <v>446</v>
      </c>
      <c r="E47" s="1" t="s">
        <v>627</v>
      </c>
      <c r="F47" s="1" t="s">
        <v>554</v>
      </c>
    </row>
    <row r="48" spans="1:6">
      <c r="A48" s="1" t="s">
        <v>661</v>
      </c>
      <c r="B48" s="1" t="s">
        <v>641</v>
      </c>
      <c r="C48" s="1" t="s">
        <v>671</v>
      </c>
      <c r="D48" s="1" t="s">
        <v>446</v>
      </c>
      <c r="E48" s="1" t="s">
        <v>627</v>
      </c>
      <c r="F48" s="1" t="s">
        <v>554</v>
      </c>
    </row>
    <row r="49" spans="1:6">
      <c r="A49" s="1" t="s">
        <v>662</v>
      </c>
      <c r="B49" s="1" t="s">
        <v>641</v>
      </c>
      <c r="C49" s="1" t="s">
        <v>671</v>
      </c>
      <c r="D49" s="1" t="s">
        <v>446</v>
      </c>
      <c r="E49" s="1" t="s">
        <v>627</v>
      </c>
      <c r="F49" s="1" t="s">
        <v>554</v>
      </c>
    </row>
    <row r="50" spans="1:6">
      <c r="A50" s="1" t="s">
        <v>663</v>
      </c>
      <c r="B50" s="1" t="s">
        <v>641</v>
      </c>
      <c r="C50" s="1" t="s">
        <v>671</v>
      </c>
      <c r="D50" s="1" t="s">
        <v>446</v>
      </c>
      <c r="E50" s="1" t="s">
        <v>627</v>
      </c>
      <c r="F50" s="1" t="s">
        <v>554</v>
      </c>
    </row>
    <row r="51" spans="1:6">
      <c r="A51" s="1" t="s">
        <v>664</v>
      </c>
      <c r="B51" s="1" t="s">
        <v>641</v>
      </c>
      <c r="C51" s="1" t="s">
        <v>671</v>
      </c>
      <c r="D51" s="1" t="s">
        <v>446</v>
      </c>
      <c r="E51" s="1" t="s">
        <v>627</v>
      </c>
      <c r="F51" s="1" t="s">
        <v>554</v>
      </c>
    </row>
    <row r="52" spans="1:6">
      <c r="A52" s="1" t="s">
        <v>665</v>
      </c>
      <c r="B52" s="1" t="s">
        <v>641</v>
      </c>
      <c r="C52" s="1" t="s">
        <v>671</v>
      </c>
      <c r="D52" s="1" t="s">
        <v>446</v>
      </c>
      <c r="E52" s="1" t="s">
        <v>627</v>
      </c>
      <c r="F52" s="1" t="s">
        <v>554</v>
      </c>
    </row>
    <row r="53" spans="1:6">
      <c r="A53" s="1" t="s">
        <v>666</v>
      </c>
      <c r="B53" s="1" t="s">
        <v>641</v>
      </c>
      <c r="C53" s="1" t="s">
        <v>671</v>
      </c>
      <c r="D53" s="1" t="s">
        <v>449</v>
      </c>
      <c r="E53" s="1" t="s">
        <v>627</v>
      </c>
      <c r="F53" s="1" t="s">
        <v>554</v>
      </c>
    </row>
    <row r="54" spans="1:6">
      <c r="A54" s="1" t="s">
        <v>667</v>
      </c>
      <c r="B54" s="1" t="s">
        <v>641</v>
      </c>
      <c r="C54" s="1" t="s">
        <v>671</v>
      </c>
      <c r="D54" s="1" t="s">
        <v>449</v>
      </c>
      <c r="E54" s="1" t="s">
        <v>627</v>
      </c>
      <c r="F54" s="1" t="s">
        <v>554</v>
      </c>
    </row>
    <row r="55" spans="1:6">
      <c r="A55" s="1" t="s">
        <v>668</v>
      </c>
      <c r="B55" s="1" t="s">
        <v>641</v>
      </c>
      <c r="C55" s="1" t="s">
        <v>671</v>
      </c>
      <c r="D55" s="1" t="s">
        <v>449</v>
      </c>
      <c r="E55" s="1" t="s">
        <v>627</v>
      </c>
      <c r="F55" s="1" t="s">
        <v>554</v>
      </c>
    </row>
    <row r="56" spans="1:6">
      <c r="A56" s="1" t="s">
        <v>669</v>
      </c>
      <c r="B56" s="1" t="s">
        <v>641</v>
      </c>
      <c r="C56" s="1" t="s">
        <v>671</v>
      </c>
      <c r="D56" s="1" t="s">
        <v>449</v>
      </c>
      <c r="E56" s="1" t="s">
        <v>627</v>
      </c>
      <c r="F56" s="1" t="s">
        <v>554</v>
      </c>
    </row>
    <row r="57" spans="1:6">
      <c r="A57" s="1" t="s">
        <v>670</v>
      </c>
      <c r="B57" s="1" t="s">
        <v>641</v>
      </c>
      <c r="C57" s="1" t="s">
        <v>671</v>
      </c>
      <c r="D57" s="1" t="s">
        <v>449</v>
      </c>
      <c r="E57" s="1" t="s">
        <v>627</v>
      </c>
      <c r="F57" s="1" t="s">
        <v>554</v>
      </c>
    </row>
    <row r="58" spans="1:6">
      <c r="A58" s="1" t="s">
        <v>1176</v>
      </c>
      <c r="B58" s="1" t="s">
        <v>641</v>
      </c>
      <c r="C58" s="1" t="s">
        <v>309</v>
      </c>
      <c r="D58" s="18">
        <v>0.995</v>
      </c>
      <c r="E58" s="1" t="s">
        <v>627</v>
      </c>
      <c r="F58" s="1" t="s">
        <v>554</v>
      </c>
    </row>
    <row r="59" spans="1:6">
      <c r="A59" s="1" t="s">
        <v>1177</v>
      </c>
      <c r="B59" s="1" t="s">
        <v>641</v>
      </c>
      <c r="C59" s="1" t="s">
        <v>309</v>
      </c>
      <c r="D59" s="18">
        <v>0.995</v>
      </c>
      <c r="E59" s="1" t="s">
        <v>627</v>
      </c>
      <c r="F59" s="1" t="s">
        <v>554</v>
      </c>
    </row>
    <row r="60" spans="1:6">
      <c r="A60" s="1" t="s">
        <v>1178</v>
      </c>
      <c r="B60" s="1" t="s">
        <v>641</v>
      </c>
      <c r="C60" s="1" t="s">
        <v>309</v>
      </c>
      <c r="D60" s="18">
        <v>0.995</v>
      </c>
      <c r="E60" s="1" t="s">
        <v>627</v>
      </c>
      <c r="F60" s="1" t="s">
        <v>554</v>
      </c>
    </row>
    <row r="61" spans="1:6">
      <c r="A61" s="1" t="s">
        <v>1179</v>
      </c>
      <c r="B61" s="1" t="s">
        <v>641</v>
      </c>
      <c r="C61" s="1" t="s">
        <v>309</v>
      </c>
      <c r="D61" s="18">
        <v>0.995</v>
      </c>
      <c r="E61" s="1" t="s">
        <v>627</v>
      </c>
      <c r="F61" s="1" t="s">
        <v>554</v>
      </c>
    </row>
    <row r="62" spans="1:6">
      <c r="A62" s="1" t="s">
        <v>1180</v>
      </c>
      <c r="B62" s="1" t="s">
        <v>641</v>
      </c>
      <c r="C62" s="1" t="s">
        <v>309</v>
      </c>
      <c r="D62" s="18">
        <v>0.995</v>
      </c>
      <c r="E62" s="1" t="s">
        <v>627</v>
      </c>
      <c r="F62" s="1" t="s">
        <v>554</v>
      </c>
    </row>
    <row r="63" spans="1:6">
      <c r="A63" s="1" t="s">
        <v>1181</v>
      </c>
      <c r="B63" s="1" t="s">
        <v>641</v>
      </c>
      <c r="C63" s="1" t="s">
        <v>309</v>
      </c>
      <c r="D63" s="18">
        <v>0.995</v>
      </c>
      <c r="E63" s="1" t="s">
        <v>627</v>
      </c>
      <c r="F63" s="1" t="s">
        <v>554</v>
      </c>
    </row>
    <row r="64" spans="1:6">
      <c r="A64" s="1" t="s">
        <v>1182</v>
      </c>
      <c r="B64" s="1" t="s">
        <v>641</v>
      </c>
      <c r="C64" s="1" t="s">
        <v>309</v>
      </c>
      <c r="D64" s="18">
        <v>0.995</v>
      </c>
      <c r="E64" s="1" t="s">
        <v>627</v>
      </c>
      <c r="F64" s="1" t="s">
        <v>554</v>
      </c>
    </row>
    <row r="65" spans="1:6">
      <c r="A65" s="1" t="s">
        <v>1183</v>
      </c>
      <c r="B65" s="1" t="s">
        <v>641</v>
      </c>
      <c r="C65" s="1" t="s">
        <v>309</v>
      </c>
      <c r="D65" s="18">
        <v>0.995</v>
      </c>
      <c r="E65" s="1" t="s">
        <v>627</v>
      </c>
      <c r="F65" s="1" t="s">
        <v>554</v>
      </c>
    </row>
    <row r="66" spans="1:6">
      <c r="A66" s="1" t="s">
        <v>1184</v>
      </c>
      <c r="B66" s="1" t="s">
        <v>641</v>
      </c>
      <c r="C66" s="1" t="s">
        <v>671</v>
      </c>
      <c r="D66" s="1" t="s">
        <v>446</v>
      </c>
      <c r="E66" s="1" t="s">
        <v>627</v>
      </c>
      <c r="F66" s="1" t="s">
        <v>554</v>
      </c>
    </row>
    <row r="67" spans="1:6">
      <c r="A67" s="1" t="s">
        <v>1185</v>
      </c>
      <c r="B67" s="1" t="s">
        <v>641</v>
      </c>
      <c r="C67" s="1" t="s">
        <v>671</v>
      </c>
      <c r="D67" s="1" t="s">
        <v>446</v>
      </c>
      <c r="E67" s="1" t="s">
        <v>627</v>
      </c>
      <c r="F67" s="1" t="s">
        <v>554</v>
      </c>
    </row>
    <row r="68" spans="1:6">
      <c r="A68" s="1" t="s">
        <v>1186</v>
      </c>
      <c r="B68" s="1" t="s">
        <v>641</v>
      </c>
      <c r="C68" s="1" t="s">
        <v>671</v>
      </c>
      <c r="D68" s="1" t="s">
        <v>446</v>
      </c>
      <c r="E68" s="1" t="s">
        <v>627</v>
      </c>
      <c r="F68" s="1" t="s">
        <v>554</v>
      </c>
    </row>
    <row r="69" spans="1:6">
      <c r="A69" s="1" t="s">
        <v>1187</v>
      </c>
      <c r="B69" s="1" t="s">
        <v>641</v>
      </c>
      <c r="C69" s="1" t="s">
        <v>671</v>
      </c>
      <c r="D69" s="1" t="s">
        <v>446</v>
      </c>
      <c r="E69" s="1" t="s">
        <v>627</v>
      </c>
      <c r="F69" s="1" t="s">
        <v>554</v>
      </c>
    </row>
    <row r="70" spans="1:6">
      <c r="A70" s="1" t="s">
        <v>1188</v>
      </c>
      <c r="B70" s="1" t="s">
        <v>641</v>
      </c>
      <c r="C70" s="1" t="s">
        <v>671</v>
      </c>
      <c r="D70" s="1" t="s">
        <v>446</v>
      </c>
      <c r="E70" s="1" t="s">
        <v>627</v>
      </c>
      <c r="F70" s="1" t="s">
        <v>554</v>
      </c>
    </row>
    <row r="71" spans="1:6">
      <c r="A71" s="1" t="s">
        <v>1189</v>
      </c>
      <c r="B71" s="1" t="s">
        <v>641</v>
      </c>
      <c r="C71" s="1" t="s">
        <v>671</v>
      </c>
      <c r="D71" s="1" t="s">
        <v>446</v>
      </c>
      <c r="E71" s="1" t="s">
        <v>627</v>
      </c>
      <c r="F71" s="1" t="s">
        <v>554</v>
      </c>
    </row>
    <row r="72" spans="1:6">
      <c r="A72" s="1" t="s">
        <v>1190</v>
      </c>
      <c r="B72" s="1" t="s">
        <v>641</v>
      </c>
      <c r="C72" s="1" t="s">
        <v>671</v>
      </c>
      <c r="D72" s="1" t="s">
        <v>446</v>
      </c>
      <c r="E72" s="1" t="s">
        <v>627</v>
      </c>
      <c r="F72" s="1" t="s">
        <v>554</v>
      </c>
    </row>
    <row r="73" spans="1:6">
      <c r="A73" s="1" t="s">
        <v>1191</v>
      </c>
      <c r="B73" s="1" t="s">
        <v>641</v>
      </c>
      <c r="C73" s="1" t="s">
        <v>671</v>
      </c>
      <c r="D73" s="1" t="s">
        <v>446</v>
      </c>
      <c r="E73" s="1" t="s">
        <v>627</v>
      </c>
      <c r="F73" s="1" t="s">
        <v>554</v>
      </c>
    </row>
    <row r="74" spans="1:6">
      <c r="A74" s="1" t="s">
        <v>1192</v>
      </c>
      <c r="B74" s="1" t="s">
        <v>641</v>
      </c>
      <c r="C74" s="1" t="s">
        <v>671</v>
      </c>
      <c r="D74" s="1" t="s">
        <v>446</v>
      </c>
      <c r="E74" s="1" t="s">
        <v>627</v>
      </c>
      <c r="F74" s="1" t="s">
        <v>554</v>
      </c>
    </row>
    <row r="75" spans="1:6">
      <c r="A75" s="1" t="s">
        <v>672</v>
      </c>
      <c r="B75" s="1" t="s">
        <v>673</v>
      </c>
      <c r="C75" s="1" t="s">
        <v>674</v>
      </c>
      <c r="D75" s="30">
        <v>0.98</v>
      </c>
      <c r="E75" s="1" t="s">
        <v>638</v>
      </c>
      <c r="F75" s="1" t="s">
        <v>554</v>
      </c>
    </row>
    <row r="76" spans="1:6">
      <c r="A76" s="1"/>
    </row>
  </sheetData>
  <sortState xmlns:xlrd2="http://schemas.microsoft.com/office/spreadsheetml/2017/richdata2" ref="A3:F38">
    <sortCondition ref="A2:A38"/>
  </sortState>
  <mergeCells count="1">
    <mergeCell ref="A1:E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7D06B8-612A-44C5-82ED-A6CE8C745F35}">
  <dimension ref="A1:D9"/>
  <sheetViews>
    <sheetView workbookViewId="0">
      <selection activeCell="F7" sqref="F7"/>
    </sheetView>
  </sheetViews>
  <sheetFormatPr defaultRowHeight="14.5"/>
  <cols>
    <col min="1" max="1" width="10.453125" bestFit="1" customWidth="1"/>
    <col min="2" max="2" width="13.81640625" bestFit="1" customWidth="1"/>
    <col min="3" max="3" width="34.453125" bestFit="1" customWidth="1"/>
    <col min="4" max="4" width="11" bestFit="1" customWidth="1"/>
  </cols>
  <sheetData>
    <row r="1" spans="1:4" ht="15" thickBot="1">
      <c r="A1" s="226" t="s">
        <v>1207</v>
      </c>
      <c r="B1" s="226"/>
      <c r="C1" s="226"/>
      <c r="D1" s="226"/>
    </row>
    <row r="2" spans="1:4" ht="15.5" thickTop="1" thickBot="1">
      <c r="A2" s="58" t="s">
        <v>699</v>
      </c>
      <c r="B2" s="58" t="s">
        <v>700</v>
      </c>
      <c r="C2" s="58" t="s">
        <v>702</v>
      </c>
      <c r="D2" s="58" t="s">
        <v>701</v>
      </c>
    </row>
    <row r="3" spans="1:4" ht="15" thickTop="1">
      <c r="A3" s="49">
        <v>0</v>
      </c>
      <c r="B3" s="50">
        <v>0.4</v>
      </c>
      <c r="C3" s="50">
        <v>95</v>
      </c>
      <c r="D3" s="51">
        <v>5</v>
      </c>
    </row>
    <row r="4" spans="1:4">
      <c r="A4" s="52">
        <v>1.5</v>
      </c>
      <c r="B4" s="53">
        <v>0.4</v>
      </c>
      <c r="C4" s="53">
        <v>95</v>
      </c>
      <c r="D4" s="54">
        <v>5</v>
      </c>
    </row>
    <row r="5" spans="1:4">
      <c r="A5" s="52">
        <v>17</v>
      </c>
      <c r="B5" s="53">
        <v>0.4</v>
      </c>
      <c r="C5" s="53">
        <v>0</v>
      </c>
      <c r="D5" s="54">
        <v>100</v>
      </c>
    </row>
    <row r="6" spans="1:4">
      <c r="A6" s="52">
        <v>22</v>
      </c>
      <c r="B6" s="53">
        <v>0.4</v>
      </c>
      <c r="C6" s="53">
        <v>0</v>
      </c>
      <c r="D6" s="54">
        <v>100</v>
      </c>
    </row>
    <row r="7" spans="1:4">
      <c r="A7" s="52">
        <v>22.1</v>
      </c>
      <c r="B7" s="53">
        <v>0.4</v>
      </c>
      <c r="C7" s="53">
        <v>95</v>
      </c>
      <c r="D7" s="54">
        <v>5</v>
      </c>
    </row>
    <row r="8" spans="1:4" ht="15" thickBot="1">
      <c r="A8" s="55">
        <v>26</v>
      </c>
      <c r="B8" s="56">
        <v>0.4</v>
      </c>
      <c r="C8" s="56">
        <v>95</v>
      </c>
      <c r="D8" s="57">
        <v>5</v>
      </c>
    </row>
    <row r="9" spans="1:4" ht="15" thickTop="1"/>
  </sheetData>
  <mergeCells count="1">
    <mergeCell ref="A1:D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2E49C3-43A5-40C3-99EF-7FCCD77D540C}">
  <dimension ref="A1:D10"/>
  <sheetViews>
    <sheetView workbookViewId="0">
      <selection activeCell="O51" sqref="O51"/>
    </sheetView>
  </sheetViews>
  <sheetFormatPr defaultColWidth="8.81640625" defaultRowHeight="14.5"/>
  <cols>
    <col min="1" max="1" width="10.453125" bestFit="1" customWidth="1"/>
    <col min="2" max="2" width="13.81640625" bestFit="1" customWidth="1"/>
    <col min="3" max="3" width="34.453125" bestFit="1" customWidth="1"/>
    <col min="4" max="4" width="11" bestFit="1" customWidth="1"/>
  </cols>
  <sheetData>
    <row r="1" spans="1:4" ht="15" thickBot="1">
      <c r="A1" s="226" t="s">
        <v>1208</v>
      </c>
      <c r="B1" s="226"/>
      <c r="C1" s="226"/>
      <c r="D1" s="226"/>
    </row>
    <row r="2" spans="1:4" ht="15.5" thickTop="1" thickBot="1">
      <c r="A2" s="58" t="s">
        <v>699</v>
      </c>
      <c r="B2" s="58" t="s">
        <v>700</v>
      </c>
      <c r="C2" s="58" t="s">
        <v>702</v>
      </c>
      <c r="D2" s="58" t="s">
        <v>701</v>
      </c>
    </row>
    <row r="3" spans="1:4" ht="15" thickTop="1">
      <c r="A3" s="49">
        <v>0</v>
      </c>
      <c r="B3" s="50">
        <v>0.4</v>
      </c>
      <c r="C3" s="50">
        <v>85</v>
      </c>
      <c r="D3" s="51">
        <v>15</v>
      </c>
    </row>
    <row r="4" spans="1:4">
      <c r="A4" s="52">
        <v>2.2000000000000002</v>
      </c>
      <c r="B4" s="53">
        <v>0.4</v>
      </c>
      <c r="C4" s="53">
        <v>85</v>
      </c>
      <c r="D4" s="54">
        <v>15</v>
      </c>
    </row>
    <row r="5" spans="1:4">
      <c r="A5" s="52">
        <v>14</v>
      </c>
      <c r="B5" s="53">
        <v>0.4</v>
      </c>
      <c r="C5" s="53">
        <v>20</v>
      </c>
      <c r="D5" s="54">
        <v>80</v>
      </c>
    </row>
    <row r="6" spans="1:4">
      <c r="A6" s="52">
        <v>16</v>
      </c>
      <c r="B6" s="53">
        <v>0.4</v>
      </c>
      <c r="C6" s="53">
        <v>0</v>
      </c>
      <c r="D6" s="54">
        <v>100</v>
      </c>
    </row>
    <row r="7" spans="1:4">
      <c r="A7" s="52">
        <v>22.5</v>
      </c>
      <c r="B7" s="53">
        <v>0.4</v>
      </c>
      <c r="C7" s="53">
        <v>0</v>
      </c>
      <c r="D7" s="54">
        <v>100</v>
      </c>
    </row>
    <row r="8" spans="1:4">
      <c r="A8" s="52">
        <v>23.5</v>
      </c>
      <c r="B8" s="53">
        <v>0.4</v>
      </c>
      <c r="C8" s="53">
        <v>85</v>
      </c>
      <c r="D8" s="54">
        <v>15</v>
      </c>
    </row>
    <row r="9" spans="1:4" ht="15" thickBot="1">
      <c r="A9" s="55">
        <v>26</v>
      </c>
      <c r="B9" s="56">
        <v>0.4</v>
      </c>
      <c r="C9" s="56">
        <v>85</v>
      </c>
      <c r="D9" s="57">
        <v>15</v>
      </c>
    </row>
    <row r="10" spans="1:4" ht="15" thickTop="1"/>
  </sheetData>
  <mergeCells count="1">
    <mergeCell ref="A1: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318B58-BFEB-4B03-8D34-640649B5B285}">
  <dimension ref="A1:D12"/>
  <sheetViews>
    <sheetView workbookViewId="0">
      <selection activeCell="O50" sqref="O50"/>
    </sheetView>
  </sheetViews>
  <sheetFormatPr defaultColWidth="8.81640625" defaultRowHeight="14.5"/>
  <cols>
    <col min="1" max="1" width="10.453125" bestFit="1" customWidth="1"/>
    <col min="2" max="2" width="13.81640625" bestFit="1" customWidth="1"/>
    <col min="3" max="3" width="34.453125" bestFit="1" customWidth="1"/>
    <col min="4" max="4" width="11" bestFit="1" customWidth="1"/>
  </cols>
  <sheetData>
    <row r="1" spans="1:4" ht="15" thickBot="1">
      <c r="A1" s="226" t="s">
        <v>1209</v>
      </c>
      <c r="B1" s="226"/>
      <c r="C1" s="226"/>
      <c r="D1" s="226"/>
    </row>
    <row r="2" spans="1:4" ht="15.5" thickTop="1" thickBot="1">
      <c r="A2" s="58" t="s">
        <v>699</v>
      </c>
      <c r="B2" s="58" t="s">
        <v>700</v>
      </c>
      <c r="C2" s="58" t="s">
        <v>702</v>
      </c>
      <c r="D2" s="58" t="s">
        <v>701</v>
      </c>
    </row>
    <row r="3" spans="1:4" ht="15" thickTop="1">
      <c r="A3" s="49">
        <v>0</v>
      </c>
      <c r="B3" s="50">
        <v>0.5</v>
      </c>
      <c r="C3" s="50">
        <v>98</v>
      </c>
      <c r="D3" s="51">
        <v>2</v>
      </c>
    </row>
    <row r="4" spans="1:4">
      <c r="A4" s="52">
        <v>2.4500000000000002</v>
      </c>
      <c r="B4" s="53">
        <v>0.5</v>
      </c>
      <c r="C4" s="53">
        <v>98</v>
      </c>
      <c r="D4" s="54">
        <v>2</v>
      </c>
    </row>
    <row r="5" spans="1:4">
      <c r="A5" s="52">
        <v>2.5</v>
      </c>
      <c r="B5" s="53">
        <v>1</v>
      </c>
      <c r="C5" s="53">
        <v>98</v>
      </c>
      <c r="D5" s="54">
        <v>2</v>
      </c>
    </row>
    <row r="6" spans="1:4">
      <c r="A6" s="52">
        <v>3.5</v>
      </c>
      <c r="B6" s="53">
        <v>1</v>
      </c>
      <c r="C6" s="53">
        <v>0</v>
      </c>
      <c r="D6" s="54">
        <v>100</v>
      </c>
    </row>
    <row r="7" spans="1:4">
      <c r="A7" s="52">
        <v>6.5</v>
      </c>
      <c r="B7" s="53">
        <v>1</v>
      </c>
      <c r="C7" s="53">
        <v>0</v>
      </c>
      <c r="D7" s="54">
        <v>100</v>
      </c>
    </row>
    <row r="8" spans="1:4">
      <c r="A8" s="52">
        <v>7</v>
      </c>
      <c r="B8" s="53">
        <v>0</v>
      </c>
      <c r="C8" s="53">
        <v>98</v>
      </c>
      <c r="D8" s="54">
        <v>2</v>
      </c>
    </row>
    <row r="9" spans="1:4">
      <c r="A9" s="52">
        <v>22</v>
      </c>
      <c r="B9" s="53">
        <v>0</v>
      </c>
      <c r="C9" s="53">
        <v>98</v>
      </c>
      <c r="D9" s="54">
        <v>2</v>
      </c>
    </row>
    <row r="10" spans="1:4">
      <c r="A10" s="52">
        <v>22.5</v>
      </c>
      <c r="B10" s="53">
        <v>0.5</v>
      </c>
      <c r="C10" s="53">
        <v>98</v>
      </c>
      <c r="D10" s="54">
        <v>2</v>
      </c>
    </row>
    <row r="11" spans="1:4" ht="15" thickBot="1">
      <c r="A11" s="55">
        <v>26</v>
      </c>
      <c r="B11" s="56">
        <v>0.5</v>
      </c>
      <c r="C11" s="56">
        <v>98</v>
      </c>
      <c r="D11" s="57">
        <v>2</v>
      </c>
    </row>
    <row r="12" spans="1:4" ht="15" thickTop="1"/>
  </sheetData>
  <mergeCells count="1">
    <mergeCell ref="A1:D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EABCA6-2681-4F93-8D40-C500C1A13698}">
  <dimension ref="A1:N108"/>
  <sheetViews>
    <sheetView zoomScale="76" workbookViewId="0">
      <selection activeCell="F111" sqref="F111"/>
    </sheetView>
  </sheetViews>
  <sheetFormatPr defaultRowHeight="14.5"/>
  <cols>
    <col min="1" max="1" width="51.54296875" style="1" bestFit="1" customWidth="1"/>
    <col min="2" max="2" width="16.81640625" style="1" customWidth="1"/>
    <col min="3" max="5" width="17.453125" style="1" customWidth="1"/>
    <col min="6" max="6" width="44.54296875" bestFit="1" customWidth="1"/>
    <col min="8" max="8" width="13.1796875" customWidth="1"/>
    <col min="10" max="10" width="16.453125" customWidth="1"/>
    <col min="11" max="12" width="16.1796875" customWidth="1"/>
  </cols>
  <sheetData>
    <row r="1" spans="1:14" ht="14.5" customHeight="1" thickBot="1">
      <c r="A1" s="227" t="s">
        <v>725</v>
      </c>
      <c r="B1" s="227"/>
      <c r="C1" s="227"/>
      <c r="D1" s="227"/>
      <c r="E1" s="227"/>
      <c r="F1" s="227"/>
      <c r="G1" s="227"/>
      <c r="H1" s="227"/>
      <c r="I1" s="227"/>
      <c r="J1" s="227"/>
      <c r="K1" s="2"/>
    </row>
    <row r="2" spans="1:14" ht="46.5" thickTop="1" thickBot="1">
      <c r="A2" s="68" t="s">
        <v>717</v>
      </c>
      <c r="B2" s="69" t="s">
        <v>708</v>
      </c>
      <c r="C2" s="69" t="s">
        <v>705</v>
      </c>
      <c r="D2" s="70" t="s">
        <v>709</v>
      </c>
      <c r="E2" s="70" t="s">
        <v>706</v>
      </c>
      <c r="F2" s="70" t="s">
        <v>703</v>
      </c>
      <c r="G2" s="68" t="s">
        <v>704</v>
      </c>
      <c r="H2" s="68" t="s">
        <v>1118</v>
      </c>
      <c r="I2" s="70" t="s">
        <v>707</v>
      </c>
      <c r="J2" s="70" t="s">
        <v>710</v>
      </c>
      <c r="K2" s="59"/>
      <c r="L2" s="59"/>
      <c r="M2" s="59"/>
      <c r="N2" s="59"/>
    </row>
    <row r="3" spans="1:14" ht="15.5" thickTop="1" thickBot="1">
      <c r="A3" s="49" t="s">
        <v>198</v>
      </c>
      <c r="B3" s="61">
        <v>113.03047997703304</v>
      </c>
      <c r="C3" s="61">
        <v>16.684414758619582</v>
      </c>
      <c r="D3" s="61">
        <v>54.290985011746862</v>
      </c>
      <c r="E3" s="61">
        <v>18.491184747287946</v>
      </c>
      <c r="F3" s="50" t="s">
        <v>722</v>
      </c>
      <c r="G3" s="50">
        <v>0.05</v>
      </c>
      <c r="H3" s="175">
        <v>2.4023331251750118E-3</v>
      </c>
      <c r="I3" s="62">
        <v>170.98321342925661</v>
      </c>
      <c r="J3" s="51">
        <v>0.99980000000000002</v>
      </c>
    </row>
    <row r="4" spans="1:14" ht="15.5" thickTop="1" thickBot="1">
      <c r="A4" s="52" t="s">
        <v>199</v>
      </c>
      <c r="B4" s="63">
        <v>95.643634872503213</v>
      </c>
      <c r="C4" s="63">
        <v>20.245537334990086</v>
      </c>
      <c r="D4" s="63">
        <v>78.696559920341755</v>
      </c>
      <c r="E4" s="63">
        <v>1.8402128997723157</v>
      </c>
      <c r="F4" s="53" t="s">
        <v>722</v>
      </c>
      <c r="G4" s="53">
        <v>0.05</v>
      </c>
      <c r="H4" s="175">
        <v>2.4023331251750118E-3</v>
      </c>
      <c r="I4" s="64">
        <v>119.79599098564822</v>
      </c>
      <c r="J4" s="54">
        <v>0.99950000000000006</v>
      </c>
    </row>
    <row r="5" spans="1:14" ht="15.5" thickTop="1" thickBot="1">
      <c r="A5" s="52" t="s">
        <v>200</v>
      </c>
      <c r="B5" s="63">
        <v>98.362263242099473</v>
      </c>
      <c r="C5" s="63">
        <v>12.269760578118296</v>
      </c>
      <c r="D5" s="63">
        <v>98.685063070795238</v>
      </c>
      <c r="E5" s="63">
        <v>20.569912300899762</v>
      </c>
      <c r="F5" s="53" t="s">
        <v>722</v>
      </c>
      <c r="G5" s="53">
        <v>0.05</v>
      </c>
      <c r="H5" s="175">
        <v>2.4023331251750118E-3</v>
      </c>
      <c r="I5" s="64">
        <v>143.39480617237484</v>
      </c>
      <c r="J5" s="54">
        <v>0.99639999999999995</v>
      </c>
    </row>
    <row r="6" spans="1:14" ht="15.5" thickTop="1" thickBot="1">
      <c r="A6" s="52" t="s">
        <v>201</v>
      </c>
      <c r="B6" s="63">
        <v>114.6772453431864</v>
      </c>
      <c r="C6" s="63">
        <v>31.142990466632313</v>
      </c>
      <c r="D6" s="63">
        <v>119.42650274748972</v>
      </c>
      <c r="E6" s="63">
        <v>13.918496120650357</v>
      </c>
      <c r="F6" s="53" t="s">
        <v>722</v>
      </c>
      <c r="G6" s="53">
        <v>0.05</v>
      </c>
      <c r="H6" s="175">
        <v>2.4023331251750118E-3</v>
      </c>
      <c r="I6" s="64">
        <v>140.07727975270481</v>
      </c>
      <c r="J6" s="54">
        <v>0.99680000000000002</v>
      </c>
    </row>
    <row r="7" spans="1:14" ht="15.5" thickTop="1" thickBot="1">
      <c r="A7" s="52" t="s">
        <v>202</v>
      </c>
      <c r="B7" s="63">
        <v>81.025824833051516</v>
      </c>
      <c r="C7" s="63">
        <v>15.165224068706134</v>
      </c>
      <c r="D7" s="63">
        <v>124.16792163789201</v>
      </c>
      <c r="E7" s="63">
        <v>17.534756645039845</v>
      </c>
      <c r="F7" s="53" t="s">
        <v>722</v>
      </c>
      <c r="G7" s="53">
        <v>0.25</v>
      </c>
      <c r="H7" s="175">
        <v>1.201166562587506E-2</v>
      </c>
      <c r="I7" s="64">
        <v>116.75455417066154</v>
      </c>
      <c r="J7" s="54">
        <v>0.99119999999999997</v>
      </c>
    </row>
    <row r="8" spans="1:14" ht="15.5" thickTop="1" thickBot="1">
      <c r="A8" s="52" t="s">
        <v>203</v>
      </c>
      <c r="B8" s="63">
        <v>78.406794860152559</v>
      </c>
      <c r="C8" s="63">
        <v>20.024999508779082</v>
      </c>
      <c r="D8" s="63">
        <v>88.758439759426366</v>
      </c>
      <c r="E8" s="63">
        <v>18.057075690759014</v>
      </c>
      <c r="F8" s="53" t="s">
        <v>722</v>
      </c>
      <c r="G8" s="53">
        <v>0.05</v>
      </c>
      <c r="H8" s="175">
        <v>2.4023331251750118E-3</v>
      </c>
      <c r="I8" s="64">
        <v>67.312552653748938</v>
      </c>
      <c r="J8" s="54">
        <v>0.99219999999999997</v>
      </c>
    </row>
    <row r="9" spans="1:14" ht="15.5" thickTop="1" thickBot="1">
      <c r="A9" s="52" t="s">
        <v>204</v>
      </c>
      <c r="B9" s="63">
        <v>80.449814544522397</v>
      </c>
      <c r="C9" s="63">
        <v>18.195829037164629</v>
      </c>
      <c r="D9" s="63">
        <v>115.99224938465183</v>
      </c>
      <c r="E9" s="63">
        <v>14.264369395211284</v>
      </c>
      <c r="F9" s="53" t="s">
        <v>722</v>
      </c>
      <c r="G9" s="53">
        <v>0.25</v>
      </c>
      <c r="H9" s="175">
        <v>1.201166562587506E-2</v>
      </c>
      <c r="I9" s="64">
        <v>71.230342275670694</v>
      </c>
      <c r="J9" s="54">
        <v>0.99590000000000001</v>
      </c>
    </row>
    <row r="10" spans="1:14" ht="15.5" thickTop="1" thickBot="1">
      <c r="A10" s="52" t="s">
        <v>205</v>
      </c>
      <c r="B10" s="63">
        <v>109.25532471458135</v>
      </c>
      <c r="C10" s="63">
        <v>19.853154802924394</v>
      </c>
      <c r="D10" s="63">
        <v>98.736704090581512</v>
      </c>
      <c r="E10" s="63">
        <v>22.389236985276913</v>
      </c>
      <c r="F10" s="53" t="s">
        <v>722</v>
      </c>
      <c r="G10" s="53">
        <v>0.05</v>
      </c>
      <c r="H10" s="175">
        <v>2.4023331251750118E-3</v>
      </c>
      <c r="I10" s="64">
        <v>176.44701691896705</v>
      </c>
      <c r="J10" s="54">
        <v>0.99619999999999997</v>
      </c>
    </row>
    <row r="11" spans="1:14" ht="15.5" thickTop="1" thickBot="1">
      <c r="A11" s="52" t="s">
        <v>206</v>
      </c>
      <c r="B11" s="63">
        <v>87.570747543671729</v>
      </c>
      <c r="C11" s="63">
        <v>17.19327897143603</v>
      </c>
      <c r="D11" s="63">
        <v>96.783285073525235</v>
      </c>
      <c r="E11" s="63">
        <v>18.38034892107871</v>
      </c>
      <c r="F11" s="53" t="s">
        <v>722</v>
      </c>
      <c r="G11" s="53">
        <v>0.05</v>
      </c>
      <c r="H11" s="175">
        <v>2.4023331251750118E-3</v>
      </c>
      <c r="I11" s="64">
        <v>204.45810914681016</v>
      </c>
      <c r="J11" s="54">
        <v>0.99639999999999995</v>
      </c>
    </row>
    <row r="12" spans="1:14" ht="15.5" thickTop="1" thickBot="1">
      <c r="A12" s="52" t="s">
        <v>207</v>
      </c>
      <c r="B12" s="63">
        <v>109.35241601936852</v>
      </c>
      <c r="C12" s="63">
        <v>20.551967030802352</v>
      </c>
      <c r="D12" s="63">
        <v>116.9085416597817</v>
      </c>
      <c r="E12" s="63">
        <v>25.704099699401173</v>
      </c>
      <c r="F12" s="53" t="s">
        <v>722</v>
      </c>
      <c r="G12" s="53">
        <v>0.25</v>
      </c>
      <c r="H12" s="175">
        <v>1.201166562587506E-2</v>
      </c>
      <c r="I12" s="64">
        <v>114.3426294820717</v>
      </c>
      <c r="J12" s="54">
        <v>0.99570000000000003</v>
      </c>
    </row>
    <row r="13" spans="1:14" ht="15.5" thickTop="1" thickBot="1">
      <c r="A13" s="52" t="s">
        <v>208</v>
      </c>
      <c r="B13" s="63">
        <v>98.941507613490998</v>
      </c>
      <c r="C13" s="63">
        <v>19.049368294063029</v>
      </c>
      <c r="D13" s="63">
        <v>86.460869909933422</v>
      </c>
      <c r="E13" s="63">
        <v>19.075146978322721</v>
      </c>
      <c r="F13" s="53" t="s">
        <v>722</v>
      </c>
      <c r="G13" s="53">
        <v>0.05</v>
      </c>
      <c r="H13" s="175">
        <v>2.4023331251750118E-3</v>
      </c>
      <c r="I13" s="64">
        <v>65.277015907844216</v>
      </c>
      <c r="J13" s="54">
        <v>0.99229999999999996</v>
      </c>
    </row>
    <row r="14" spans="1:14" ht="15.5" thickTop="1" thickBot="1">
      <c r="A14" s="52" t="s">
        <v>209</v>
      </c>
      <c r="B14" s="63">
        <v>102.07836032807526</v>
      </c>
      <c r="C14" s="63">
        <v>18.14231185795586</v>
      </c>
      <c r="D14" s="63">
        <v>102.50249527106956</v>
      </c>
      <c r="E14" s="63">
        <v>11.772031318988455</v>
      </c>
      <c r="F14" s="53" t="s">
        <v>722</v>
      </c>
      <c r="G14" s="53">
        <v>0.05</v>
      </c>
      <c r="H14" s="175">
        <v>2.4023331251750118E-3</v>
      </c>
      <c r="I14" s="64">
        <v>69.341161121983049</v>
      </c>
      <c r="J14" s="54">
        <v>0.99850000000000005</v>
      </c>
    </row>
    <row r="15" spans="1:14" ht="15.5" thickTop="1" thickBot="1">
      <c r="A15" s="52" t="s">
        <v>210</v>
      </c>
      <c r="B15" s="63">
        <v>97.101179373186099</v>
      </c>
      <c r="C15" s="63">
        <v>14.203204878075496</v>
      </c>
      <c r="D15" s="63">
        <v>115.42566247203317</v>
      </c>
      <c r="E15" s="63">
        <v>18.58506164805739</v>
      </c>
      <c r="F15" s="53" t="s">
        <v>722</v>
      </c>
      <c r="G15" s="53">
        <v>0.01</v>
      </c>
      <c r="H15" s="175">
        <v>4.8046662503500236E-4</v>
      </c>
      <c r="I15" s="64">
        <v>102.91193181818181</v>
      </c>
      <c r="J15" s="54">
        <v>0.99880000000000002</v>
      </c>
    </row>
    <row r="16" spans="1:14" ht="15.5" thickTop="1" thickBot="1">
      <c r="A16" s="52" t="s">
        <v>211</v>
      </c>
      <c r="B16" s="63">
        <v>75.569612928839007</v>
      </c>
      <c r="C16" s="63">
        <v>17.348399446968152</v>
      </c>
      <c r="D16" s="63">
        <v>116.44081558457297</v>
      </c>
      <c r="E16" s="63">
        <v>20.927611594578128</v>
      </c>
      <c r="F16" s="53" t="s">
        <v>722</v>
      </c>
      <c r="G16" s="53">
        <v>0.25</v>
      </c>
      <c r="H16" s="175">
        <v>1.201166562587506E-2</v>
      </c>
      <c r="I16" s="64">
        <v>191.04744852282903</v>
      </c>
      <c r="J16" s="54">
        <v>0.99519999999999997</v>
      </c>
    </row>
    <row r="17" spans="1:10" ht="15.5" thickTop="1" thickBot="1">
      <c r="A17" s="52" t="s">
        <v>212</v>
      </c>
      <c r="B17" s="63">
        <v>112.47279713894385</v>
      </c>
      <c r="C17" s="63">
        <v>16.358667341797865</v>
      </c>
      <c r="D17" s="63">
        <v>114.66163020653985</v>
      </c>
      <c r="E17" s="63">
        <v>23.766621614879355</v>
      </c>
      <c r="F17" s="53" t="s">
        <v>722</v>
      </c>
      <c r="G17" s="53">
        <v>0.25</v>
      </c>
      <c r="H17" s="175">
        <v>1.201166562587506E-2</v>
      </c>
      <c r="I17" s="64">
        <v>129.78027115474521</v>
      </c>
      <c r="J17" s="54">
        <v>0.99250000000000005</v>
      </c>
    </row>
    <row r="18" spans="1:10" ht="15.5" thickTop="1" thickBot="1">
      <c r="A18" s="52" t="s">
        <v>213</v>
      </c>
      <c r="B18" s="63">
        <v>90.338895322314627</v>
      </c>
      <c r="C18" s="63">
        <v>16.155882579833847</v>
      </c>
      <c r="D18" s="63">
        <v>99.226567170677711</v>
      </c>
      <c r="E18" s="63">
        <v>19.33294619004824</v>
      </c>
      <c r="F18" s="53" t="s">
        <v>722</v>
      </c>
      <c r="G18" s="53">
        <v>0.01</v>
      </c>
      <c r="H18" s="175">
        <v>4.8046662503500236E-4</v>
      </c>
      <c r="I18" s="64">
        <v>159.54052329291639</v>
      </c>
      <c r="J18" s="54">
        <v>0.99670000000000003</v>
      </c>
    </row>
    <row r="19" spans="1:10" ht="15.5" thickTop="1" thickBot="1">
      <c r="A19" s="52" t="s">
        <v>214</v>
      </c>
      <c r="B19" s="63">
        <v>123.80804488161283</v>
      </c>
      <c r="C19" s="63">
        <v>5.7180946809864208</v>
      </c>
      <c r="D19" s="63">
        <v>94.445340394251247</v>
      </c>
      <c r="E19" s="63">
        <v>18.855616355833916</v>
      </c>
      <c r="F19" s="53" t="s">
        <v>722</v>
      </c>
      <c r="G19" s="53">
        <v>0.05</v>
      </c>
      <c r="H19" s="175">
        <v>2.4023331251750118E-3</v>
      </c>
      <c r="I19" s="64">
        <v>157.40013097576949</v>
      </c>
      <c r="J19" s="54">
        <v>0.99650000000000005</v>
      </c>
    </row>
    <row r="20" spans="1:10" ht="15.5" thickTop="1" thickBot="1">
      <c r="A20" s="52" t="s">
        <v>215</v>
      </c>
      <c r="B20" s="63">
        <v>77.26669000453029</v>
      </c>
      <c r="C20" s="63">
        <v>43.334475575793867</v>
      </c>
      <c r="D20" s="63">
        <v>47.664035464682328</v>
      </c>
      <c r="E20" s="63">
        <v>7.6256564193080747</v>
      </c>
      <c r="F20" s="53" t="s">
        <v>722</v>
      </c>
      <c r="G20" s="53">
        <v>0.25</v>
      </c>
      <c r="H20" s="175">
        <v>1.201166562587506E-2</v>
      </c>
      <c r="I20" s="64">
        <v>146.14412136536029</v>
      </c>
      <c r="J20" s="54">
        <v>0.99129999999999996</v>
      </c>
    </row>
    <row r="21" spans="1:10" ht="15.5" thickTop="1" thickBot="1">
      <c r="A21" s="52" t="s">
        <v>216</v>
      </c>
      <c r="B21" s="63">
        <v>97.203306466611537</v>
      </c>
      <c r="C21" s="63">
        <v>15.657216971199105</v>
      </c>
      <c r="D21" s="63">
        <v>113.24271358234435</v>
      </c>
      <c r="E21" s="63">
        <v>9.6792282873523074</v>
      </c>
      <c r="F21" s="53" t="s">
        <v>722</v>
      </c>
      <c r="G21" s="53">
        <v>0.05</v>
      </c>
      <c r="H21" s="175">
        <v>2.4023331251750118E-3</v>
      </c>
      <c r="I21" s="64">
        <v>86.612576064908723</v>
      </c>
      <c r="J21" s="54">
        <v>0.996</v>
      </c>
    </row>
    <row r="22" spans="1:10" ht="15.5" thickTop="1" thickBot="1">
      <c r="A22" s="52" t="s">
        <v>217</v>
      </c>
      <c r="B22" s="63">
        <v>94.58622652933964</v>
      </c>
      <c r="C22" s="63">
        <v>15.219198863350039</v>
      </c>
      <c r="D22" s="63">
        <v>95.562443447625284</v>
      </c>
      <c r="E22" s="63">
        <v>16.249858958168996</v>
      </c>
      <c r="F22" s="53" t="s">
        <v>722</v>
      </c>
      <c r="G22" s="53">
        <v>0.05</v>
      </c>
      <c r="H22" s="175">
        <v>2.4023331251750118E-3</v>
      </c>
      <c r="I22" s="64">
        <v>59.96229971724788</v>
      </c>
      <c r="J22" s="54">
        <v>0.99450000000000005</v>
      </c>
    </row>
    <row r="23" spans="1:10" ht="15.5" thickTop="1" thickBot="1">
      <c r="A23" s="52" t="s">
        <v>218</v>
      </c>
      <c r="B23" s="63">
        <v>104.2369506422624</v>
      </c>
      <c r="C23" s="63">
        <v>17.181489792238398</v>
      </c>
      <c r="D23" s="63">
        <v>93.753035987504006</v>
      </c>
      <c r="E23" s="63">
        <v>27.844943624064705</v>
      </c>
      <c r="F23" s="53" t="s">
        <v>722</v>
      </c>
      <c r="G23" s="53">
        <v>0.05</v>
      </c>
      <c r="H23" s="175">
        <v>2.4023331251750118E-3</v>
      </c>
      <c r="I23" s="64">
        <v>145.30791788856305</v>
      </c>
      <c r="J23" s="54">
        <v>0.99180000000000001</v>
      </c>
    </row>
    <row r="24" spans="1:10" ht="15.5" thickTop="1" thickBot="1">
      <c r="A24" s="52" t="s">
        <v>219</v>
      </c>
      <c r="B24" s="63">
        <v>96.28799672460498</v>
      </c>
      <c r="C24" s="63">
        <v>35.358694891785518</v>
      </c>
      <c r="D24" s="63">
        <v>77.088689701663355</v>
      </c>
      <c r="E24" s="63">
        <v>14.873215714769398</v>
      </c>
      <c r="F24" s="53" t="s">
        <v>722</v>
      </c>
      <c r="G24" s="53">
        <v>0.05</v>
      </c>
      <c r="H24" s="175">
        <v>2.4023331251750118E-3</v>
      </c>
      <c r="I24" s="64">
        <v>104.91741741741743</v>
      </c>
      <c r="J24" s="54">
        <v>0.99209999999999998</v>
      </c>
    </row>
    <row r="25" spans="1:10" ht="15.5" thickTop="1" thickBot="1">
      <c r="A25" s="52" t="s">
        <v>220</v>
      </c>
      <c r="B25" s="63">
        <v>79.078775715002507</v>
      </c>
      <c r="C25" s="63">
        <v>18.282205632671854</v>
      </c>
      <c r="D25" s="63">
        <v>114.0299158314414</v>
      </c>
      <c r="E25" s="63">
        <v>6.6611715744326547</v>
      </c>
      <c r="F25" s="53" t="s">
        <v>722</v>
      </c>
      <c r="G25" s="53">
        <v>0.05</v>
      </c>
      <c r="H25" s="175">
        <v>2.4023331251750118E-3</v>
      </c>
      <c r="I25" s="64">
        <v>109.37111264685555</v>
      </c>
      <c r="J25" s="54">
        <v>0.99209999999999998</v>
      </c>
    </row>
    <row r="26" spans="1:10" ht="15.5" thickTop="1" thickBot="1">
      <c r="A26" s="52" t="s">
        <v>221</v>
      </c>
      <c r="B26" s="63">
        <v>114.8517338925046</v>
      </c>
      <c r="C26" s="63">
        <v>12.875937862654574</v>
      </c>
      <c r="D26" s="63">
        <v>87.753688323120542</v>
      </c>
      <c r="E26" s="63">
        <v>6.6837572791445963</v>
      </c>
      <c r="F26" s="53" t="s">
        <v>722</v>
      </c>
      <c r="G26" s="53">
        <v>0.05</v>
      </c>
      <c r="H26" s="175">
        <v>2.4023331251750118E-3</v>
      </c>
      <c r="I26" s="64">
        <v>67.121116043119841</v>
      </c>
      <c r="J26" s="54">
        <v>0.99250000000000005</v>
      </c>
    </row>
    <row r="27" spans="1:10" ht="15.5" thickTop="1" thickBot="1">
      <c r="A27" s="52" t="s">
        <v>222</v>
      </c>
      <c r="B27" s="63">
        <v>112.02777405841732</v>
      </c>
      <c r="C27" s="63">
        <v>20.702718984406662</v>
      </c>
      <c r="D27" s="63">
        <v>110.72455516152853</v>
      </c>
      <c r="E27" s="63">
        <v>25.295109451258934</v>
      </c>
      <c r="F27" s="53" t="s">
        <v>722</v>
      </c>
      <c r="G27" s="53">
        <v>0.05</v>
      </c>
      <c r="H27" s="175">
        <v>2.4023331251750118E-3</v>
      </c>
      <c r="I27" s="64">
        <v>192.79475982532753</v>
      </c>
      <c r="J27" s="54">
        <v>0.99780000000000002</v>
      </c>
    </row>
    <row r="28" spans="1:10" ht="15.5" thickTop="1" thickBot="1">
      <c r="A28" s="52" t="s">
        <v>223</v>
      </c>
      <c r="B28" s="63">
        <v>93.686627043090638</v>
      </c>
      <c r="C28" s="63">
        <v>24.764320860899126</v>
      </c>
      <c r="D28" s="63">
        <v>83.842429215159896</v>
      </c>
      <c r="E28" s="63">
        <v>9.007662523795485</v>
      </c>
      <c r="F28" s="53" t="s">
        <v>722</v>
      </c>
      <c r="G28" s="53">
        <v>0.05</v>
      </c>
      <c r="H28" s="175">
        <v>2.4023331251750118E-3</v>
      </c>
      <c r="I28" s="64">
        <v>185.92708741669935</v>
      </c>
      <c r="J28" s="54">
        <v>0.99080000000000001</v>
      </c>
    </row>
    <row r="29" spans="1:10" ht="15.5" thickTop="1" thickBot="1">
      <c r="A29" s="52" t="s">
        <v>224</v>
      </c>
      <c r="B29" s="63">
        <v>93.302689051914157</v>
      </c>
      <c r="C29" s="63">
        <v>14.4126602703254</v>
      </c>
      <c r="D29" s="63">
        <v>78.942528042455677</v>
      </c>
      <c r="E29" s="63">
        <v>12.361049642903733</v>
      </c>
      <c r="F29" s="53" t="s">
        <v>722</v>
      </c>
      <c r="G29" s="53">
        <v>0.05</v>
      </c>
      <c r="H29" s="175">
        <v>2.4023331251750118E-3</v>
      </c>
      <c r="I29" s="64">
        <v>108.40359364201797</v>
      </c>
      <c r="J29" s="54">
        <v>0.99209999999999998</v>
      </c>
    </row>
    <row r="30" spans="1:10" ht="15.5" thickTop="1" thickBot="1">
      <c r="A30" s="52" t="s">
        <v>225</v>
      </c>
      <c r="B30" s="63">
        <v>77.182553760685778</v>
      </c>
      <c r="C30" s="63">
        <v>27.016033457237238</v>
      </c>
      <c r="D30" s="63">
        <v>89.96578215122446</v>
      </c>
      <c r="E30" s="63">
        <v>7.9323028508400073</v>
      </c>
      <c r="F30" s="53" t="s">
        <v>722</v>
      </c>
      <c r="G30" s="53">
        <v>0.05</v>
      </c>
      <c r="H30" s="175">
        <v>2.4023331251750118E-3</v>
      </c>
      <c r="I30" s="64">
        <v>108.59451177044157</v>
      </c>
      <c r="J30" s="54">
        <v>0.99229999999999996</v>
      </c>
    </row>
    <row r="31" spans="1:10" ht="15.5" thickTop="1" thickBot="1">
      <c r="A31" s="52" t="s">
        <v>226</v>
      </c>
      <c r="B31" s="63">
        <v>73.937109301003986</v>
      </c>
      <c r="C31" s="63">
        <v>11.749431620857893</v>
      </c>
      <c r="D31" s="63">
        <v>101.43603095610334</v>
      </c>
      <c r="E31" s="63">
        <v>9.6138843804307079</v>
      </c>
      <c r="F31" s="53" t="s">
        <v>722</v>
      </c>
      <c r="G31" s="53">
        <v>0.25</v>
      </c>
      <c r="H31" s="175">
        <v>1.201166562587506E-2</v>
      </c>
      <c r="I31" s="64">
        <v>106.42279880901744</v>
      </c>
      <c r="J31" s="54">
        <v>0.99570000000000003</v>
      </c>
    </row>
    <row r="32" spans="1:10" ht="15.5" thickTop="1" thickBot="1">
      <c r="A32" s="52" t="s">
        <v>227</v>
      </c>
      <c r="B32" s="63">
        <v>114.16952208084064</v>
      </c>
      <c r="C32" s="63">
        <v>12.24571636217736</v>
      </c>
      <c r="D32" s="63">
        <v>104.12924494130866</v>
      </c>
      <c r="E32" s="63">
        <v>5.2996970298479766</v>
      </c>
      <c r="F32" s="53" t="s">
        <v>722</v>
      </c>
      <c r="G32" s="53">
        <v>0.05</v>
      </c>
      <c r="H32" s="175">
        <v>2.4023331251750118E-3</v>
      </c>
      <c r="I32" s="64">
        <v>100.18367882445551</v>
      </c>
      <c r="J32" s="54">
        <v>0.99339999999999995</v>
      </c>
    </row>
    <row r="33" spans="1:10" ht="15.5" thickTop="1" thickBot="1">
      <c r="A33" s="52" t="s">
        <v>228</v>
      </c>
      <c r="B33" s="63">
        <v>103.9510010020599</v>
      </c>
      <c r="C33" s="63">
        <v>9.870471572165707</v>
      </c>
      <c r="D33" s="63">
        <v>79.815272797369616</v>
      </c>
      <c r="E33" s="63">
        <v>3.9243006109755245</v>
      </c>
      <c r="F33" s="53" t="s">
        <v>722</v>
      </c>
      <c r="G33" s="53">
        <v>0.05</v>
      </c>
      <c r="H33" s="175">
        <v>2.4023331251750118E-3</v>
      </c>
      <c r="I33" s="64">
        <v>80.840132970686014</v>
      </c>
      <c r="J33" s="54">
        <v>0.99780000000000002</v>
      </c>
    </row>
    <row r="34" spans="1:10" ht="15.5" thickTop="1" thickBot="1">
      <c r="A34" s="52" t="s">
        <v>229</v>
      </c>
      <c r="B34" s="63">
        <v>108.55880700679231</v>
      </c>
      <c r="C34" s="63">
        <v>25.141436403890122</v>
      </c>
      <c r="D34" s="63">
        <v>106.20586145895726</v>
      </c>
      <c r="E34" s="63">
        <v>20.953131895608028</v>
      </c>
      <c r="F34" s="53" t="s">
        <v>722</v>
      </c>
      <c r="G34" s="53">
        <v>0.25</v>
      </c>
      <c r="H34" s="175">
        <v>1.201166562587506E-2</v>
      </c>
      <c r="I34" s="64">
        <v>204.60565924142085</v>
      </c>
      <c r="J34" s="54">
        <v>0.99250000000000005</v>
      </c>
    </row>
    <row r="35" spans="1:10" ht="15.5" thickTop="1" thickBot="1">
      <c r="A35" s="52" t="s">
        <v>230</v>
      </c>
      <c r="B35" s="63">
        <v>115.35659626568717</v>
      </c>
      <c r="C35" s="63">
        <v>28.58557557140502</v>
      </c>
      <c r="D35" s="63">
        <v>113.2610869021875</v>
      </c>
      <c r="E35" s="63">
        <v>21.957624339481068</v>
      </c>
      <c r="F35" s="53" t="s">
        <v>722</v>
      </c>
      <c r="G35" s="53">
        <v>0.25</v>
      </c>
      <c r="H35" s="175">
        <v>1.201166562587506E-2</v>
      </c>
      <c r="I35" s="64">
        <v>204.63576158940398</v>
      </c>
      <c r="J35" s="54">
        <v>0.99250000000000005</v>
      </c>
    </row>
    <row r="36" spans="1:10" ht="15.5" thickTop="1" thickBot="1">
      <c r="A36" s="52" t="s">
        <v>231</v>
      </c>
      <c r="B36" s="63">
        <v>92.707379812106126</v>
      </c>
      <c r="C36" s="63">
        <v>14.117795646300976</v>
      </c>
      <c r="D36" s="63">
        <v>98.945971202751281</v>
      </c>
      <c r="E36" s="63">
        <v>12.735846661124819</v>
      </c>
      <c r="F36" s="53" t="s">
        <v>722</v>
      </c>
      <c r="G36" s="53">
        <v>0.05</v>
      </c>
      <c r="H36" s="175">
        <v>2.4023331251750118E-3</v>
      </c>
      <c r="I36" s="64">
        <v>177.89913266945067</v>
      </c>
      <c r="J36" s="54">
        <v>0.99570000000000003</v>
      </c>
    </row>
    <row r="37" spans="1:10" ht="15.5" thickTop="1" thickBot="1">
      <c r="A37" s="52" t="s">
        <v>232</v>
      </c>
      <c r="B37" s="63">
        <v>95.317355586555905</v>
      </c>
      <c r="C37" s="63">
        <v>29.798802149972932</v>
      </c>
      <c r="D37" s="63">
        <v>100.41013135882876</v>
      </c>
      <c r="E37" s="63">
        <v>9.3173786951237467</v>
      </c>
      <c r="F37" s="53" t="s">
        <v>722</v>
      </c>
      <c r="G37" s="53">
        <v>0.01</v>
      </c>
      <c r="H37" s="175">
        <v>4.8046662503500236E-4</v>
      </c>
      <c r="I37" s="64">
        <v>163.29046087888534</v>
      </c>
      <c r="J37" s="54">
        <v>0.99380000000000002</v>
      </c>
    </row>
    <row r="38" spans="1:10" ht="15.5" thickTop="1" thickBot="1">
      <c r="A38" s="52" t="s">
        <v>233</v>
      </c>
      <c r="B38" s="63">
        <v>110.05954373583435</v>
      </c>
      <c r="C38" s="63">
        <v>32.609072180167267</v>
      </c>
      <c r="D38" s="63">
        <v>89.374862592348308</v>
      </c>
      <c r="E38" s="63">
        <v>14.998036743388457</v>
      </c>
      <c r="F38" s="53" t="s">
        <v>722</v>
      </c>
      <c r="G38" s="53">
        <v>0.25</v>
      </c>
      <c r="H38" s="175">
        <v>1.201166562587506E-2</v>
      </c>
      <c r="I38" s="64">
        <v>106.84778563453668</v>
      </c>
      <c r="J38" s="54">
        <v>0.99829999999999997</v>
      </c>
    </row>
    <row r="39" spans="1:10" ht="15.5" thickTop="1" thickBot="1">
      <c r="A39" s="52" t="s">
        <v>234</v>
      </c>
      <c r="B39" s="63">
        <v>92.049137873790926</v>
      </c>
      <c r="C39" s="63">
        <v>15.241294216487944</v>
      </c>
      <c r="D39" s="63">
        <v>101.33612017623325</v>
      </c>
      <c r="E39" s="63">
        <v>18.038014054090041</v>
      </c>
      <c r="F39" s="53" t="s">
        <v>722</v>
      </c>
      <c r="G39" s="53">
        <v>0.25</v>
      </c>
      <c r="H39" s="175">
        <v>1.201166562587506E-2</v>
      </c>
      <c r="I39" s="64">
        <v>144.64714354296686</v>
      </c>
      <c r="J39" s="54">
        <v>0.99550000000000005</v>
      </c>
    </row>
    <row r="40" spans="1:10" ht="15.5" thickTop="1" thickBot="1">
      <c r="A40" s="52" t="s">
        <v>697</v>
      </c>
      <c r="B40" s="63">
        <v>110.03675808518977</v>
      </c>
      <c r="C40" s="63">
        <v>8.4103544980711895</v>
      </c>
      <c r="D40" s="63">
        <v>84.300294535233661</v>
      </c>
      <c r="E40" s="63">
        <v>12.476225338487399</v>
      </c>
      <c r="F40" s="53" t="s">
        <v>722</v>
      </c>
      <c r="G40" s="53">
        <v>0.25</v>
      </c>
      <c r="H40" s="175">
        <v>1.201166562587506E-2</v>
      </c>
      <c r="I40" s="64">
        <v>113.21443048236723</v>
      </c>
      <c r="J40" s="54">
        <v>0.9919</v>
      </c>
    </row>
    <row r="41" spans="1:10" ht="15.5" thickTop="1" thickBot="1">
      <c r="A41" s="52" t="s">
        <v>235</v>
      </c>
      <c r="B41" s="63">
        <v>101.66011740917249</v>
      </c>
      <c r="C41" s="63">
        <v>16.251071460710779</v>
      </c>
      <c r="D41" s="63">
        <v>88.29300822059642</v>
      </c>
      <c r="E41" s="63">
        <v>17.535257362495216</v>
      </c>
      <c r="F41" s="53" t="s">
        <v>722</v>
      </c>
      <c r="G41" s="53">
        <v>0.25</v>
      </c>
      <c r="H41" s="175">
        <v>1.201166562587506E-2</v>
      </c>
      <c r="I41" s="64">
        <v>193.02232854864431</v>
      </c>
      <c r="J41" s="54">
        <v>0.99380000000000002</v>
      </c>
    </row>
    <row r="42" spans="1:10" ht="15.5" thickTop="1" thickBot="1">
      <c r="A42" s="52" t="s">
        <v>236</v>
      </c>
      <c r="B42" s="63">
        <v>120.96232980215591</v>
      </c>
      <c r="C42" s="63">
        <v>38.423452892978808</v>
      </c>
      <c r="D42" s="63">
        <v>92.933536478757148</v>
      </c>
      <c r="E42" s="63">
        <v>19.076893481574995</v>
      </c>
      <c r="F42" s="53" t="s">
        <v>722</v>
      </c>
      <c r="G42" s="53">
        <v>0.25</v>
      </c>
      <c r="H42" s="175">
        <v>1.201166562587506E-2</v>
      </c>
      <c r="I42" s="64">
        <v>101.51754663294341</v>
      </c>
      <c r="J42" s="54">
        <v>0.99529999999999996</v>
      </c>
    </row>
    <row r="43" spans="1:10" ht="15.5" thickTop="1" thickBot="1">
      <c r="A43" s="52" t="s">
        <v>237</v>
      </c>
      <c r="B43" s="63">
        <v>107.01948490019446</v>
      </c>
      <c r="C43" s="63">
        <v>14.187154729715209</v>
      </c>
      <c r="D43" s="63">
        <v>80.493772739681276</v>
      </c>
      <c r="E43" s="63">
        <v>23.817910902814667</v>
      </c>
      <c r="F43" s="53" t="s">
        <v>722</v>
      </c>
      <c r="G43" s="53">
        <v>0.05</v>
      </c>
      <c r="H43" s="175">
        <v>2.4023331251750118E-3</v>
      </c>
      <c r="I43" s="64">
        <v>126.54639175257731</v>
      </c>
      <c r="J43" s="54">
        <v>0.9909</v>
      </c>
    </row>
    <row r="44" spans="1:10" ht="15.5" thickTop="1" thickBot="1">
      <c r="A44" s="52" t="s">
        <v>238</v>
      </c>
      <c r="B44" s="63">
        <v>98.556626471035031</v>
      </c>
      <c r="C44" s="63">
        <v>18.506743245134537</v>
      </c>
      <c r="D44" s="63">
        <v>68.719927605424857</v>
      </c>
      <c r="E44" s="63">
        <v>17.753766206562549</v>
      </c>
      <c r="F44" s="53" t="s">
        <v>722</v>
      </c>
      <c r="G44" s="53">
        <v>0.01</v>
      </c>
      <c r="H44" s="175">
        <v>4.8046662503500236E-4</v>
      </c>
      <c r="I44" s="64">
        <v>110.30242605516783</v>
      </c>
      <c r="J44" s="54">
        <v>0.99139999999999995</v>
      </c>
    </row>
    <row r="45" spans="1:10" ht="15.5" thickTop="1" thickBot="1">
      <c r="A45" s="52" t="s">
        <v>239</v>
      </c>
      <c r="B45" s="63">
        <v>85.728503415720468</v>
      </c>
      <c r="C45" s="63">
        <v>17.562224783658543</v>
      </c>
      <c r="D45" s="63">
        <v>96.131839320700081</v>
      </c>
      <c r="E45" s="63">
        <v>13.043363711430144</v>
      </c>
      <c r="F45" s="53" t="s">
        <v>722</v>
      </c>
      <c r="G45" s="53">
        <v>0.05</v>
      </c>
      <c r="H45" s="175">
        <v>2.4023331251750118E-3</v>
      </c>
      <c r="I45" s="64">
        <v>108.58657243816256</v>
      </c>
      <c r="J45" s="54">
        <v>0.99829999999999997</v>
      </c>
    </row>
    <row r="46" spans="1:10" ht="15.5" thickTop="1" thickBot="1">
      <c r="A46" s="52" t="s">
        <v>240</v>
      </c>
      <c r="B46" s="63">
        <v>121.36358990084841</v>
      </c>
      <c r="C46" s="63">
        <v>40.963943156080944</v>
      </c>
      <c r="D46" s="63">
        <v>108.0780543754486</v>
      </c>
      <c r="E46" s="63">
        <v>18.694424124136873</v>
      </c>
      <c r="F46" s="53" t="s">
        <v>722</v>
      </c>
      <c r="G46" s="53">
        <v>0.05</v>
      </c>
      <c r="H46" s="175">
        <v>2.4023331251750118E-3</v>
      </c>
      <c r="I46" s="64">
        <v>102.54716981132077</v>
      </c>
      <c r="J46" s="54">
        <v>0.99809999999999999</v>
      </c>
    </row>
    <row r="47" spans="1:10" ht="15.5" thickTop="1" thickBot="1">
      <c r="A47" s="52" t="s">
        <v>241</v>
      </c>
      <c r="B47" s="63">
        <v>95.503545225732395</v>
      </c>
      <c r="C47" s="63">
        <v>18.954615109367008</v>
      </c>
      <c r="D47" s="63">
        <v>87.936621384385958</v>
      </c>
      <c r="E47" s="63">
        <v>18.37587094933766</v>
      </c>
      <c r="F47" s="53" t="s">
        <v>722</v>
      </c>
      <c r="G47" s="53">
        <v>0.05</v>
      </c>
      <c r="H47" s="175">
        <v>2.4023331251750118E-3</v>
      </c>
      <c r="I47" s="64">
        <v>127.2315531232308</v>
      </c>
      <c r="J47" s="54">
        <v>0.99919999999999998</v>
      </c>
    </row>
    <row r="48" spans="1:10" ht="15.5" thickTop="1" thickBot="1">
      <c r="A48" s="52" t="s">
        <v>242</v>
      </c>
      <c r="B48" s="63">
        <v>88.057500921489122</v>
      </c>
      <c r="C48" s="63">
        <v>30.224193243732365</v>
      </c>
      <c r="D48" s="63">
        <v>91.669186925671738</v>
      </c>
      <c r="E48" s="63">
        <v>26.449828908659946</v>
      </c>
      <c r="F48" s="53" t="s">
        <v>722</v>
      </c>
      <c r="G48" s="53">
        <v>1</v>
      </c>
      <c r="H48" s="175">
        <v>4.8046662503500238E-2</v>
      </c>
      <c r="I48" s="64">
        <v>63.86521308225965</v>
      </c>
      <c r="J48" s="54">
        <v>0.99780000000000002</v>
      </c>
    </row>
    <row r="49" spans="1:10" ht="15.5" thickTop="1" thickBot="1">
      <c r="A49" s="52" t="s">
        <v>243</v>
      </c>
      <c r="B49" s="63">
        <v>68.134379732892754</v>
      </c>
      <c r="C49" s="63">
        <v>7.7811366662287007</v>
      </c>
      <c r="D49" s="63">
        <v>83.042934384018736</v>
      </c>
      <c r="E49" s="63">
        <v>17.645663797526005</v>
      </c>
      <c r="F49" s="53" t="s">
        <v>722</v>
      </c>
      <c r="G49" s="53">
        <v>0.25</v>
      </c>
      <c r="H49" s="175">
        <v>1.201166562587506E-2</v>
      </c>
      <c r="I49" s="64">
        <v>95.422943221320949</v>
      </c>
      <c r="J49" s="54">
        <v>0.99980000000000002</v>
      </c>
    </row>
    <row r="50" spans="1:10" ht="15.5" thickTop="1" thickBot="1">
      <c r="A50" s="52" t="s">
        <v>244</v>
      </c>
      <c r="B50" s="63">
        <v>85.862403100775197</v>
      </c>
      <c r="C50" s="63">
        <v>25.309610112280474</v>
      </c>
      <c r="D50" s="63">
        <v>84.186174090676133</v>
      </c>
      <c r="E50" s="63">
        <v>20.146962964785299</v>
      </c>
      <c r="F50" s="53" t="s">
        <v>722</v>
      </c>
      <c r="G50" s="53">
        <v>1</v>
      </c>
      <c r="H50" s="175">
        <v>4.8046662503500238E-2</v>
      </c>
      <c r="I50" s="64">
        <v>95.810564663023683</v>
      </c>
      <c r="J50" s="54">
        <v>0.99880000000000002</v>
      </c>
    </row>
    <row r="51" spans="1:10" ht="15.5" thickTop="1" thickBot="1">
      <c r="A51" s="52" t="s">
        <v>245</v>
      </c>
      <c r="B51" s="63">
        <v>98.935820924348633</v>
      </c>
      <c r="C51" s="63">
        <v>10.368182622991878</v>
      </c>
      <c r="D51" s="63">
        <v>71.641768152397304</v>
      </c>
      <c r="E51" s="63">
        <v>27.660343514709513</v>
      </c>
      <c r="F51" s="53" t="s">
        <v>722</v>
      </c>
      <c r="G51" s="53">
        <v>1</v>
      </c>
      <c r="H51" s="175">
        <v>4.8046662503500238E-2</v>
      </c>
      <c r="I51" s="64">
        <v>90.501750291715283</v>
      </c>
      <c r="J51" s="54">
        <v>0.99980000000000002</v>
      </c>
    </row>
    <row r="52" spans="1:10" ht="15.5" thickTop="1" thickBot="1">
      <c r="A52" s="52" t="s">
        <v>299</v>
      </c>
      <c r="B52" s="63">
        <v>113.02470176776379</v>
      </c>
      <c r="C52" s="63">
        <v>3.8795128076144567</v>
      </c>
      <c r="D52" s="63">
        <v>43.524293613474207</v>
      </c>
      <c r="E52" s="63">
        <v>8.796611651755267</v>
      </c>
      <c r="F52" s="53" t="s">
        <v>722</v>
      </c>
      <c r="G52" s="53">
        <v>0.05</v>
      </c>
      <c r="H52" s="175">
        <v>2.4023331251750118E-3</v>
      </c>
      <c r="I52" s="64">
        <v>106.59375</v>
      </c>
      <c r="J52" s="54">
        <v>0.99460000000000004</v>
      </c>
    </row>
    <row r="53" spans="1:10" ht="15.5" thickTop="1" thickBot="1">
      <c r="A53" s="52" t="s">
        <v>300</v>
      </c>
      <c r="B53" s="63">
        <v>79.144632871383408</v>
      </c>
      <c r="C53" s="63">
        <v>28.336379140875255</v>
      </c>
      <c r="D53" s="63">
        <v>110.34671808045329</v>
      </c>
      <c r="E53" s="63">
        <v>22.702945567317755</v>
      </c>
      <c r="F53" s="53" t="s">
        <v>722</v>
      </c>
      <c r="G53" s="53">
        <v>0.05</v>
      </c>
      <c r="H53" s="175">
        <v>2.4023331251750118E-3</v>
      </c>
      <c r="I53" s="64">
        <v>135</v>
      </c>
      <c r="J53" s="54">
        <v>0.995</v>
      </c>
    </row>
    <row r="54" spans="1:10" ht="15.5" thickTop="1" thickBot="1">
      <c r="A54" s="52" t="s">
        <v>246</v>
      </c>
      <c r="B54" s="63">
        <v>106.0627152774354</v>
      </c>
      <c r="C54" s="63">
        <v>10.551660798592319</v>
      </c>
      <c r="D54" s="63">
        <v>89.126525071748802</v>
      </c>
      <c r="E54" s="63">
        <v>13.19942775135795</v>
      </c>
      <c r="F54" s="53" t="s">
        <v>722</v>
      </c>
      <c r="G54" s="53">
        <v>0.05</v>
      </c>
      <c r="H54" s="175">
        <v>2.4023331251750118E-3</v>
      </c>
      <c r="I54" s="64">
        <v>96.376811594202891</v>
      </c>
      <c r="J54" s="54">
        <v>0.99990000000000001</v>
      </c>
    </row>
    <row r="55" spans="1:10" ht="15.5" thickTop="1" thickBot="1">
      <c r="A55" s="52" t="s">
        <v>247</v>
      </c>
      <c r="B55" s="63">
        <v>94.14190178572639</v>
      </c>
      <c r="C55" s="63">
        <v>11.734804228898197</v>
      </c>
      <c r="D55" s="63">
        <v>90.378594814906549</v>
      </c>
      <c r="E55" s="63">
        <v>12.293673209906164</v>
      </c>
      <c r="F55" s="53" t="s">
        <v>722</v>
      </c>
      <c r="G55" s="53">
        <v>0.05</v>
      </c>
      <c r="H55" s="175">
        <v>2.4023331251750118E-3</v>
      </c>
      <c r="I55" s="64">
        <v>102.25152382137081</v>
      </c>
      <c r="J55" s="54">
        <v>0.99990000000000001</v>
      </c>
    </row>
    <row r="56" spans="1:10" ht="15.5" thickTop="1" thickBot="1">
      <c r="A56" s="52" t="s">
        <v>248</v>
      </c>
      <c r="B56" s="63">
        <v>87.873644761340302</v>
      </c>
      <c r="C56" s="63">
        <v>6.8456031299509643</v>
      </c>
      <c r="D56" s="63">
        <v>80.585900791309257</v>
      </c>
      <c r="E56" s="63">
        <v>14.641596469807446</v>
      </c>
      <c r="F56" s="53" t="s">
        <v>722</v>
      </c>
      <c r="G56" s="53">
        <v>0.25</v>
      </c>
      <c r="H56" s="175">
        <v>1.201166562587506E-2</v>
      </c>
      <c r="I56" s="64">
        <v>93.096446700507613</v>
      </c>
      <c r="J56" s="54">
        <v>0.99980000000000002</v>
      </c>
    </row>
    <row r="57" spans="1:10" ht="15.5" thickTop="1" thickBot="1">
      <c r="A57" s="52" t="s">
        <v>249</v>
      </c>
      <c r="B57" s="63">
        <v>90.385581722555358</v>
      </c>
      <c r="C57" s="63">
        <v>18.178587708795909</v>
      </c>
      <c r="D57" s="63">
        <v>80.067750846960024</v>
      </c>
      <c r="E57" s="63">
        <v>14.111903376961116</v>
      </c>
      <c r="F57" s="53" t="s">
        <v>722</v>
      </c>
      <c r="G57" s="53">
        <v>0.25</v>
      </c>
      <c r="H57" s="175">
        <v>1.201166562587506E-2</v>
      </c>
      <c r="I57" s="64">
        <v>109.3652149160262</v>
      </c>
      <c r="J57" s="54">
        <v>0.99950000000000006</v>
      </c>
    </row>
    <row r="58" spans="1:10" ht="15.5" thickTop="1" thickBot="1">
      <c r="A58" s="52" t="s">
        <v>250</v>
      </c>
      <c r="B58" s="63">
        <v>96.771008078428565</v>
      </c>
      <c r="C58" s="63">
        <v>15.119446254891205</v>
      </c>
      <c r="D58" s="63">
        <v>89.764184221779757</v>
      </c>
      <c r="E58" s="63">
        <v>16.137359416015308</v>
      </c>
      <c r="F58" s="53" t="s">
        <v>722</v>
      </c>
      <c r="G58" s="53">
        <v>0.25</v>
      </c>
      <c r="H58" s="175">
        <v>1.201166562587506E-2</v>
      </c>
      <c r="I58" s="64">
        <v>90.875679130712683</v>
      </c>
      <c r="J58" s="54">
        <v>0.99970000000000003</v>
      </c>
    </row>
    <row r="59" spans="1:10" ht="15.5" thickTop="1" thickBot="1">
      <c r="A59" s="52" t="s">
        <v>251</v>
      </c>
      <c r="B59" s="63">
        <v>92.414117773652919</v>
      </c>
      <c r="C59" s="63">
        <v>11.286339857547539</v>
      </c>
      <c r="D59" s="63">
        <v>90.055880647372021</v>
      </c>
      <c r="E59" s="63">
        <v>18.844073444970391</v>
      </c>
      <c r="F59" s="53" t="s">
        <v>722</v>
      </c>
      <c r="G59" s="53">
        <v>0.25</v>
      </c>
      <c r="H59" s="175">
        <v>1.201166562587506E-2</v>
      </c>
      <c r="I59" s="64">
        <v>127.14640198511167</v>
      </c>
      <c r="J59" s="54">
        <v>0.99980000000000002</v>
      </c>
    </row>
    <row r="60" spans="1:10" ht="15.5" thickTop="1" thickBot="1">
      <c r="A60" s="52" t="s">
        <v>252</v>
      </c>
      <c r="B60" s="63">
        <v>84.385267703476558</v>
      </c>
      <c r="C60" s="63">
        <v>7.6088251910696094</v>
      </c>
      <c r="D60" s="63">
        <v>89.057068803139643</v>
      </c>
      <c r="E60" s="63">
        <v>8.3945012175737599</v>
      </c>
      <c r="F60" s="53" t="s">
        <v>722</v>
      </c>
      <c r="G60" s="53">
        <v>1</v>
      </c>
      <c r="H60" s="175">
        <v>4.8046662503500238E-2</v>
      </c>
      <c r="I60" s="64">
        <v>93.654129018701411</v>
      </c>
      <c r="J60" s="54">
        <v>0.999</v>
      </c>
    </row>
    <row r="61" spans="1:10" ht="15.5" thickTop="1" thickBot="1">
      <c r="A61" s="52" t="s">
        <v>253</v>
      </c>
      <c r="B61" s="63">
        <v>90.094572392292548</v>
      </c>
      <c r="C61" s="63">
        <v>8.3290903501670073</v>
      </c>
      <c r="D61" s="63">
        <v>88.801552218185961</v>
      </c>
      <c r="E61" s="63">
        <v>5.0470816842018911</v>
      </c>
      <c r="F61" s="53" t="s">
        <v>722</v>
      </c>
      <c r="G61" s="53">
        <v>0.05</v>
      </c>
      <c r="H61" s="175">
        <v>2.4023331251750118E-3</v>
      </c>
      <c r="I61" s="64">
        <v>99.211307999590289</v>
      </c>
      <c r="J61" s="54">
        <v>1</v>
      </c>
    </row>
    <row r="62" spans="1:10" ht="15.5" thickTop="1" thickBot="1">
      <c r="A62" s="52" t="s">
        <v>254</v>
      </c>
      <c r="B62" s="63">
        <v>91.18727286785743</v>
      </c>
      <c r="C62" s="63">
        <v>7.7549049708508733</v>
      </c>
      <c r="D62" s="63">
        <v>85.668159511874563</v>
      </c>
      <c r="E62" s="63">
        <v>13.530118888764298</v>
      </c>
      <c r="F62" s="53" t="s">
        <v>722</v>
      </c>
      <c r="G62" s="53">
        <v>1</v>
      </c>
      <c r="H62" s="175">
        <v>4.8046662503500238E-2</v>
      </c>
      <c r="I62" s="64">
        <v>97.15968133010044</v>
      </c>
      <c r="J62" s="54">
        <v>0.99780000000000002</v>
      </c>
    </row>
    <row r="63" spans="1:10" ht="15.5" thickTop="1" thickBot="1">
      <c r="A63" s="52" t="s">
        <v>255</v>
      </c>
      <c r="B63" s="63">
        <v>96.390698999394644</v>
      </c>
      <c r="C63" s="63">
        <v>12.590565202132426</v>
      </c>
      <c r="D63" s="63">
        <v>83.321148130551563</v>
      </c>
      <c r="E63" s="63">
        <v>9.2753120475523865</v>
      </c>
      <c r="F63" s="53" t="s">
        <v>722</v>
      </c>
      <c r="G63" s="53">
        <v>0.25</v>
      </c>
      <c r="H63" s="175">
        <v>1.201166562587506E-2</v>
      </c>
      <c r="I63" s="64">
        <v>100.21648926574058</v>
      </c>
      <c r="J63" s="54">
        <v>0.99950000000000006</v>
      </c>
    </row>
    <row r="64" spans="1:10" ht="15.5" thickTop="1" thickBot="1">
      <c r="A64" s="52" t="s">
        <v>256</v>
      </c>
      <c r="B64" s="63">
        <v>92.66275090876141</v>
      </c>
      <c r="C64" s="63">
        <v>10.611392109799054</v>
      </c>
      <c r="D64" s="63">
        <v>89.123158117749725</v>
      </c>
      <c r="E64" s="63">
        <v>17.407411470498552</v>
      </c>
      <c r="F64" s="53" t="s">
        <v>722</v>
      </c>
      <c r="G64" s="53">
        <v>0.25</v>
      </c>
      <c r="H64" s="175">
        <v>1.201166562587506E-2</v>
      </c>
      <c r="I64" s="64">
        <v>91.060813900320071</v>
      </c>
      <c r="J64" s="54">
        <v>0.99839999999999995</v>
      </c>
    </row>
    <row r="65" spans="1:10" ht="15.5" thickTop="1" thickBot="1">
      <c r="A65" s="52" t="s">
        <v>257</v>
      </c>
      <c r="B65" s="63">
        <v>83.499816475276589</v>
      </c>
      <c r="C65" s="63">
        <v>21.725805992254461</v>
      </c>
      <c r="D65" s="63">
        <v>88.240130240130242</v>
      </c>
      <c r="E65" s="63">
        <v>19.338424978619177</v>
      </c>
      <c r="F65" s="53" t="s">
        <v>722</v>
      </c>
      <c r="G65" s="53">
        <v>1</v>
      </c>
      <c r="H65" s="175">
        <v>4.8046662503500238E-2</v>
      </c>
      <c r="I65" s="64">
        <v>157.2196104768301</v>
      </c>
      <c r="J65" s="54">
        <v>0.99980000000000002</v>
      </c>
    </row>
    <row r="66" spans="1:10" ht="15.5" thickTop="1" thickBot="1">
      <c r="A66" s="52" t="s">
        <v>258</v>
      </c>
      <c r="B66" s="63">
        <v>104.79429638920598</v>
      </c>
      <c r="C66" s="63">
        <v>10.131444972537922</v>
      </c>
      <c r="D66" s="63">
        <v>89.918974425598535</v>
      </c>
      <c r="E66" s="63">
        <v>11.147277063891885</v>
      </c>
      <c r="F66" s="53" t="s">
        <v>722</v>
      </c>
      <c r="G66" s="53">
        <v>0.05</v>
      </c>
      <c r="H66" s="175">
        <v>2.4023331251750118E-3</v>
      </c>
      <c r="I66" s="64">
        <v>106.87766281192941</v>
      </c>
      <c r="J66" s="54">
        <v>0.99880000000000002</v>
      </c>
    </row>
    <row r="67" spans="1:10" ht="15.5" thickTop="1" thickBot="1">
      <c r="A67" s="52" t="s">
        <v>259</v>
      </c>
      <c r="B67" s="63">
        <v>94.685374149659864</v>
      </c>
      <c r="C67" s="63">
        <v>8.1031688543584757</v>
      </c>
      <c r="D67" s="63">
        <v>88.916858695592666</v>
      </c>
      <c r="E67" s="63">
        <v>9.4096844394885171</v>
      </c>
      <c r="F67" s="53" t="s">
        <v>722</v>
      </c>
      <c r="G67" s="53">
        <v>2.5000000000000001E-2</v>
      </c>
      <c r="H67" s="175">
        <v>1.2011665625875059E-3</v>
      </c>
      <c r="I67" s="64">
        <v>92.030594621268207</v>
      </c>
      <c r="J67" s="54">
        <v>0.99980000000000002</v>
      </c>
    </row>
    <row r="68" spans="1:10" ht="15.5" thickTop="1" thickBot="1">
      <c r="A68" s="52" t="s">
        <v>260</v>
      </c>
      <c r="B68" s="63">
        <v>91.791311002361979</v>
      </c>
      <c r="C68" s="63">
        <v>10.84846708731993</v>
      </c>
      <c r="D68" s="63">
        <v>85.223315618511393</v>
      </c>
      <c r="E68" s="63">
        <v>12.372591062315854</v>
      </c>
      <c r="F68" s="53" t="s">
        <v>722</v>
      </c>
      <c r="G68" s="53">
        <v>0.05</v>
      </c>
      <c r="H68" s="175">
        <v>2.4023331251750118E-3</v>
      </c>
      <c r="I68" s="64">
        <v>159.07349990880905</v>
      </c>
      <c r="J68" s="54">
        <v>0.99990000000000001</v>
      </c>
    </row>
    <row r="69" spans="1:10" ht="15.5" thickTop="1" thickBot="1">
      <c r="A69" s="52" t="s">
        <v>261</v>
      </c>
      <c r="B69" s="63">
        <v>97.805161347368085</v>
      </c>
      <c r="C69" s="63">
        <v>7.591506863870161</v>
      </c>
      <c r="D69" s="63">
        <v>90.52478816782812</v>
      </c>
      <c r="E69" s="63">
        <v>11.692375327340377</v>
      </c>
      <c r="F69" s="53" t="s">
        <v>722</v>
      </c>
      <c r="G69" s="53">
        <v>0.05</v>
      </c>
      <c r="H69" s="175">
        <v>2.4023331251750118E-3</v>
      </c>
      <c r="I69" s="64">
        <v>93.005181347150256</v>
      </c>
      <c r="J69" s="54">
        <v>0.99990000000000001</v>
      </c>
    </row>
    <row r="70" spans="1:10" ht="15.5" thickTop="1" thickBot="1">
      <c r="A70" s="52" t="s">
        <v>262</v>
      </c>
      <c r="B70" s="63">
        <v>99.029307622597784</v>
      </c>
      <c r="C70" s="63">
        <v>7.5281420277123603</v>
      </c>
      <c r="D70" s="63">
        <v>89.901897469475941</v>
      </c>
      <c r="E70" s="63">
        <v>11.475028522781447</v>
      </c>
      <c r="F70" s="53" t="s">
        <v>722</v>
      </c>
      <c r="G70" s="53">
        <v>0.25</v>
      </c>
      <c r="H70" s="175">
        <v>1.201166562587506E-2</v>
      </c>
      <c r="I70" s="64">
        <v>102.8519046649012</v>
      </c>
      <c r="J70" s="54">
        <v>0.99950000000000006</v>
      </c>
    </row>
    <row r="71" spans="1:10" ht="15.5" thickTop="1" thickBot="1">
      <c r="A71" s="52" t="s">
        <v>263</v>
      </c>
      <c r="B71" s="63">
        <v>111.59758010306969</v>
      </c>
      <c r="C71" s="63">
        <v>8.4382308030614812</v>
      </c>
      <c r="D71" s="63">
        <v>67.741518375106594</v>
      </c>
      <c r="E71" s="63">
        <v>21.547811032554389</v>
      </c>
      <c r="F71" s="53" t="s">
        <v>722</v>
      </c>
      <c r="G71" s="53">
        <v>0.25</v>
      </c>
      <c r="H71" s="175">
        <v>1.201166562587506E-2</v>
      </c>
      <c r="I71" s="64">
        <v>189.98903909389844</v>
      </c>
      <c r="J71" s="54">
        <v>0.99990000000000001</v>
      </c>
    </row>
    <row r="72" spans="1:10" ht="15.5" thickTop="1" thickBot="1">
      <c r="A72" s="65" t="s">
        <v>711</v>
      </c>
      <c r="B72" s="63">
        <v>107.44294401010819</v>
      </c>
      <c r="C72" s="63">
        <v>10.540139667094913</v>
      </c>
      <c r="D72" s="63">
        <v>84.729099493321044</v>
      </c>
      <c r="E72" s="63">
        <v>17.3908699080548</v>
      </c>
      <c r="F72" s="53" t="s">
        <v>722</v>
      </c>
      <c r="G72" s="53">
        <v>0.25</v>
      </c>
      <c r="H72" s="175">
        <v>1.201166562587506E-2</v>
      </c>
      <c r="I72" s="64">
        <v>178.92561983471074</v>
      </c>
      <c r="J72" s="54">
        <v>0.99980000000000002</v>
      </c>
    </row>
    <row r="73" spans="1:10" ht="15.5" thickTop="1" thickBot="1">
      <c r="A73" s="52" t="s">
        <v>712</v>
      </c>
      <c r="B73" s="63">
        <v>130.71344696295768</v>
      </c>
      <c r="C73" s="63">
        <v>9.2736218361052618</v>
      </c>
      <c r="D73" s="63">
        <v>72.404622278959053</v>
      </c>
      <c r="E73" s="63">
        <v>28.738201573528556</v>
      </c>
      <c r="F73" s="53" t="s">
        <v>722</v>
      </c>
      <c r="G73" s="53">
        <v>0.05</v>
      </c>
      <c r="H73" s="175">
        <v>2.4023331251750118E-3</v>
      </c>
      <c r="I73" s="64">
        <v>91.947188066921996</v>
      </c>
      <c r="J73" s="54">
        <v>0.99990000000000001</v>
      </c>
    </row>
    <row r="74" spans="1:10" ht="15.5" thickTop="1" thickBot="1">
      <c r="A74" s="65" t="s">
        <v>713</v>
      </c>
      <c r="B74" s="63">
        <v>108.7726822830749</v>
      </c>
      <c r="C74" s="63">
        <v>18.006975775675937</v>
      </c>
      <c r="D74" s="63">
        <v>71.31140963294655</v>
      </c>
      <c r="E74" s="63">
        <v>26.546995874251383</v>
      </c>
      <c r="F74" s="53" t="s">
        <v>722</v>
      </c>
      <c r="G74" s="53">
        <v>0.25</v>
      </c>
      <c r="H74" s="175">
        <v>1.201166562587506E-2</v>
      </c>
      <c r="I74" s="64">
        <v>148.61963190184051</v>
      </c>
      <c r="J74" s="54">
        <v>0.99980000000000002</v>
      </c>
    </row>
    <row r="75" spans="1:10" ht="15.5" thickTop="1" thickBot="1">
      <c r="A75" s="52" t="s">
        <v>714</v>
      </c>
      <c r="B75" s="63">
        <v>123.95933407909455</v>
      </c>
      <c r="C75" s="63">
        <v>12.618346743165231</v>
      </c>
      <c r="D75" s="63">
        <v>92.685876419754152</v>
      </c>
      <c r="E75" s="63">
        <v>21.213154987336896</v>
      </c>
      <c r="F75" s="53" t="s">
        <v>722</v>
      </c>
      <c r="G75" s="53">
        <v>0.25</v>
      </c>
      <c r="H75" s="175">
        <v>1.201166562587506E-2</v>
      </c>
      <c r="I75" s="64">
        <v>193.35001042318117</v>
      </c>
      <c r="J75" s="54">
        <v>1</v>
      </c>
    </row>
    <row r="76" spans="1:10" ht="15.5" thickTop="1" thickBot="1">
      <c r="A76" s="52" t="s">
        <v>264</v>
      </c>
      <c r="B76" s="63">
        <v>105.92964824120602</v>
      </c>
      <c r="C76" s="63">
        <v>22.596102765932201</v>
      </c>
      <c r="D76" s="63">
        <v>90.381143922299628</v>
      </c>
      <c r="E76" s="63">
        <v>30.732971729871611</v>
      </c>
      <c r="F76" s="53" t="s">
        <v>722</v>
      </c>
      <c r="G76" s="53">
        <v>0.25</v>
      </c>
      <c r="H76" s="175">
        <v>1.201166562587506E-2</v>
      </c>
      <c r="I76" s="64">
        <v>156.64206642066421</v>
      </c>
      <c r="J76" s="54">
        <v>0.99970000000000003</v>
      </c>
    </row>
    <row r="77" spans="1:10" ht="15.5" thickTop="1" thickBot="1">
      <c r="A77" s="52" t="s">
        <v>715</v>
      </c>
      <c r="B77" s="63">
        <v>91.017743671655268</v>
      </c>
      <c r="C77" s="63">
        <v>11.735709666996184</v>
      </c>
      <c r="D77" s="63">
        <v>86.443971697162738</v>
      </c>
      <c r="E77" s="63">
        <v>13.793260274726435</v>
      </c>
      <c r="F77" s="53" t="s">
        <v>722</v>
      </c>
      <c r="G77" s="53">
        <v>0.25</v>
      </c>
      <c r="H77" s="175">
        <v>1.201166562587506E-2</v>
      </c>
      <c r="I77" s="64">
        <v>177.79296875</v>
      </c>
      <c r="J77" s="54">
        <v>1</v>
      </c>
    </row>
    <row r="78" spans="1:10" ht="15.5" thickTop="1" thickBot="1">
      <c r="A78" s="52" t="s">
        <v>720</v>
      </c>
      <c r="B78" s="63" t="s">
        <v>195</v>
      </c>
      <c r="C78" s="63" t="s">
        <v>195</v>
      </c>
      <c r="D78" s="63">
        <v>80.434983092529976</v>
      </c>
      <c r="E78" s="63">
        <v>8.7569209038329436</v>
      </c>
      <c r="F78" s="53" t="s">
        <v>722</v>
      </c>
      <c r="G78" s="53">
        <v>1</v>
      </c>
      <c r="H78" s="175">
        <v>4.8046662503500238E-2</v>
      </c>
      <c r="I78" s="64">
        <v>89.375736160188453</v>
      </c>
      <c r="J78" s="54">
        <v>0.99990000000000001</v>
      </c>
    </row>
    <row r="79" spans="1:10" ht="15.5" thickTop="1" thickBot="1">
      <c r="A79" s="52" t="s">
        <v>721</v>
      </c>
      <c r="B79" s="63" t="s">
        <v>195</v>
      </c>
      <c r="C79" s="63" t="s">
        <v>195</v>
      </c>
      <c r="D79" s="63">
        <v>100.34032721368801</v>
      </c>
      <c r="E79" s="63">
        <v>5.0883006659977301</v>
      </c>
      <c r="F79" s="53" t="s">
        <v>722</v>
      </c>
      <c r="G79" s="53">
        <v>1</v>
      </c>
      <c r="H79" s="175">
        <v>4.8046662503500238E-2</v>
      </c>
      <c r="I79" s="64">
        <v>90.499861916597624</v>
      </c>
      <c r="J79" s="54">
        <v>0.99990000000000001</v>
      </c>
    </row>
    <row r="80" spans="1:10" ht="15.5" thickTop="1" thickBot="1">
      <c r="A80" s="52" t="s">
        <v>716</v>
      </c>
      <c r="B80" s="63">
        <v>107.64127378949237</v>
      </c>
      <c r="C80" s="63">
        <v>6.4204984680172039</v>
      </c>
      <c r="D80" s="63">
        <v>108.12416507501905</v>
      </c>
      <c r="E80" s="63">
        <v>14.556924793637263</v>
      </c>
      <c r="F80" s="53" t="s">
        <v>722</v>
      </c>
      <c r="G80" s="53">
        <v>0.05</v>
      </c>
      <c r="H80" s="175">
        <v>2.4023331251750118E-3</v>
      </c>
      <c r="I80" s="64">
        <v>191.39496491952124</v>
      </c>
      <c r="J80" s="54">
        <v>1</v>
      </c>
    </row>
    <row r="81" spans="1:10" ht="15.5" thickTop="1" thickBot="1">
      <c r="A81" s="52" t="s">
        <v>267</v>
      </c>
      <c r="B81" s="63">
        <v>108.44827586206895</v>
      </c>
      <c r="C81" s="63">
        <v>28.296806339964036</v>
      </c>
      <c r="D81" s="63">
        <v>85.057063141881443</v>
      </c>
      <c r="E81" s="63">
        <v>29.333564753697523</v>
      </c>
      <c r="F81" s="53" t="s">
        <v>722</v>
      </c>
      <c r="G81" s="53">
        <v>0.25</v>
      </c>
      <c r="H81" s="175">
        <v>1.201166562587506E-2</v>
      </c>
      <c r="I81" s="64">
        <v>155.18672199170126</v>
      </c>
      <c r="J81" s="54">
        <v>0.99990000000000001</v>
      </c>
    </row>
    <row r="82" spans="1:10" ht="15.5" thickTop="1" thickBot="1">
      <c r="A82" s="52" t="s">
        <v>268</v>
      </c>
      <c r="B82" s="63">
        <v>101.31023438637357</v>
      </c>
      <c r="C82" s="63">
        <v>17.208410663538924</v>
      </c>
      <c r="D82" s="63">
        <v>77.183663366336631</v>
      </c>
      <c r="E82" s="63">
        <v>13.586114101818115</v>
      </c>
      <c r="F82" s="53" t="s">
        <v>722</v>
      </c>
      <c r="G82" s="53">
        <v>0.25</v>
      </c>
      <c r="H82" s="175">
        <v>1.201166562587506E-2</v>
      </c>
      <c r="I82" s="64">
        <v>249.65487489214843</v>
      </c>
      <c r="J82" s="54">
        <v>0.99950000000000006</v>
      </c>
    </row>
    <row r="83" spans="1:10" ht="15.5" thickTop="1" thickBot="1">
      <c r="A83" s="52" t="s">
        <v>269</v>
      </c>
      <c r="B83" s="63">
        <v>99.627127505882029</v>
      </c>
      <c r="C83" s="63">
        <v>47.454408945897796</v>
      </c>
      <c r="D83" s="63">
        <v>75.452104623153076</v>
      </c>
      <c r="E83" s="63">
        <v>26.900564643501369</v>
      </c>
      <c r="F83" s="53" t="s">
        <v>722</v>
      </c>
      <c r="G83" s="53">
        <v>0.05</v>
      </c>
      <c r="H83" s="175">
        <v>2.4023331251750118E-3</v>
      </c>
      <c r="I83" s="64">
        <v>63.026038001407457</v>
      </c>
      <c r="J83" s="54">
        <v>0.99990000000000001</v>
      </c>
    </row>
    <row r="84" spans="1:10" ht="15.5" thickTop="1" thickBot="1">
      <c r="A84" s="52" t="s">
        <v>270</v>
      </c>
      <c r="B84" s="63">
        <v>88.826597559375415</v>
      </c>
      <c r="C84" s="63">
        <v>8.9085302926993535</v>
      </c>
      <c r="D84" s="63">
        <v>68.563967134981894</v>
      </c>
      <c r="E84" s="63">
        <v>32.547340784103156</v>
      </c>
      <c r="F84" s="53" t="s">
        <v>722</v>
      </c>
      <c r="G84" s="53">
        <v>0.05</v>
      </c>
      <c r="H84" s="175">
        <v>2.4023331251750118E-3</v>
      </c>
      <c r="I84" s="64">
        <v>146.38633377135349</v>
      </c>
      <c r="J84" s="54">
        <v>1</v>
      </c>
    </row>
    <row r="85" spans="1:10" ht="15.5" thickTop="1" thickBot="1">
      <c r="A85" s="52" t="s">
        <v>271</v>
      </c>
      <c r="B85" s="63">
        <v>120.94675432605672</v>
      </c>
      <c r="C85" s="63">
        <v>12.22601253427136</v>
      </c>
      <c r="D85" s="63">
        <v>72.993715362045862</v>
      </c>
      <c r="E85" s="63">
        <v>25.828544906616145</v>
      </c>
      <c r="F85" s="53" t="s">
        <v>722</v>
      </c>
      <c r="G85" s="53">
        <v>0.05</v>
      </c>
      <c r="H85" s="175">
        <v>2.4023331251750118E-3</v>
      </c>
      <c r="I85" s="64">
        <v>121.49328334895347</v>
      </c>
      <c r="J85" s="54">
        <v>0.99990000000000001</v>
      </c>
    </row>
    <row r="86" spans="1:10" ht="15.5" thickTop="1" thickBot="1">
      <c r="A86" s="52" t="s">
        <v>272</v>
      </c>
      <c r="B86" s="63">
        <v>112.13035878087194</v>
      </c>
      <c r="C86" s="63">
        <v>13.778973811810847</v>
      </c>
      <c r="D86" s="63">
        <v>80.711260934975201</v>
      </c>
      <c r="E86" s="63">
        <v>14.854620173767049</v>
      </c>
      <c r="F86" s="53" t="s">
        <v>722</v>
      </c>
      <c r="G86" s="53">
        <v>0.05</v>
      </c>
      <c r="H86" s="175">
        <v>2.4023331251750118E-3</v>
      </c>
      <c r="I86" s="64">
        <v>70.46413502109705</v>
      </c>
      <c r="J86" s="54">
        <v>0.99970000000000003</v>
      </c>
    </row>
    <row r="87" spans="1:10" ht="15.5" thickTop="1" thickBot="1">
      <c r="A87" s="52" t="s">
        <v>273</v>
      </c>
      <c r="B87" s="63">
        <v>90.440793566672056</v>
      </c>
      <c r="C87" s="63">
        <v>12.633018396209842</v>
      </c>
      <c r="D87" s="63">
        <v>79.680573595885079</v>
      </c>
      <c r="E87" s="63">
        <v>20.147184061769217</v>
      </c>
      <c r="F87" s="53" t="s">
        <v>722</v>
      </c>
      <c r="G87" s="53">
        <v>0.05</v>
      </c>
      <c r="H87" s="175">
        <v>2.4023331251750118E-3</v>
      </c>
      <c r="I87" s="64">
        <v>171.21307353865492</v>
      </c>
      <c r="J87" s="54">
        <v>0.99990000000000001</v>
      </c>
    </row>
    <row r="88" spans="1:10" ht="15.5" thickTop="1" thickBot="1">
      <c r="A88" s="52" t="s">
        <v>274</v>
      </c>
      <c r="B88" s="63">
        <v>130.89488007088158</v>
      </c>
      <c r="C88" s="63">
        <v>10.17735986239517</v>
      </c>
      <c r="D88" s="63">
        <v>73.174273642752581</v>
      </c>
      <c r="E88" s="63">
        <v>26.517698021532642</v>
      </c>
      <c r="F88" s="53" t="s">
        <v>722</v>
      </c>
      <c r="G88" s="53">
        <v>0.05</v>
      </c>
      <c r="H88" s="175">
        <v>2.4023331251750118E-3</v>
      </c>
      <c r="I88" s="64">
        <v>119.60045231813044</v>
      </c>
      <c r="J88" s="54">
        <v>0.99990000000000001</v>
      </c>
    </row>
    <row r="89" spans="1:10" ht="15.5" thickTop="1" thickBot="1">
      <c r="A89" s="52" t="s">
        <v>275</v>
      </c>
      <c r="B89" s="63">
        <v>83.265049747077157</v>
      </c>
      <c r="C89" s="63">
        <v>23.763531222651146</v>
      </c>
      <c r="D89" s="63">
        <v>78.686112352853527</v>
      </c>
      <c r="E89" s="63">
        <v>15.876773556123613</v>
      </c>
      <c r="F89" s="53" t="s">
        <v>722</v>
      </c>
      <c r="G89" s="53">
        <v>0.25</v>
      </c>
      <c r="H89" s="175">
        <v>1.201166562587506E-2</v>
      </c>
      <c r="I89" s="64">
        <v>178.25613079019072</v>
      </c>
      <c r="J89" s="54">
        <v>0.99990000000000001</v>
      </c>
    </row>
    <row r="90" spans="1:10" ht="15.5" thickTop="1" thickBot="1">
      <c r="A90" s="52" t="s">
        <v>276</v>
      </c>
      <c r="B90" s="63">
        <v>116.54529745741793</v>
      </c>
      <c r="C90" s="63">
        <v>16.549892337868805</v>
      </c>
      <c r="D90" s="63">
        <v>79.557576012094742</v>
      </c>
      <c r="E90" s="63">
        <v>8.4646658840272533</v>
      </c>
      <c r="F90" s="53" t="s">
        <v>722</v>
      </c>
      <c r="G90" s="53">
        <v>0.25</v>
      </c>
      <c r="H90" s="175">
        <v>1.201166562587506E-2</v>
      </c>
      <c r="I90" s="64">
        <v>170.33132530120483</v>
      </c>
      <c r="J90" s="54">
        <v>0.99980000000000002</v>
      </c>
    </row>
    <row r="91" spans="1:10" ht="15.5" thickTop="1" thickBot="1">
      <c r="A91" s="52" t="s">
        <v>277</v>
      </c>
      <c r="B91" s="63">
        <v>103.53956413631711</v>
      </c>
      <c r="C91" s="63">
        <v>19.03019029349192</v>
      </c>
      <c r="D91" s="63">
        <v>90.838840074552806</v>
      </c>
      <c r="E91" s="63">
        <v>2.5410271884760456</v>
      </c>
      <c r="F91" s="53" t="s">
        <v>722</v>
      </c>
      <c r="G91" s="53">
        <v>1</v>
      </c>
      <c r="H91" s="175">
        <v>4.8046662503500238E-2</v>
      </c>
      <c r="I91" s="64">
        <v>195.03849443969207</v>
      </c>
      <c r="J91" s="54">
        <v>1</v>
      </c>
    </row>
    <row r="92" spans="1:10" ht="15.5" thickTop="1" thickBot="1">
      <c r="A92" s="52" t="s">
        <v>35</v>
      </c>
      <c r="B92" s="63">
        <v>86.121098101080293</v>
      </c>
      <c r="C92" s="63">
        <v>19.669240600439171</v>
      </c>
      <c r="D92" s="63">
        <v>83.183461664372643</v>
      </c>
      <c r="E92" s="63">
        <v>7.8418237760548628</v>
      </c>
      <c r="F92" s="53" t="s">
        <v>722</v>
      </c>
      <c r="G92" s="53">
        <v>0.25</v>
      </c>
      <c r="H92" s="175">
        <v>1.201166562587506E-2</v>
      </c>
      <c r="I92" s="64">
        <v>84.64301751234845</v>
      </c>
      <c r="J92" s="54">
        <v>1</v>
      </c>
    </row>
    <row r="93" spans="1:10" ht="15.5" thickTop="1" thickBot="1">
      <c r="A93" s="52" t="s">
        <v>719</v>
      </c>
      <c r="B93" s="63" t="s">
        <v>195</v>
      </c>
      <c r="C93" s="63" t="s">
        <v>195</v>
      </c>
      <c r="D93" s="63">
        <v>82.890751259258934</v>
      </c>
      <c r="E93" s="63">
        <v>5.2373424604311198</v>
      </c>
      <c r="F93" s="53" t="s">
        <v>722</v>
      </c>
      <c r="G93" s="53">
        <v>5</v>
      </c>
      <c r="H93" s="175">
        <v>0.24023331251750119</v>
      </c>
      <c r="I93" s="64">
        <v>88.742071881606762</v>
      </c>
      <c r="J93" s="54">
        <v>0.99990000000000001</v>
      </c>
    </row>
    <row r="94" spans="1:10" ht="15.5" thickTop="1" thickBot="1">
      <c r="A94" s="52" t="s">
        <v>279</v>
      </c>
      <c r="B94" s="63">
        <v>75.966517324323817</v>
      </c>
      <c r="C94" s="63">
        <v>10.561493843474189</v>
      </c>
      <c r="D94" s="63">
        <v>60.773762849336556</v>
      </c>
      <c r="E94" s="63">
        <v>17.689649349922739</v>
      </c>
      <c r="F94" s="53" t="s">
        <v>722</v>
      </c>
      <c r="G94" s="53">
        <v>1</v>
      </c>
      <c r="H94" s="175">
        <v>4.8046662503500238E-2</v>
      </c>
      <c r="I94" s="64">
        <v>98.553781259415501</v>
      </c>
      <c r="J94" s="54">
        <v>0.99980000000000002</v>
      </c>
    </row>
    <row r="95" spans="1:10" ht="15.5" thickTop="1" thickBot="1">
      <c r="A95" s="52" t="s">
        <v>280</v>
      </c>
      <c r="B95" s="63">
        <v>94.0977091373897</v>
      </c>
      <c r="C95" s="63">
        <v>19.303076665827923</v>
      </c>
      <c r="D95" s="63">
        <v>62.230925978129605</v>
      </c>
      <c r="E95" s="63">
        <v>23.036048046850237</v>
      </c>
      <c r="F95" s="53" t="s">
        <v>722</v>
      </c>
      <c r="G95" s="53">
        <v>1</v>
      </c>
      <c r="H95" s="175">
        <v>4.8046662503500238E-2</v>
      </c>
      <c r="I95" s="64">
        <v>95.400183992640279</v>
      </c>
      <c r="J95" s="54">
        <v>0.99980000000000002</v>
      </c>
    </row>
    <row r="96" spans="1:10" ht="15.5" thickTop="1" thickBot="1">
      <c r="A96" s="52" t="s">
        <v>282</v>
      </c>
      <c r="B96" s="63">
        <v>92.833011343412551</v>
      </c>
      <c r="C96" s="63">
        <v>8.543629392469283</v>
      </c>
      <c r="D96" s="63">
        <v>72.104840618192739</v>
      </c>
      <c r="E96" s="63">
        <v>24.12691316457818</v>
      </c>
      <c r="F96" s="53" t="s">
        <v>722</v>
      </c>
      <c r="G96" s="53">
        <v>1</v>
      </c>
      <c r="H96" s="175">
        <v>4.8046662503500238E-2</v>
      </c>
      <c r="I96" s="64">
        <v>94.861547245218375</v>
      </c>
      <c r="J96" s="54">
        <v>0.99439999999999995</v>
      </c>
    </row>
    <row r="97" spans="1:10" ht="15.5" thickTop="1" thickBot="1">
      <c r="A97" s="52" t="s">
        <v>283</v>
      </c>
      <c r="B97" s="63">
        <v>93.090392346913418</v>
      </c>
      <c r="C97" s="63">
        <v>14.82906734470609</v>
      </c>
      <c r="D97" s="63">
        <v>64.698449879094341</v>
      </c>
      <c r="E97" s="63">
        <v>12.746962607708559</v>
      </c>
      <c r="F97" s="53" t="s">
        <v>722</v>
      </c>
      <c r="G97" s="53">
        <v>1</v>
      </c>
      <c r="H97" s="175">
        <v>4.8046662503500238E-2</v>
      </c>
      <c r="I97" s="64">
        <v>94.861547245218375</v>
      </c>
      <c r="J97" s="54">
        <v>0.99990000000000001</v>
      </c>
    </row>
    <row r="98" spans="1:10" ht="15.5" thickTop="1" thickBot="1">
      <c r="A98" s="52" t="s">
        <v>718</v>
      </c>
      <c r="B98" s="63" t="s">
        <v>195</v>
      </c>
      <c r="C98" s="63" t="s">
        <v>195</v>
      </c>
      <c r="D98" s="63">
        <v>73.915150188740256</v>
      </c>
      <c r="E98" s="63">
        <v>8.51302495154445</v>
      </c>
      <c r="F98" s="53" t="s">
        <v>722</v>
      </c>
      <c r="G98" s="53">
        <v>2.5</v>
      </c>
      <c r="H98" s="175">
        <v>0.12011665625875059</v>
      </c>
      <c r="I98" s="64">
        <v>94.620455028705081</v>
      </c>
      <c r="J98" s="54">
        <v>0.98709999999999998</v>
      </c>
    </row>
    <row r="99" spans="1:10" ht="15.5" thickTop="1" thickBot="1">
      <c r="A99" s="52" t="s">
        <v>285</v>
      </c>
      <c r="B99" s="63">
        <v>88.933042184218664</v>
      </c>
      <c r="C99" s="63">
        <v>19.075642135474613</v>
      </c>
      <c r="D99" s="63">
        <v>78.973776926770427</v>
      </c>
      <c r="E99" s="63">
        <v>7.0587880051219232</v>
      </c>
      <c r="F99" s="53" t="s">
        <v>722</v>
      </c>
      <c r="G99" s="53">
        <v>0.05</v>
      </c>
      <c r="H99" s="175">
        <v>2.4023331251750118E-3</v>
      </c>
      <c r="I99" s="64">
        <v>65.818805372963709</v>
      </c>
      <c r="J99" s="54">
        <v>0.99970000000000003</v>
      </c>
    </row>
    <row r="100" spans="1:10" ht="15.5" thickTop="1" thickBot="1">
      <c r="A100" s="52" t="s">
        <v>286</v>
      </c>
      <c r="B100" s="63">
        <v>76.116331339201693</v>
      </c>
      <c r="C100" s="63">
        <v>17.511267661474868</v>
      </c>
      <c r="D100" s="63">
        <v>95.09900938240061</v>
      </c>
      <c r="E100" s="63">
        <v>6.5336096755811308</v>
      </c>
      <c r="F100" s="53" t="s">
        <v>722</v>
      </c>
      <c r="G100" s="53">
        <v>0.25</v>
      </c>
      <c r="H100" s="175">
        <v>1.201166562587506E-2</v>
      </c>
      <c r="I100" s="64">
        <v>92.265426880811503</v>
      </c>
      <c r="J100" s="54">
        <v>0.99980000000000002</v>
      </c>
    </row>
    <row r="101" spans="1:10" ht="15.5" thickTop="1" thickBot="1">
      <c r="A101" s="52" t="s">
        <v>287</v>
      </c>
      <c r="B101" s="63">
        <v>139.78236017634671</v>
      </c>
      <c r="C101" s="63">
        <v>23.078684682321775</v>
      </c>
      <c r="D101" s="63">
        <v>85.327097610913668</v>
      </c>
      <c r="E101" s="63">
        <v>10.325422046112903</v>
      </c>
      <c r="F101" s="53" t="s">
        <v>722</v>
      </c>
      <c r="G101" s="53">
        <v>0.01</v>
      </c>
      <c r="H101" s="175">
        <v>4.8046662503500236E-4</v>
      </c>
      <c r="I101" s="64">
        <v>101.97215777262181</v>
      </c>
      <c r="J101" s="54">
        <v>0.98660000000000003</v>
      </c>
    </row>
    <row r="102" spans="1:10" ht="15.5" thickTop="1" thickBot="1">
      <c r="A102" s="52" t="s">
        <v>288</v>
      </c>
      <c r="B102" s="63">
        <v>90.318191025490677</v>
      </c>
      <c r="C102" s="63">
        <v>20.004381210716325</v>
      </c>
      <c r="D102" s="63">
        <v>76.45232602230432</v>
      </c>
      <c r="E102" s="63">
        <v>7.8282058995162096</v>
      </c>
      <c r="F102" s="53" t="s">
        <v>722</v>
      </c>
      <c r="G102" s="53">
        <v>0.01</v>
      </c>
      <c r="H102" s="175">
        <v>4.8046662503500236E-4</v>
      </c>
      <c r="I102" s="64">
        <v>64.106709781730004</v>
      </c>
      <c r="J102" s="54">
        <v>0.99970000000000003</v>
      </c>
    </row>
    <row r="103" spans="1:10" ht="15.5" thickTop="1" thickBot="1">
      <c r="A103" s="52" t="s">
        <v>289</v>
      </c>
      <c r="B103" s="63">
        <v>92.589643970953517</v>
      </c>
      <c r="C103" s="63">
        <v>13.287647846551328</v>
      </c>
      <c r="D103" s="63">
        <v>82.869256171500155</v>
      </c>
      <c r="E103" s="63">
        <v>10.93289463769363</v>
      </c>
      <c r="F103" s="53" t="s">
        <v>722</v>
      </c>
      <c r="G103" s="53">
        <v>0.01</v>
      </c>
      <c r="H103" s="175">
        <v>4.8046662503500236E-4</v>
      </c>
      <c r="I103" s="64">
        <v>98.076466397530282</v>
      </c>
      <c r="J103" s="54">
        <v>0.99360000000000004</v>
      </c>
    </row>
    <row r="104" spans="1:10" ht="15.5" thickTop="1" thickBot="1">
      <c r="A104" s="52" t="s">
        <v>290</v>
      </c>
      <c r="B104" s="63">
        <v>85.721556570006925</v>
      </c>
      <c r="C104" s="63">
        <v>6.5016267804422654</v>
      </c>
      <c r="D104" s="63">
        <v>106.27447764479415</v>
      </c>
      <c r="E104" s="63">
        <v>20.0978092836353</v>
      </c>
      <c r="F104" s="53" t="s">
        <v>722</v>
      </c>
      <c r="G104" s="53">
        <v>0.25</v>
      </c>
      <c r="H104" s="175">
        <v>1.201166562587506E-2</v>
      </c>
      <c r="I104" s="64">
        <v>91.355288157061423</v>
      </c>
      <c r="J104" s="54">
        <v>0.99460000000000004</v>
      </c>
    </row>
    <row r="105" spans="1:10" ht="15.5" thickTop="1" thickBot="1">
      <c r="A105" s="52" t="s">
        <v>291</v>
      </c>
      <c r="B105" s="63">
        <v>90.05786177077249</v>
      </c>
      <c r="C105" s="63">
        <v>8.5811500824712361</v>
      </c>
      <c r="D105" s="63">
        <v>82.728752715181898</v>
      </c>
      <c r="E105" s="63">
        <v>2.6644180475826995</v>
      </c>
      <c r="F105" s="53" t="s">
        <v>722</v>
      </c>
      <c r="G105" s="53">
        <v>0.05</v>
      </c>
      <c r="H105" s="175">
        <v>2.4023331251750118E-3</v>
      </c>
      <c r="I105" s="64">
        <v>94.461127794461134</v>
      </c>
      <c r="J105" s="54">
        <v>0.99970000000000003</v>
      </c>
    </row>
    <row r="106" spans="1:10" ht="15.5" thickTop="1" thickBot="1">
      <c r="A106" s="55" t="s">
        <v>292</v>
      </c>
      <c r="B106" s="66">
        <v>99.209208588938964</v>
      </c>
      <c r="C106" s="66">
        <v>2.3885380527402211</v>
      </c>
      <c r="D106" s="66">
        <v>99.556887502407335</v>
      </c>
      <c r="E106" s="66">
        <v>0.95456985604398403</v>
      </c>
      <c r="F106" s="56" t="s">
        <v>722</v>
      </c>
      <c r="G106" s="56">
        <v>1</v>
      </c>
      <c r="H106" s="175">
        <v>4.8046662503500238E-2</v>
      </c>
      <c r="I106" s="67">
        <v>100</v>
      </c>
      <c r="J106" s="57">
        <v>0.99980000000000002</v>
      </c>
    </row>
    <row r="107" spans="1:10" ht="15.5" thickTop="1" thickBot="1">
      <c r="A107" s="228" t="s">
        <v>723</v>
      </c>
      <c r="B107" s="229"/>
      <c r="C107" s="229"/>
      <c r="D107" s="229"/>
      <c r="E107" s="229"/>
      <c r="F107" s="229"/>
      <c r="G107" s="229"/>
      <c r="H107" s="229"/>
      <c r="I107" s="229"/>
      <c r="J107" s="230"/>
    </row>
    <row r="108" spans="1:10" ht="15" thickTop="1">
      <c r="B108" s="60"/>
    </row>
  </sheetData>
  <mergeCells count="2">
    <mergeCell ref="A1:J1"/>
    <mergeCell ref="A107:J10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Table S1. Opt PDMS background</vt:lpstr>
      <vt:lpstr>Table S2. Target analytes LC</vt:lpstr>
      <vt:lpstr>Table S3. Target analytes GC</vt:lpstr>
      <vt:lpstr>Table S4. Native Standards Info</vt:lpstr>
      <vt:lpstr>Table S5. Labelled Standard Inf</vt:lpstr>
      <vt:lpstr>Table S6. LC-HRMS gradient</vt:lpstr>
      <vt:lpstr>Table S7. Online SPE analytical</vt:lpstr>
      <vt:lpstr>Table S8. Online SPE loading</vt:lpstr>
      <vt:lpstr>Table S9. Validation NPOCs</vt:lpstr>
      <vt:lpstr>Table S10. Validation POCs</vt:lpstr>
      <vt:lpstr>Table S11. NPOCs target results</vt:lpstr>
      <vt:lpstr>Table S12. POCs target results</vt:lpstr>
      <vt:lpstr>Table S13. Tenative annotations</vt:lpstr>
      <vt:lpstr>Table S14. PCBs congeners list</vt:lpstr>
      <vt:lpstr>TableS15. Log koa targets</vt:lpstr>
      <vt:lpstr>Table S16. Citotox. and ROS</vt:lpstr>
      <vt:lpstr>Table S17. Target depl. 3</vt:lpstr>
      <vt:lpstr>Table S18. Target-Tox corr.</vt:lpstr>
      <vt:lpstr>Table S19. Nontarget-Tox corr.</vt:lpstr>
      <vt:lpstr>Table S20. Spearman corr. tests</vt:lpstr>
    </vt:vector>
  </TitlesOfParts>
  <Company>Stockholms Universite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rià Sunyer</dc:creator>
  <cp:lastModifiedBy>Sykes, Jessica H</cp:lastModifiedBy>
  <dcterms:created xsi:type="dcterms:W3CDTF">2024-10-21T16:17:13Z</dcterms:created>
  <dcterms:modified xsi:type="dcterms:W3CDTF">2026-02-05T13:05:33Z</dcterms:modified>
</cp:coreProperties>
</file>